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3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4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5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Metadata/LabelInfo.xml" ContentType="application/vnd.ms-office.classificationlabel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microsoft.com/office/2020/02/relationships/classificationlabels" Target="docMetadata/LabelInfo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/>
  <mc:AlternateContent xmlns:mc="http://schemas.openxmlformats.org/markup-compatibility/2006">
    <mc:Choice Requires="x15">
      <x15ac:absPath xmlns:x15ac="http://schemas.microsoft.com/office/spreadsheetml/2010/11/ac" url="C:\Users\stacy\Documents\Yale\Publishing\2025\Tear fluid\Resub 2\"/>
    </mc:Choice>
  </mc:AlternateContent>
  <xr:revisionPtr revIDLastSave="0" documentId="8_{1B5F19A4-8C1C-49B8-A699-4F01A02496B9}" xr6:coauthVersionLast="45" xr6:coauthVersionMax="45" xr10:uidLastSave="{00000000-0000-0000-0000-000000000000}"/>
  <bookViews>
    <workbookView xWindow="1074" yWindow="1086" windowWidth="17280" windowHeight="8904" firstSheet="9" activeTab="13" xr2:uid="{5147F0BE-8C74-4C79-99F7-B863F174DCA3}"/>
  </bookViews>
  <sheets>
    <sheet name="Legend" sheetId="16" r:id="rId1"/>
    <sheet name="N-glycopeptides" sheetId="1" r:id="rId2"/>
    <sheet name="IgJ N-glyco" sheetId="4" r:id="rId3"/>
    <sheet name="IgA N-glyco" sheetId="5" r:id="rId4"/>
    <sheet name="Lactotransferrin N-glyco" sheetId="6" r:id="rId5"/>
    <sheet name="O-glycopeptides" sheetId="7" r:id="rId6"/>
    <sheet name="Other glycoproteins_quant" sheetId="14" r:id="rId7"/>
    <sheet name="O-glycopeptides_lacritin" sheetId="2" r:id="rId8"/>
    <sheet name="Quant_lacritin_analysis" sheetId="10" r:id="rId9"/>
    <sheet name="lacritin glycosites" sheetId="9" r:id="rId10"/>
    <sheet name="Sample preparation comparison" sheetId="13" r:id="rId11"/>
    <sheet name="Unenriched_lacritin_comp" sheetId="18" r:id="rId12"/>
    <sheet name="Glycosites Supplementary Table" sheetId="17" r:id="rId13"/>
    <sheet name="Byonic filtered list" sheetId="19" r:id="rId14"/>
    <sheet name="Quant_SILLTEQALAK" sheetId="15" r:id="rId15"/>
  </sheets>
  <definedNames>
    <definedName name="_xlnm._FilterDatabase" localSheetId="13" hidden="1">'Byonic filtered list'!$A$1:$X$262</definedName>
    <definedName name="_xlnm._FilterDatabase" localSheetId="3" hidden="1">'IgA N-glyco'!$A$36:$B$41</definedName>
    <definedName name="_xlnm._FilterDatabase" localSheetId="2" hidden="1">'IgJ N-glyco'!$A$2:$B$2</definedName>
    <definedName name="_xlnm._FilterDatabase" localSheetId="9" hidden="1">'lacritin glycosites'!$D$1:$D$117</definedName>
    <definedName name="_xlnm._FilterDatabase" localSheetId="4" hidden="1">'Lactotransferrin N-glyco'!$A$2:$B$6</definedName>
    <definedName name="_xlnm._FilterDatabase" localSheetId="5" hidden="1">'O-glycopeptides'!$A$1:$O$116</definedName>
    <definedName name="_xlnm._FilterDatabase" localSheetId="8" hidden="1">Quant_lacritin_analysis!$A$1:$A$11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3" i="18" l="1"/>
  <c r="H2" i="18"/>
  <c r="I99" i="14"/>
  <c r="H98" i="14"/>
  <c r="H99" i="14" s="1"/>
  <c r="F98" i="14"/>
  <c r="F99" i="14" s="1"/>
  <c r="G98" i="14"/>
  <c r="G99" i="14" s="1"/>
  <c r="E98" i="14"/>
  <c r="E99" i="14" s="1"/>
  <c r="D98" i="14"/>
  <c r="D99" i="14" s="1"/>
  <c r="F87" i="14"/>
  <c r="E87" i="14"/>
  <c r="D87" i="14"/>
  <c r="H70" i="14"/>
  <c r="G70" i="14"/>
  <c r="F70" i="14"/>
  <c r="E70" i="14"/>
  <c r="E41" i="7"/>
  <c r="J41" i="7"/>
  <c r="J110" i="7"/>
  <c r="E110" i="7"/>
  <c r="E2" i="7"/>
  <c r="J2" i="7"/>
  <c r="J116" i="7"/>
  <c r="J109" i="7"/>
  <c r="J44" i="7"/>
  <c r="J43" i="7"/>
  <c r="J42" i="7"/>
  <c r="E43" i="7"/>
  <c r="E44" i="7"/>
  <c r="E109" i="7"/>
  <c r="E116" i="7"/>
  <c r="E42" i="7"/>
  <c r="J9" i="7"/>
  <c r="E9" i="7"/>
  <c r="J8" i="7"/>
  <c r="E8" i="7"/>
  <c r="E48" i="7"/>
  <c r="J48" i="7"/>
  <c r="J47" i="7"/>
  <c r="E47" i="7"/>
  <c r="J46" i="7"/>
  <c r="E46" i="7"/>
  <c r="E105" i="7"/>
  <c r="E106" i="7"/>
  <c r="E107" i="7"/>
  <c r="E108" i="7"/>
  <c r="E115" i="7"/>
  <c r="E45" i="7"/>
  <c r="E2" i="14"/>
  <c r="G2" i="14"/>
  <c r="I2" i="14"/>
  <c r="H2" i="14"/>
  <c r="G63" i="14"/>
  <c r="F63" i="14"/>
  <c r="E63" i="14"/>
  <c r="F57" i="14"/>
  <c r="E57" i="14"/>
  <c r="G27" i="14"/>
  <c r="F27" i="14"/>
  <c r="E27" i="14"/>
  <c r="I70" i="14" l="1"/>
  <c r="H71" i="14" s="1"/>
  <c r="G87" i="14"/>
  <c r="F88" i="14" s="1"/>
  <c r="J2" i="14"/>
  <c r="H3" i="14" s="1"/>
  <c r="H27" i="14"/>
  <c r="D88" i="14" l="1"/>
  <c r="E88" i="14"/>
  <c r="E71" i="14"/>
  <c r="G71" i="14"/>
  <c r="F71" i="14"/>
  <c r="G28" i="14"/>
  <c r="F28" i="14"/>
  <c r="I3" i="14"/>
  <c r="E3" i="14"/>
  <c r="G3" i="14"/>
  <c r="E28" i="14"/>
  <c r="J3" i="14" l="1"/>
  <c r="E65" i="7"/>
  <c r="E66" i="7"/>
  <c r="E67" i="7"/>
  <c r="E68" i="7"/>
  <c r="E69" i="7"/>
  <c r="E70" i="7"/>
  <c r="E71" i="7"/>
  <c r="E72" i="7"/>
  <c r="E73" i="7"/>
  <c r="E74" i="7"/>
  <c r="E75" i="7"/>
  <c r="E76" i="7"/>
  <c r="E77" i="7"/>
  <c r="E78" i="7"/>
  <c r="E104" i="7"/>
  <c r="J60" i="7"/>
  <c r="J61" i="7"/>
  <c r="J62" i="7"/>
  <c r="J63" i="7"/>
  <c r="J64" i="7"/>
  <c r="J65" i="7"/>
  <c r="J66" i="7"/>
  <c r="J67" i="7"/>
  <c r="J68" i="7"/>
  <c r="J69" i="7"/>
  <c r="J70" i="7"/>
  <c r="J71" i="7"/>
  <c r="J72" i="7"/>
  <c r="J73" i="7"/>
  <c r="J74" i="7"/>
  <c r="J75" i="7"/>
  <c r="J76" i="7"/>
  <c r="J77" i="7"/>
  <c r="J78" i="7"/>
  <c r="J104" i="7"/>
  <c r="J105" i="7"/>
  <c r="J106" i="7"/>
  <c r="J107" i="7"/>
  <c r="J108" i="7"/>
  <c r="J115" i="7"/>
  <c r="J45" i="7"/>
  <c r="J56" i="7"/>
  <c r="E56" i="7"/>
  <c r="J100" i="7"/>
  <c r="J101" i="7"/>
  <c r="J102" i="7"/>
  <c r="J103" i="7"/>
  <c r="J57" i="7"/>
  <c r="J58" i="7"/>
  <c r="J59" i="7"/>
  <c r="J99" i="7"/>
  <c r="E103" i="7" l="1"/>
  <c r="E57" i="7"/>
  <c r="E58" i="7"/>
  <c r="E59" i="7"/>
  <c r="E60" i="7"/>
  <c r="E61" i="7"/>
  <c r="E62" i="7"/>
  <c r="E63" i="7"/>
  <c r="E64" i="7"/>
  <c r="J98" i="7"/>
  <c r="J97" i="7"/>
  <c r="J96" i="7"/>
  <c r="J95" i="7"/>
  <c r="J94" i="7"/>
  <c r="J93" i="7"/>
  <c r="E92" i="7"/>
  <c r="E93" i="7"/>
  <c r="E94" i="7"/>
  <c r="E95" i="7"/>
  <c r="E96" i="7"/>
  <c r="E97" i="7"/>
  <c r="E98" i="7"/>
  <c r="E99" i="7"/>
  <c r="E100" i="7"/>
  <c r="E101" i="7"/>
  <c r="E102" i="7"/>
  <c r="J92" i="7"/>
  <c r="J91" i="7"/>
  <c r="J90" i="7"/>
  <c r="E91" i="7"/>
  <c r="E90" i="7"/>
  <c r="E89" i="7"/>
  <c r="J89" i="7"/>
  <c r="J88" i="7"/>
  <c r="J87" i="7"/>
  <c r="E88" i="7"/>
  <c r="J86" i="7"/>
  <c r="J85" i="7"/>
  <c r="J84" i="7"/>
  <c r="J83" i="7"/>
  <c r="J82" i="7"/>
  <c r="J81" i="7"/>
  <c r="J80" i="7"/>
  <c r="J79" i="7"/>
  <c r="J55" i="7"/>
  <c r="J54" i="7"/>
  <c r="J53" i="7"/>
  <c r="J52" i="7"/>
  <c r="J51" i="7"/>
  <c r="J50" i="7"/>
  <c r="J49" i="7"/>
  <c r="J114" i="7"/>
  <c r="J113" i="7"/>
  <c r="J112" i="7"/>
  <c r="J111" i="7"/>
  <c r="J7" i="7"/>
  <c r="E7" i="7"/>
  <c r="E111" i="7"/>
  <c r="E112" i="7"/>
  <c r="E113" i="7"/>
  <c r="E114" i="7"/>
  <c r="E49" i="7"/>
  <c r="E50" i="7"/>
  <c r="E51" i="7"/>
  <c r="E52" i="7"/>
  <c r="E53" i="7"/>
  <c r="E54" i="7"/>
  <c r="E55" i="7"/>
  <c r="E79" i="7"/>
  <c r="E80" i="7"/>
  <c r="E81" i="7"/>
  <c r="E82" i="7"/>
  <c r="E83" i="7"/>
  <c r="E84" i="7"/>
  <c r="E85" i="7"/>
  <c r="E86" i="7"/>
  <c r="E87" i="7"/>
  <c r="J6" i="7"/>
  <c r="E6" i="7"/>
  <c r="J5" i="7"/>
  <c r="E5" i="7"/>
  <c r="E4" i="7"/>
  <c r="J4" i="7"/>
  <c r="E3" i="7"/>
  <c r="J3" i="7"/>
  <c r="E10" i="7"/>
  <c r="J10" i="7"/>
  <c r="J40" i="7"/>
  <c r="J39" i="7"/>
  <c r="J38" i="7"/>
  <c r="J37" i="7"/>
  <c r="J36" i="7"/>
  <c r="J35" i="7"/>
  <c r="J34" i="7"/>
  <c r="E34" i="7"/>
  <c r="J33" i="7"/>
  <c r="E33" i="7"/>
  <c r="J32" i="7"/>
  <c r="J31" i="7"/>
  <c r="J30" i="7"/>
  <c r="E30" i="7"/>
  <c r="J29" i="7"/>
  <c r="E27" i="7"/>
  <c r="E28" i="7"/>
  <c r="E29" i="7"/>
  <c r="E31" i="7"/>
  <c r="E32" i="7"/>
  <c r="E35" i="7"/>
  <c r="E36" i="7"/>
  <c r="E37" i="7"/>
  <c r="E38" i="7"/>
  <c r="E39" i="7"/>
  <c r="E40" i="7"/>
  <c r="J25" i="7" l="1"/>
  <c r="J26" i="7"/>
  <c r="J27" i="7"/>
  <c r="J28" i="7"/>
  <c r="J24" i="7"/>
  <c r="J23" i="7"/>
  <c r="J22" i="7"/>
  <c r="E20" i="7"/>
  <c r="E21" i="7"/>
  <c r="E22" i="7"/>
  <c r="E23" i="7"/>
  <c r="E24" i="7"/>
  <c r="E25" i="7"/>
  <c r="E26" i="7"/>
  <c r="J21" i="7"/>
  <c r="J17" i="7"/>
  <c r="E12" i="7"/>
  <c r="E15" i="7"/>
  <c r="E11" i="7" l="1"/>
  <c r="J20" i="7" l="1"/>
  <c r="J19" i="7"/>
  <c r="J18" i="7"/>
  <c r="E18" i="7"/>
  <c r="E17" i="7"/>
  <c r="J16" i="7"/>
  <c r="E16" i="7"/>
  <c r="J15" i="7"/>
  <c r="J14" i="7"/>
  <c r="E14" i="7"/>
  <c r="J13" i="7"/>
  <c r="E13" i="7"/>
  <c r="J12" i="7"/>
  <c r="J11" i="7"/>
  <c r="I8" i="10"/>
  <c r="I7" i="10"/>
  <c r="I6" i="10"/>
  <c r="I5" i="10"/>
  <c r="I4" i="10"/>
  <c r="I3" i="10"/>
  <c r="I2" i="10"/>
  <c r="J114" i="2"/>
  <c r="J113" i="2"/>
  <c r="J109" i="2"/>
  <c r="J110" i="2"/>
  <c r="J111" i="2"/>
  <c r="J112" i="2"/>
  <c r="J108" i="2"/>
  <c r="J107" i="2"/>
  <c r="J106" i="2"/>
  <c r="J105" i="2"/>
  <c r="E110" i="2"/>
  <c r="E111" i="2"/>
  <c r="E112" i="2"/>
  <c r="E113" i="2"/>
  <c r="E114" i="2"/>
  <c r="J104" i="2"/>
  <c r="J103" i="2"/>
  <c r="J102" i="2"/>
  <c r="E102" i="2"/>
  <c r="E103" i="2"/>
  <c r="E104" i="2"/>
  <c r="E105" i="2"/>
  <c r="E106" i="2"/>
  <c r="E107" i="2"/>
  <c r="E108" i="2"/>
  <c r="E109" i="2"/>
  <c r="J101" i="2"/>
  <c r="J100" i="2"/>
  <c r="J99" i="2"/>
  <c r="J98" i="2"/>
  <c r="E99" i="2"/>
  <c r="E100" i="2"/>
  <c r="E101" i="2"/>
  <c r="J90" i="2" l="1"/>
  <c r="J91" i="2"/>
  <c r="J92" i="2"/>
  <c r="J93" i="2"/>
  <c r="J94" i="2"/>
  <c r="J95" i="2"/>
  <c r="J96" i="2"/>
  <c r="J97" i="2"/>
  <c r="J89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J49" i="2" l="1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48" i="2"/>
  <c r="J47" i="2"/>
  <c r="J46" i="2"/>
  <c r="E39" i="2" l="1"/>
  <c r="J35" i="2"/>
  <c r="J26" i="2"/>
  <c r="J27" i="2"/>
  <c r="J28" i="2"/>
  <c r="J29" i="2"/>
  <c r="J30" i="2"/>
  <c r="J31" i="2"/>
  <c r="J32" i="2"/>
  <c r="J33" i="2"/>
  <c r="J34" i="2"/>
  <c r="J36" i="2"/>
  <c r="J37" i="2"/>
  <c r="J38" i="2"/>
  <c r="J39" i="2"/>
  <c r="J40" i="2"/>
  <c r="J41" i="2"/>
  <c r="J42" i="2"/>
  <c r="J43" i="2"/>
  <c r="J44" i="2"/>
  <c r="J45" i="2"/>
  <c r="J25" i="2"/>
  <c r="J24" i="2"/>
  <c r="J23" i="2" l="1"/>
  <c r="J22" i="2" l="1"/>
  <c r="J21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5" i="2"/>
  <c r="E36" i="2"/>
  <c r="E37" i="2"/>
  <c r="E38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20" i="2"/>
  <c r="E19" i="2"/>
  <c r="E18" i="2"/>
  <c r="J20" i="2" l="1"/>
  <c r="J19" i="2"/>
  <c r="J18" i="2"/>
  <c r="J17" i="2" l="1"/>
  <c r="E17" i="2"/>
  <c r="J16" i="2"/>
  <c r="E16" i="2"/>
  <c r="J15" i="2"/>
  <c r="E15" i="2"/>
  <c r="J14" i="2"/>
  <c r="E14" i="2"/>
  <c r="J13" i="2"/>
  <c r="E13" i="2"/>
  <c r="J12" i="2"/>
  <c r="E12" i="2"/>
  <c r="J11" i="2"/>
  <c r="E11" i="2"/>
  <c r="J10" i="2"/>
  <c r="E10" i="2"/>
  <c r="J9" i="2"/>
  <c r="E9" i="2"/>
  <c r="J8" i="2"/>
  <c r="E8" i="2"/>
  <c r="J7" i="2"/>
  <c r="E7" i="2"/>
  <c r="J6" i="2"/>
  <c r="E6" i="2"/>
  <c r="J5" i="2"/>
  <c r="E5" i="2"/>
  <c r="J4" i="2"/>
  <c r="E4" i="2"/>
  <c r="J3" i="2"/>
  <c r="E3" i="2"/>
  <c r="J2" i="2"/>
  <c r="E2" i="2"/>
  <c r="J43" i="1" l="1"/>
  <c r="J44" i="1"/>
  <c r="J45" i="1"/>
  <c r="J46" i="1"/>
  <c r="J47" i="1"/>
  <c r="J48" i="1"/>
  <c r="J49" i="1"/>
  <c r="J50" i="1"/>
  <c r="J51" i="1"/>
  <c r="J52" i="1"/>
  <c r="J53" i="1"/>
  <c r="J54" i="1"/>
  <c r="J42" i="1"/>
  <c r="E47" i="1"/>
  <c r="E48" i="1"/>
  <c r="E49" i="1"/>
  <c r="E50" i="1"/>
  <c r="E51" i="1"/>
  <c r="E52" i="1"/>
  <c r="E53" i="1"/>
  <c r="E54" i="1"/>
  <c r="E40" i="1"/>
  <c r="E41" i="1"/>
  <c r="E42" i="1"/>
  <c r="E43" i="1"/>
  <c r="E44" i="1"/>
  <c r="E45" i="1"/>
  <c r="E46" i="1"/>
  <c r="E35" i="1"/>
  <c r="E36" i="1"/>
  <c r="E37" i="1"/>
  <c r="E38" i="1"/>
  <c r="J41" i="1"/>
  <c r="J40" i="1"/>
  <c r="J39" i="1"/>
  <c r="E39" i="1"/>
  <c r="J38" i="1"/>
  <c r="J37" i="1"/>
  <c r="J36" i="1"/>
  <c r="J35" i="1"/>
  <c r="J34" i="1"/>
  <c r="E34" i="1"/>
  <c r="J33" i="1"/>
  <c r="E33" i="1"/>
  <c r="J32" i="1"/>
  <c r="E32" i="1"/>
  <c r="J31" i="1"/>
  <c r="E31" i="1"/>
  <c r="J30" i="1"/>
  <c r="E30" i="1"/>
  <c r="J29" i="1"/>
  <c r="E29" i="1"/>
  <c r="J28" i="1"/>
  <c r="E28" i="1"/>
  <c r="J27" i="1"/>
  <c r="E27" i="1"/>
  <c r="J26" i="1"/>
  <c r="E26" i="1"/>
  <c r="J25" i="1"/>
  <c r="E25" i="1"/>
  <c r="J24" i="1"/>
  <c r="E24" i="1"/>
  <c r="J23" i="1"/>
  <c r="E23" i="1"/>
  <c r="J22" i="1"/>
  <c r="E22" i="1"/>
  <c r="J21" i="1"/>
  <c r="E21" i="1"/>
  <c r="J20" i="1"/>
  <c r="E20" i="1"/>
  <c r="J19" i="1"/>
  <c r="E19" i="1"/>
  <c r="J18" i="1"/>
  <c r="E18" i="1"/>
  <c r="J17" i="1"/>
  <c r="E17" i="1"/>
  <c r="J16" i="1"/>
  <c r="E16" i="1"/>
  <c r="J15" i="1"/>
  <c r="E15" i="1"/>
  <c r="J14" i="1"/>
  <c r="E14" i="1"/>
  <c r="J13" i="1"/>
  <c r="E13" i="1"/>
  <c r="J12" i="1"/>
  <c r="E12" i="1"/>
  <c r="J11" i="1"/>
  <c r="E11" i="1"/>
  <c r="J10" i="1"/>
  <c r="E10" i="1"/>
  <c r="J9" i="1"/>
  <c r="E9" i="1"/>
  <c r="J8" i="1"/>
  <c r="E8" i="1"/>
  <c r="J7" i="1"/>
  <c r="E7" i="1"/>
  <c r="J6" i="1"/>
  <c r="E6" i="1"/>
  <c r="J5" i="1"/>
  <c r="E5" i="1"/>
  <c r="J4" i="1"/>
  <c r="E4" i="1"/>
  <c r="J3" i="1"/>
  <c r="E3" i="1"/>
  <c r="J2" i="1"/>
  <c r="E2" i="1"/>
</calcChain>
</file>

<file path=xl/sharedStrings.xml><?xml version="1.0" encoding="utf-8"?>
<sst xmlns="http://schemas.openxmlformats.org/spreadsheetml/2006/main" count="4715" uniqueCount="1970">
  <si>
    <t>Sequence</t>
  </si>
  <si>
    <t>Mod Positions</t>
  </si>
  <si>
    <t>Unlocalized</t>
  </si>
  <si>
    <t>Start</t>
  </si>
  <si>
    <t>End</t>
  </si>
  <si>
    <t>Flanking Residues</t>
  </si>
  <si>
    <t>RT (min)</t>
  </si>
  <si>
    <t>Obs. m/z</t>
  </si>
  <si>
    <t>z</t>
  </si>
  <si>
    <t>ppm</t>
  </si>
  <si>
    <t>Calculated [M+H]+</t>
  </si>
  <si>
    <t>Acession Number</t>
  </si>
  <si>
    <t>Protein Name</t>
  </si>
  <si>
    <t>Notes</t>
  </si>
  <si>
    <t>Peak Area</t>
  </si>
  <si>
    <t>T,T</t>
  </si>
  <si>
    <t>IGJ_HUMAN Immunoglobulin J chain</t>
  </si>
  <si>
    <t>P01591</t>
  </si>
  <si>
    <t>IIVPLNNREnISDPTSPLR</t>
  </si>
  <si>
    <t>R,T</t>
  </si>
  <si>
    <t>71[H4N4F1]</t>
  </si>
  <si>
    <t>71[H5N4A1F1]</t>
  </si>
  <si>
    <t>71[H4N3F1]</t>
  </si>
  <si>
    <t>71[H4N4]</t>
  </si>
  <si>
    <t>71[H5N4A2]</t>
  </si>
  <si>
    <t>71[H4N5]</t>
  </si>
  <si>
    <t>71[H5N4A1]</t>
  </si>
  <si>
    <t>71[H3N3F1]</t>
  </si>
  <si>
    <t>71[H5N4F1]</t>
  </si>
  <si>
    <t>71[H3N4F1]</t>
  </si>
  <si>
    <t>71[H5N4]</t>
  </si>
  <si>
    <t>71[H5N4A2F1Na1]</t>
  </si>
  <si>
    <t>71[H5N4A2F1]</t>
  </si>
  <si>
    <t>71[H4N5F1]</t>
  </si>
  <si>
    <t>NNREnISDPTSPLR</t>
  </si>
  <si>
    <t>L,T</t>
  </si>
  <si>
    <t>EnISDPTSPLR</t>
  </si>
  <si>
    <t>LACRT_HUMAN Lacritin</t>
  </si>
  <si>
    <t>Q9GZZ8</t>
  </si>
  <si>
    <t>K,L</t>
  </si>
  <si>
    <t>119[H5N4A2F1]</t>
  </si>
  <si>
    <t>IGHA1_HUMAN Immunoglobulin heavy constant alpha 1</t>
  </si>
  <si>
    <t>R,D</t>
  </si>
  <si>
    <t>LSLHRPALEDLLLGSEAnLTCTLTGLR</t>
  </si>
  <si>
    <t>144[H8N2]</t>
  </si>
  <si>
    <t>144[H4N3]</t>
  </si>
  <si>
    <t>144[H9N2]</t>
  </si>
  <si>
    <t>144[H5N3]</t>
  </si>
  <si>
    <t>144[H5N2]</t>
  </si>
  <si>
    <t>P01876</t>
  </si>
  <si>
    <t>P01877</t>
  </si>
  <si>
    <t>IGHA2_HUMAN Immunoglobulin heavy constant alpha 2</t>
  </si>
  <si>
    <t>K,S</t>
  </si>
  <si>
    <t>TPLTAnITK</t>
  </si>
  <si>
    <t>205[H3N4F1]</t>
  </si>
  <si>
    <t>205[H4N5F1]</t>
  </si>
  <si>
    <t>205[H5N4A1F1]</t>
  </si>
  <si>
    <t>205[H5N5A1F1]</t>
  </si>
  <si>
    <t>205[H5N5F1]</t>
  </si>
  <si>
    <t>LAGKPTHVNVSVV</t>
  </si>
  <si>
    <t>R,M</t>
  </si>
  <si>
    <t>LAGKPTHVnVSVV</t>
  </si>
  <si>
    <t>340[H6N2]</t>
  </si>
  <si>
    <t>340[H5N2]</t>
  </si>
  <si>
    <t>LAGKPTHVNVSVVMAEVDGTC</t>
  </si>
  <si>
    <t xml:space="preserve">LAGKPTHVNVSVVM </t>
  </si>
  <si>
    <t>R,A</t>
  </si>
  <si>
    <t>R,-</t>
  </si>
  <si>
    <t>LAGKPTHVNVSVVMAEVDGTCY</t>
  </si>
  <si>
    <t>R,Y</t>
  </si>
  <si>
    <t>340[H5N5F1]</t>
  </si>
  <si>
    <t>340[H7N2]</t>
  </si>
  <si>
    <t>340[H4N5]</t>
  </si>
  <si>
    <t>340[H4N5F1]</t>
  </si>
  <si>
    <t>TRFL_HUMAN Lactotransferrin</t>
  </si>
  <si>
    <t>P02788</t>
  </si>
  <si>
    <t>TAGWNIPMGLLFNQTGSCK</t>
  </si>
  <si>
    <t>R,F</t>
  </si>
  <si>
    <t>TAGWNIPMGLLFnQTGSCK</t>
  </si>
  <si>
    <t>497[H5N2]</t>
  </si>
  <si>
    <t>497[H5N4A2F1]</t>
  </si>
  <si>
    <t>497[H5N4F1]</t>
  </si>
  <si>
    <t>497[H5N4A1F1]</t>
  </si>
  <si>
    <t>Glycan</t>
  </si>
  <si>
    <t>Immunoglobulin J</t>
  </si>
  <si>
    <t>H5N4A1</t>
  </si>
  <si>
    <t>H5N4A2</t>
  </si>
  <si>
    <t>H5N4A2F1</t>
  </si>
  <si>
    <t>H4N5</t>
  </si>
  <si>
    <t>H5N4A1F1</t>
  </si>
  <si>
    <t>H4N4F1</t>
  </si>
  <si>
    <t>H4N5F1</t>
  </si>
  <si>
    <t>H5N4</t>
  </si>
  <si>
    <t>H4N4</t>
  </si>
  <si>
    <t>H5N4F1</t>
  </si>
  <si>
    <t>H3N4F1</t>
  </si>
  <si>
    <t>H3N3F1</t>
  </si>
  <si>
    <t>H4N3F1</t>
  </si>
  <si>
    <t>sSDSTGADPAQEAG</t>
  </si>
  <si>
    <t>23[N1]</t>
  </si>
  <si>
    <t>SmE cleavage localization, ETD supports first 2 S for glycan</t>
  </si>
  <si>
    <t>lacritin</t>
  </si>
  <si>
    <t>TGADPAQ</t>
  </si>
  <si>
    <t>27[N1]</t>
  </si>
  <si>
    <t>tSKPNEEI</t>
  </si>
  <si>
    <t>G,S</t>
  </si>
  <si>
    <t>S,T</t>
  </si>
  <si>
    <t>A,T</t>
  </si>
  <si>
    <t>37[H1N1A1]</t>
  </si>
  <si>
    <t>37[H1N1A2]</t>
  </si>
  <si>
    <t>37[N1]</t>
  </si>
  <si>
    <t>37[H1N1A1],38[N1]</t>
  </si>
  <si>
    <t>tSKPNEEISGPAEPASPPET</t>
  </si>
  <si>
    <t>G,T</t>
  </si>
  <si>
    <t>37[N1],45[H1N1A1]</t>
  </si>
  <si>
    <t>37[N1],45[N1]</t>
  </si>
  <si>
    <t>37[H1N1A1],45[N2]</t>
  </si>
  <si>
    <t>(TS)KPNEEI(S)GPAEPASPPET</t>
  </si>
  <si>
    <t>[H1N1A2],[N1]</t>
  </si>
  <si>
    <t>Core 1 from 138/144 ratio</t>
  </si>
  <si>
    <t>sKPNEEIsGPAEPAsPPEt</t>
  </si>
  <si>
    <t>38[N1],45[N1],52[N1],56[N1]</t>
  </si>
  <si>
    <t>38[N1],56[N1]</t>
  </si>
  <si>
    <t>sKPNEEI</t>
  </si>
  <si>
    <t>38[H1N1A1]</t>
  </si>
  <si>
    <t>38[N1]</t>
  </si>
  <si>
    <t>T,S</t>
  </si>
  <si>
    <t>38[N1],45[H1N1A1]</t>
  </si>
  <si>
    <t>sKPNEEIsGPAEPASPPET</t>
  </si>
  <si>
    <t>I,T</t>
  </si>
  <si>
    <t>45[N2],56[N1]</t>
  </si>
  <si>
    <t>sGPAEPASPPEt</t>
  </si>
  <si>
    <t>sGPAEPAsPPEt</t>
  </si>
  <si>
    <t>45[N1],52[N1],56[H1N1]</t>
  </si>
  <si>
    <t>sGPAEPAsPPET</t>
  </si>
  <si>
    <t>45[N1],52[N1]</t>
  </si>
  <si>
    <t>45[N1],56[N1]</t>
  </si>
  <si>
    <t>45[H1N1A1],56[N1]</t>
  </si>
  <si>
    <t>45[H1N1A1],52[N1],56[N1]</t>
  </si>
  <si>
    <t>45[H1N1A1],56[H1N1A1]</t>
  </si>
  <si>
    <t>45[H1N1],52[N1],56[H1N1A1]</t>
  </si>
  <si>
    <t>45[H1N1A1],52[H1N1A1],56[N1]</t>
  </si>
  <si>
    <t>45[H1N1A1],52[N1],56[H1N1A1]</t>
  </si>
  <si>
    <t>45[N1],52[H1N1A2],56[N1]</t>
  </si>
  <si>
    <t>sGPAEPAsPPEtt</t>
  </si>
  <si>
    <t>45[N1],52[N1],56[N1],57[N1]</t>
  </si>
  <si>
    <t>45[H1N1A1],52[N1],56[H1N1A1],57[N1]</t>
  </si>
  <si>
    <t>45[H1N1A1],52[H1N1A1],56[H1N1A1]</t>
  </si>
  <si>
    <t>sGPAEPAsPPE</t>
  </si>
  <si>
    <t>45[N1],52[H1N1A1]</t>
  </si>
  <si>
    <t>45[H2N2A2],52[N1],56[N1]</t>
  </si>
  <si>
    <t>ttTAQEt</t>
  </si>
  <si>
    <t>57[N1],58[N1],63[N1]</t>
  </si>
  <si>
    <t>63[N1]</t>
  </si>
  <si>
    <t>(TTT)AQEt</t>
  </si>
  <si>
    <t>[N2],[N1]</t>
  </si>
  <si>
    <t>138/144 is 1, also 407 peak observed in both HCD and ETD</t>
  </si>
  <si>
    <t>ttTAQE</t>
  </si>
  <si>
    <t>tTtAQE</t>
  </si>
  <si>
    <t>57[N1],59[H1N1A1]</t>
  </si>
  <si>
    <t>tTAQEt</t>
  </si>
  <si>
    <t>58[H1N1A1],63[N1]</t>
  </si>
  <si>
    <t>tTTAQEt</t>
  </si>
  <si>
    <t>57[N1],63[N1]</t>
  </si>
  <si>
    <t>57[N1],58[N1]</t>
  </si>
  <si>
    <t>ttAQE(TS)AAAVQG</t>
  </si>
  <si>
    <t>58[N1],59[N1]</t>
  </si>
  <si>
    <t>[N1]</t>
  </si>
  <si>
    <t>L,A</t>
  </si>
  <si>
    <t>tEQALAK</t>
  </si>
  <si>
    <t>95[N2]</t>
  </si>
  <si>
    <t>95[H2N2A1]</t>
  </si>
  <si>
    <t>95[H2N2A2]</t>
  </si>
  <si>
    <t>95[H1N1A2]</t>
  </si>
  <si>
    <t>95[H1N1A1]</t>
  </si>
  <si>
    <t>95[H1N1]</t>
  </si>
  <si>
    <t>tsAAAVQG</t>
  </si>
  <si>
    <t>63[N1];64[N1]</t>
  </si>
  <si>
    <t>E,S</t>
  </si>
  <si>
    <t>63[H1N1];64[N1]</t>
  </si>
  <si>
    <t xml:space="preserve">63[N1] </t>
  </si>
  <si>
    <t>63[H1N1A2];64[H1N1A1]</t>
  </si>
  <si>
    <t>63[N1];64[H1N1A1]</t>
  </si>
  <si>
    <t>63[N2];64[N2]</t>
  </si>
  <si>
    <t>tSAAAVQG</t>
  </si>
  <si>
    <t>63[H1N1A1];64[H1N1A1]</t>
  </si>
  <si>
    <t>63[N2];64[N1]</t>
  </si>
  <si>
    <t>63[H1N1A2],64[N1]</t>
  </si>
  <si>
    <t>Weak localization evidence but H1N1A2 at 63 is supported by previous localization</t>
  </si>
  <si>
    <t>[H2N2A1];[N1]</t>
  </si>
  <si>
    <t>core 2 unlocalized, but HCD shows evidence for core 2</t>
  </si>
  <si>
    <t>63[N2];64[H1N1A1]</t>
  </si>
  <si>
    <t>Weak localization evidence but H1N1A1 and N2 is supported by previous localization</t>
  </si>
  <si>
    <t>TSAAAVQG</t>
  </si>
  <si>
    <t>E,V</t>
  </si>
  <si>
    <t>63[H1N1A1];64[N1];71[N1]</t>
  </si>
  <si>
    <t>63[N1];64[N1];71[N1]</t>
  </si>
  <si>
    <t>63[N1];64[N1];71[N2]</t>
  </si>
  <si>
    <t>63[N1];64[H1N1A2];71[N2]</t>
  </si>
  <si>
    <t>E,T</t>
  </si>
  <si>
    <t>63[N1];64[H1N1A2];71[N1]</t>
  </si>
  <si>
    <t>tsAAAVQGtAK</t>
  </si>
  <si>
    <t>tsAAAVQGtAKV</t>
  </si>
  <si>
    <t>tsAAAVQGtAKVt</t>
  </si>
  <si>
    <t>63[N1];64[N1];71[N1];75[N1]</t>
  </si>
  <si>
    <t>sAAAVQGtAK</t>
  </si>
  <si>
    <t>64[N1];71[N1]</t>
  </si>
  <si>
    <t>64[H1N1A1]</t>
  </si>
  <si>
    <t>64[N1];71[N2]</t>
  </si>
  <si>
    <t>64[H1N1A1];71[N2]</t>
  </si>
  <si>
    <t>64[H1N1A1];71[N1]</t>
  </si>
  <si>
    <t>sAAAVQGtAKVt</t>
  </si>
  <si>
    <t>64[N1];71[N1];75[N1]</t>
  </si>
  <si>
    <t>64[N1];71[N2];75[N1]</t>
  </si>
  <si>
    <t>sAAAVQGtAKV</t>
  </si>
  <si>
    <t>T,V</t>
  </si>
  <si>
    <t>sAAAVQGtAKVtSSR</t>
  </si>
  <si>
    <t>T,Q</t>
  </si>
  <si>
    <t>64[N1];71[N1];75[N1];76[N1]</t>
  </si>
  <si>
    <t>sAAAVQGtAKVtsSR</t>
  </si>
  <si>
    <t>64[N1];71[H1N1];75[N1];76[N1]</t>
  </si>
  <si>
    <t>sAAAVQGtAKVtsSRQELNPLK</t>
  </si>
  <si>
    <t>tAKVtsSRQELNPLK</t>
  </si>
  <si>
    <t>71[N2];75[N1];76[N1]</t>
  </si>
  <si>
    <t>71[N1];75[N1];76[N1];77[N1]</t>
  </si>
  <si>
    <t>71[N1];75[N1];76[N1]</t>
  </si>
  <si>
    <t>71[N1];75[N1]</t>
  </si>
  <si>
    <t>71[H1N1];75[N2]</t>
  </si>
  <si>
    <t>71[H1N1A1];75[H1N1A1]</t>
  </si>
  <si>
    <t>71[H1N1A1];75[N1];76[N1]</t>
  </si>
  <si>
    <t>tAKVtSSRQELNPLK</t>
  </si>
  <si>
    <t>71[H1N1A1];75[N1]</t>
  </si>
  <si>
    <t>71[H1N1A1];75[H1N1A1];76[N1]</t>
  </si>
  <si>
    <t>71[N1];75[H1N1];76[N1];77[N1]</t>
  </si>
  <si>
    <t>tAKVtssRQELNPLK</t>
  </si>
  <si>
    <t>71[H1N1A2];75[N1];76[N1]</t>
  </si>
  <si>
    <t>71[H1N1A2];75[N1]</t>
  </si>
  <si>
    <t>75[N1];76[N1]</t>
  </si>
  <si>
    <t>75[N1];77[N1]</t>
  </si>
  <si>
    <t>Possible ISF</t>
  </si>
  <si>
    <t>75[N1]</t>
  </si>
  <si>
    <t>75[H1N1A1];77[N1]</t>
  </si>
  <si>
    <t>75[H1N1A1];76[N1]</t>
  </si>
  <si>
    <t>75[H1N1A1]</t>
  </si>
  <si>
    <t>75[N1];76[N1];77[N1]</t>
  </si>
  <si>
    <t>V,S</t>
  </si>
  <si>
    <t>76[H1N1A1]</t>
  </si>
  <si>
    <t>76[N1]</t>
  </si>
  <si>
    <t>86[N1]</t>
  </si>
  <si>
    <t>75[N1];77[N1];86[N1]</t>
  </si>
  <si>
    <t>VtSsRQELNPLKsIVEK</t>
  </si>
  <si>
    <t>VtsSRQELNPLK</t>
  </si>
  <si>
    <t>VtSsRQELNPLK</t>
  </si>
  <si>
    <t>VtSSRQELNPLK</t>
  </si>
  <si>
    <t>tsSRQELNPLK</t>
  </si>
  <si>
    <t>sSRQELNPLK</t>
  </si>
  <si>
    <t>QELNPLKSIVEK</t>
  </si>
  <si>
    <t>R,S</t>
  </si>
  <si>
    <t>sIVEK</t>
  </si>
  <si>
    <t>86[H1N1A1]</t>
  </si>
  <si>
    <t>86[H2N2A2]</t>
  </si>
  <si>
    <t>86[H2N2A1]</t>
  </si>
  <si>
    <t>86[H1N1A2]</t>
  </si>
  <si>
    <t>86[N2]</t>
  </si>
  <si>
    <t>86[H1N1]</t>
  </si>
  <si>
    <t>sIVEKsILL</t>
  </si>
  <si>
    <t>K,T</t>
  </si>
  <si>
    <t>K,A</t>
  </si>
  <si>
    <t>sILLTEQALAK</t>
  </si>
  <si>
    <t>91[N1]</t>
  </si>
  <si>
    <t>95[N1]</t>
  </si>
  <si>
    <t>SILLtEQALAK</t>
  </si>
  <si>
    <t>86[N1];91[H1N1A1]</t>
  </si>
  <si>
    <t>57[N1]</t>
  </si>
  <si>
    <t>19 found O-glycosites</t>
  </si>
  <si>
    <t>N1</t>
  </si>
  <si>
    <t>N2</t>
  </si>
  <si>
    <t>H1N1</t>
  </si>
  <si>
    <t>H1N1A1</t>
  </si>
  <si>
    <t>H1N1A2</t>
  </si>
  <si>
    <t>H2N2A1</t>
  </si>
  <si>
    <t>H2N2A2</t>
  </si>
  <si>
    <t>H5N2</t>
  </si>
  <si>
    <t>Percent glycan composition</t>
  </si>
  <si>
    <t>GlycoFASP</t>
  </si>
  <si>
    <t>No enrich</t>
  </si>
  <si>
    <t>StcE enrich</t>
  </si>
  <si>
    <t>Mucins</t>
  </si>
  <si>
    <t>N-glycopeptides</t>
  </si>
  <si>
    <t>O-glycopeptides</t>
  </si>
  <si>
    <t>IGHA1</t>
  </si>
  <si>
    <t>P,L</t>
  </si>
  <si>
    <t>stPPTP(S)P(S)CCHPR</t>
  </si>
  <si>
    <t>113[N1],114[N1]</t>
  </si>
  <si>
    <t>stPPTPSPSCCHPR</t>
  </si>
  <si>
    <t>P,T</t>
  </si>
  <si>
    <t>stPPTPSPS</t>
  </si>
  <si>
    <t>105[N1]</t>
  </si>
  <si>
    <t>sTPPTPSPS</t>
  </si>
  <si>
    <t>P,S</t>
  </si>
  <si>
    <t>105[N1],106[H1N1]</t>
  </si>
  <si>
    <t>weak localization</t>
  </si>
  <si>
    <t>S,S</t>
  </si>
  <si>
    <t>tPPtPsP</t>
  </si>
  <si>
    <t>106[H1N1],109[H1N1],111[N1]</t>
  </si>
  <si>
    <t>s(T)PP(T)PSPS</t>
  </si>
  <si>
    <t>Core 1 from 138/144</t>
  </si>
  <si>
    <t>s(T)PP(T)PSPSCCHPR</t>
  </si>
  <si>
    <t>N1,H1N1A2</t>
  </si>
  <si>
    <t>106[H1N1A1],109[H1N1],111[H1N1]</t>
  </si>
  <si>
    <t>106[H1N1A1],109[H1N1A1],111[H1N1]</t>
  </si>
  <si>
    <t>113[H1N1A1],119[N1]</t>
  </si>
  <si>
    <t>113[H1N1A1],117[N1]</t>
  </si>
  <si>
    <t>sTPPtPSPSCCHPR</t>
  </si>
  <si>
    <t>sTPPTPSPSCCHPR</t>
  </si>
  <si>
    <t>113[H1N1]</t>
  </si>
  <si>
    <t>113[N1]</t>
  </si>
  <si>
    <t>113[H1N1A1]</t>
  </si>
  <si>
    <t>113[H1N1A1],114[H1N1]</t>
  </si>
  <si>
    <t>113[H1N1A1],117[H1N1]</t>
  </si>
  <si>
    <t>113[H1N1],114[N1]</t>
  </si>
  <si>
    <t>113[H1N1],117[N1]</t>
  </si>
  <si>
    <t>stPPtPSPSCCHPR</t>
  </si>
  <si>
    <t>113[H1N1],114[N1],117[N1]</t>
  </si>
  <si>
    <t>weak localization, partially localized by referring to previous assignments</t>
  </si>
  <si>
    <t>sTPPTPSPsCCHPR</t>
  </si>
  <si>
    <t>s(TPPTPS)PSCCHPR</t>
  </si>
  <si>
    <t>H1N1A1, N1</t>
  </si>
  <si>
    <t>113[N1],117[N1]</t>
  </si>
  <si>
    <t>113[H1N1A1],114[H1N1A1]</t>
  </si>
  <si>
    <t>(STPPTPSPS)CCHPR</t>
  </si>
  <si>
    <t>H1N1A1,H1N1,N1</t>
  </si>
  <si>
    <t>H1N1,H1N1,N1</t>
  </si>
  <si>
    <t>tPPTPSPSCCHPR</t>
  </si>
  <si>
    <t>S,L</t>
  </si>
  <si>
    <t>114[H1N1]</t>
  </si>
  <si>
    <t>114[H1N1A1]</t>
  </si>
  <si>
    <t>H1N2</t>
  </si>
  <si>
    <t>possibly core 2 from 138/144</t>
  </si>
  <si>
    <t>114[H1N1A1],117[H1N1A1],119[H1N1]</t>
  </si>
  <si>
    <t>114[H1N1],117[H1N1A1],119[H1N1]</t>
  </si>
  <si>
    <t>114[H1N1],117[H1N1A1],119[N1]</t>
  </si>
  <si>
    <t>111[N1]</t>
  </si>
  <si>
    <t>109[H1N1A1]</t>
  </si>
  <si>
    <t>113[H1N1],114[H1N1]</t>
  </si>
  <si>
    <t>AKsPEQLR</t>
  </si>
  <si>
    <t>291[H1N1A1]</t>
  </si>
  <si>
    <t>R,G</t>
  </si>
  <si>
    <t>Q9UJJ9</t>
  </si>
  <si>
    <t>GNPTG</t>
  </si>
  <si>
    <t>tAGPESSLALR</t>
  </si>
  <si>
    <t>Q9UGM3</t>
  </si>
  <si>
    <t>DMBT1</t>
  </si>
  <si>
    <t>354[H1N1A1]</t>
  </si>
  <si>
    <t>tPRPDTWL</t>
  </si>
  <si>
    <t>1616[H1N1A1]</t>
  </si>
  <si>
    <t>1616[H1N1A2]</t>
  </si>
  <si>
    <t>tVGsESSLTLR</t>
  </si>
  <si>
    <t>724[H1N1A1],727[H1N1A1]</t>
  </si>
  <si>
    <t>485[H1N1A1],488[H1N1A1]</t>
  </si>
  <si>
    <t>tVGsESSLALR</t>
  </si>
  <si>
    <t>IPPsPPPPYGPGR</t>
  </si>
  <si>
    <t>R,I</t>
  </si>
  <si>
    <t>SMR3A</t>
  </si>
  <si>
    <t>Q99954</t>
  </si>
  <si>
    <t>79[H1N1A1]</t>
  </si>
  <si>
    <t>79[H1N1A2]</t>
  </si>
  <si>
    <t>79[H2N2A2]</t>
  </si>
  <si>
    <t>tGFVPPPHPPPYGPGR</t>
  </si>
  <si>
    <t>47[H1N1A2]</t>
  </si>
  <si>
    <t>G,F</t>
  </si>
  <si>
    <t>sISAAtPAAS</t>
  </si>
  <si>
    <t>191[H2N2A2]</t>
  </si>
  <si>
    <t>PROL1</t>
  </si>
  <si>
    <t>Q99935</t>
  </si>
  <si>
    <t>138/144 not 1</t>
  </si>
  <si>
    <t>193[H1N1A1], 196[H1NA1]</t>
  </si>
  <si>
    <t>sAAtPAAS</t>
  </si>
  <si>
    <t>WVPPsPPPPYDSR</t>
  </si>
  <si>
    <t>237[H1N1A1]</t>
  </si>
  <si>
    <t>R,L</t>
  </si>
  <si>
    <t>sPAFK</t>
  </si>
  <si>
    <t>179[H1N1A1]</t>
  </si>
  <si>
    <t>237[H2N2A2]</t>
  </si>
  <si>
    <t>237[H2N2A1]</t>
  </si>
  <si>
    <t>179[H1N1]</t>
  </si>
  <si>
    <t>tDNDVNYEDFtF</t>
  </si>
  <si>
    <t>19[N1],29[N1]</t>
  </si>
  <si>
    <t>19[H1N1A1]</t>
  </si>
  <si>
    <t xml:space="preserve">19[N1] </t>
  </si>
  <si>
    <t>tDNDVNYEDF</t>
  </si>
  <si>
    <t>19[H1N1A2]</t>
  </si>
  <si>
    <t>F,S</t>
  </si>
  <si>
    <t>tFTIPDVEDS</t>
  </si>
  <si>
    <t>tFtIPDVEDS</t>
  </si>
  <si>
    <t>29[N1],31[N1]</t>
  </si>
  <si>
    <t>29[H1N1A2],31[N1]</t>
  </si>
  <si>
    <t>tFtIPDVEDs</t>
  </si>
  <si>
    <t>29[N1],31[N1],38[N1]</t>
  </si>
  <si>
    <t>29[N2],31[N1]</t>
  </si>
  <si>
    <t>29[H1N1A2]</t>
  </si>
  <si>
    <t>29[H1N1A1]</t>
  </si>
  <si>
    <t xml:space="preserve">29[N1] </t>
  </si>
  <si>
    <t>29[H1N1A1],31[N1]</t>
  </si>
  <si>
    <t>29[H1N1A2],31[H1N1A1]</t>
  </si>
  <si>
    <t>29[H1N1A2],31[N1],38[N1]</t>
  </si>
  <si>
    <t>tIPDVEDS</t>
  </si>
  <si>
    <t>31[H1N1A1]</t>
  </si>
  <si>
    <t>31[N1]</t>
  </si>
  <si>
    <t>31[H1N1A2]</t>
  </si>
  <si>
    <t>31[N1],38[N1]</t>
  </si>
  <si>
    <t>QLSLPR</t>
  </si>
  <si>
    <t>103[N1]</t>
  </si>
  <si>
    <t>103[H1NA1A1]</t>
  </si>
  <si>
    <t>sLPRFPSVSLQEA</t>
  </si>
  <si>
    <t>103[H1N1A1]</t>
  </si>
  <si>
    <t>L,S</t>
  </si>
  <si>
    <t>FPSVsLQEA</t>
  </si>
  <si>
    <t>FPsVSLQEA</t>
  </si>
  <si>
    <t>109[H2N2A2]</t>
  </si>
  <si>
    <t>weak evidence for localization</t>
  </si>
  <si>
    <t>strong evidence for localization</t>
  </si>
  <si>
    <t>sVSLQEA</t>
  </si>
  <si>
    <t>tNPPt</t>
  </si>
  <si>
    <t>155[H1N1A1],159[H1N1]</t>
  </si>
  <si>
    <t>155[H1N1A1],159[H1N1A1]</t>
  </si>
  <si>
    <t>PROL4</t>
  </si>
  <si>
    <t>Q16378</t>
  </si>
  <si>
    <t>155[H1N1],159[H1N1A1]</t>
  </si>
  <si>
    <t>155[N1],159[N1]</t>
  </si>
  <si>
    <t>168[H1N1A1],169[H1N1A1]</t>
  </si>
  <si>
    <t>stKPTM</t>
  </si>
  <si>
    <t>168[H1N1],169[H1N1A1]</t>
  </si>
  <si>
    <t>stKPtM</t>
  </si>
  <si>
    <t>168[N1],169[N1]172[N1]</t>
  </si>
  <si>
    <t>178[H1N1A1],179[H1N1A1]</t>
  </si>
  <si>
    <t>stVPI</t>
  </si>
  <si>
    <t>tVPIss</t>
  </si>
  <si>
    <t>179[H1N1A1],183[H1N1A1],184[H1N1A1]</t>
  </si>
  <si>
    <t>tVPI</t>
  </si>
  <si>
    <t>179[H2N2A2]</t>
  </si>
  <si>
    <t>179[N1],183[N1],184[N1]</t>
  </si>
  <si>
    <t>%N1</t>
  </si>
  <si>
    <t>%H1N1</t>
  </si>
  <si>
    <t>%H1N1A1</t>
  </si>
  <si>
    <t>%H1N1A2</t>
  </si>
  <si>
    <t>%H2N2A1</t>
  </si>
  <si>
    <t>%H2N2A2</t>
  </si>
  <si>
    <t>TOTAL</t>
  </si>
  <si>
    <t>179[H1N1A1],183[N1],184[N1]</t>
  </si>
  <si>
    <t>179[H1N1A2]</t>
  </si>
  <si>
    <t>tPEPA</t>
  </si>
  <si>
    <t>185[H1N1A1]</t>
  </si>
  <si>
    <t>tPEPAt</t>
  </si>
  <si>
    <t>185[H1N1A1],190[H1N1A2]</t>
  </si>
  <si>
    <t>185[N1],190[N1]</t>
  </si>
  <si>
    <t>185[H1N1A1],190[H1N1A1]</t>
  </si>
  <si>
    <t>H1N1A1,H2N2A2</t>
  </si>
  <si>
    <t>sISAAtPAAs</t>
  </si>
  <si>
    <t>191[H1N1A1],200[H1N1]</t>
  </si>
  <si>
    <t>sAAtPAAs</t>
  </si>
  <si>
    <t>193[H1N1A1],196[H1NA1],200[H1N1A1]</t>
  </si>
  <si>
    <t>tQILANRPH</t>
  </si>
  <si>
    <t>205[H2N2A2]</t>
  </si>
  <si>
    <t>205[H1N1A1]</t>
  </si>
  <si>
    <t>PRR27</t>
  </si>
  <si>
    <t>Q6MZM9</t>
  </si>
  <si>
    <t>sPGFPYVYHIR</t>
  </si>
  <si>
    <t>T,G</t>
  </si>
  <si>
    <t>81[H1N1A2]</t>
  </si>
  <si>
    <t>81[H1N1A1]</t>
  </si>
  <si>
    <t>81[H2N2A2]</t>
  </si>
  <si>
    <t>97[H1N1A2]</t>
  </si>
  <si>
    <t>97[H2N2A2]</t>
  </si>
  <si>
    <t>tQLNVPPLPPR</t>
  </si>
  <si>
    <t>A,G</t>
  </si>
  <si>
    <t>SPRL1</t>
  </si>
  <si>
    <t>Q14515</t>
  </si>
  <si>
    <t>P,K</t>
  </si>
  <si>
    <t>116[H1N1A2]</t>
  </si>
  <si>
    <t>tEGTLDIKEDMSEPQEK</t>
  </si>
  <si>
    <t>R,W</t>
  </si>
  <si>
    <t>PGBM</t>
  </si>
  <si>
    <t>P98160</t>
  </si>
  <si>
    <t>AYDGLSLPEDIETVtASQMR</t>
  </si>
  <si>
    <t>42[H1N1A1]</t>
  </si>
  <si>
    <t>tHSGPSY</t>
  </si>
  <si>
    <t>2138[H1N1A1]</t>
  </si>
  <si>
    <t>Is</t>
  </si>
  <si>
    <t>213[H2N2A2]</t>
  </si>
  <si>
    <t>213[H1N1A1]</t>
  </si>
  <si>
    <t>PODXL</t>
  </si>
  <si>
    <t>O00592</t>
  </si>
  <si>
    <t>Dipeptide can map to many proteins, PODXL just what is reported. Also the HCD peaks can all be explained for this 2mer, so  I am validating the assignment</t>
  </si>
  <si>
    <t>tLMR</t>
  </si>
  <si>
    <t>222[H1N1A1]</t>
  </si>
  <si>
    <t>222[H2N2A2]</t>
  </si>
  <si>
    <t>Q86SF2</t>
  </si>
  <si>
    <t>GALT7</t>
  </si>
  <si>
    <t>R,K</t>
  </si>
  <si>
    <t>sLPR</t>
  </si>
  <si>
    <t>293[H1N1A1]</t>
  </si>
  <si>
    <t>293[H2N2A1]</t>
  </si>
  <si>
    <t>LEG9</t>
  </si>
  <si>
    <t>O00182</t>
  </si>
  <si>
    <t xml:space="preserve">short 4mer could correspond to another protein as well </t>
  </si>
  <si>
    <t>tAPPAHGV</t>
  </si>
  <si>
    <t xml:space="preserve">191[H1N1A1] </t>
  </si>
  <si>
    <t>MUC1</t>
  </si>
  <si>
    <t>P15941</t>
  </si>
  <si>
    <t>K,V</t>
  </si>
  <si>
    <t>tAVK</t>
  </si>
  <si>
    <t>524[H1N1A2]</t>
  </si>
  <si>
    <t>Q8WU17</t>
  </si>
  <si>
    <t>RN139</t>
  </si>
  <si>
    <t>STK10</t>
  </si>
  <si>
    <t>O94804</t>
  </si>
  <si>
    <t>EtGALAAAK</t>
  </si>
  <si>
    <t>H1N1A1,H1N1A1</t>
  </si>
  <si>
    <t>tLt</t>
  </si>
  <si>
    <t>A6H8Y1</t>
  </si>
  <si>
    <t>BDP1</t>
  </si>
  <si>
    <t>tLLs</t>
  </si>
  <si>
    <t>24[H1N1],27[H1N1]</t>
  </si>
  <si>
    <t>S12A3</t>
  </si>
  <si>
    <t>P55017</t>
  </si>
  <si>
    <t>very mixed spectra but all possible b/y ions present in HCD</t>
  </si>
  <si>
    <t>ITPR1</t>
  </si>
  <si>
    <t>Q14643</t>
  </si>
  <si>
    <t>2448[H1N1A1]</t>
  </si>
  <si>
    <t>sIIL</t>
  </si>
  <si>
    <t>PRP27</t>
  </si>
  <si>
    <t>105[H1N1]</t>
  </si>
  <si>
    <t>Intensity</t>
  </si>
  <si>
    <t>SILLTEQALAK</t>
  </si>
  <si>
    <t>SILLt[N1]EQALAK</t>
  </si>
  <si>
    <t>s[N1]ILLTEQALAK</t>
  </si>
  <si>
    <t>SILLt[H1N1A2]EQALAK</t>
  </si>
  <si>
    <t>Peptide</t>
  </si>
  <si>
    <t>QFIEnGSEFAQK</t>
  </si>
  <si>
    <t>Sequence: glycopeptide sequence; lower case letters indicate sites that were glycosylated. Parentheses refer to those sites that could not be fully localized but where other potential sites had been ruled out</t>
  </si>
  <si>
    <t>ModPositions: glycosites that could be definitively localized</t>
  </si>
  <si>
    <t>Unlocalized: glycan compositions that could not be definitively localized</t>
  </si>
  <si>
    <t>Start: first amino acid residue (according to Uniprot sequence) of the glycopeptide</t>
  </si>
  <si>
    <t>End: last amino acid residue (according to Uniprot sequence) of the glycopeptide</t>
  </si>
  <si>
    <t xml:space="preserve">RT (min): retention time of the glycopeptide </t>
  </si>
  <si>
    <t>z: charge state of the peptide spectra used for sequencing and/or localization</t>
  </si>
  <si>
    <t>m/z: detected precursor mass for the glycopeptide</t>
  </si>
  <si>
    <t>[M+H]+: calculated precursor mass for the glycopeptide</t>
  </si>
  <si>
    <t>ppm: mass error between observed and theoretical mass</t>
  </si>
  <si>
    <t>N-term: peptides found N-terminally to the glycopeptide</t>
  </si>
  <si>
    <t>C-term: peptides found C-terminally to the glycopeptide</t>
  </si>
  <si>
    <t>Abbreviations</t>
  </si>
  <si>
    <t>H = hexose</t>
  </si>
  <si>
    <t>N = HexNAc</t>
  </si>
  <si>
    <t>A = NeuAc</t>
  </si>
  <si>
    <t>F = fucose</t>
  </si>
  <si>
    <t>N-glycopeptides tab: total list of N-glycopeptides from GlycoFASP processed tear fluid</t>
  </si>
  <si>
    <t>Glycosite and Glycan</t>
  </si>
  <si>
    <t>Immunoglobulin A</t>
  </si>
  <si>
    <t>Percentage</t>
  </si>
  <si>
    <t>Lacotransferrin</t>
  </si>
  <si>
    <t>IgJ N-glyco tab: quantification of N-glycans for IgJ</t>
  </si>
  <si>
    <t>IgA N-glyco tab: quantification of N-glycans for IgA</t>
  </si>
  <si>
    <t>Lacotransferrin N-glyco tab: quantification of N-glycans for Lactotransferrin</t>
  </si>
  <si>
    <t>O-glycopeptides tab: total list of O-glycopeptides except Lacritin from GlycoFASP processed tear fluid</t>
  </si>
  <si>
    <t>Other Glycoproteins</t>
  </si>
  <si>
    <t>191[H1N1A1],200[H1N1], [H1N1A2]</t>
  </si>
  <si>
    <t>Other O-glycoproteins</t>
  </si>
  <si>
    <t>Other glycoproteins_quant. tab: quantification of O-glycans on all glycoproteins that are not Lacritin</t>
  </si>
  <si>
    <t>O-glycopeptides_lacritin tab: total list of Lacritin O-glycopeptides from GlycoFASP processed tear fluid</t>
  </si>
  <si>
    <t>Quant_lacritin_analysis tab: quantification of O-glycans on Lacritin</t>
  </si>
  <si>
    <t>Glycosite number</t>
  </si>
  <si>
    <t xml:space="preserve">N1 </t>
  </si>
  <si>
    <t>Unique Glycosites</t>
  </si>
  <si>
    <t>lacritin glycosites tab: list of all glycosites on lacritin and the glycan composition found at each site</t>
  </si>
  <si>
    <t>Sample preparation comparison tab: Comparison of Mucin, N-/O-glycopeptide IDs across three sample preparation methods</t>
  </si>
  <si>
    <t>Quant_SILLTEQALAK tab: quantification of relative abundance of lacritin isoform A-specific peptide</t>
  </si>
  <si>
    <t>Glycans</t>
  </si>
  <si>
    <t>Reported Previously?</t>
  </si>
  <si>
    <t>P08176</t>
  </si>
  <si>
    <t>N</t>
  </si>
  <si>
    <t>Y</t>
  </si>
  <si>
    <t>https://www.sciencedirect.com/science/article/pii/S0021925819421017?via%3Dihub</t>
  </si>
  <si>
    <t>https://www.sciencedirect.com/science/article/pii/S1535947620345102?via%3Dihub</t>
  </si>
  <si>
    <t>https://www.nature.com/articles/s41598-020-57510-z</t>
  </si>
  <si>
    <t>https://pubs.acs.org/doi/10.1021/pr300963h</t>
  </si>
  <si>
    <t>Glycosites Supplementary Table</t>
  </si>
  <si>
    <t>SmE and trypsin: calculated area under the curves for the respective data files</t>
  </si>
  <si>
    <t>Publication of glycosite If previously reported</t>
  </si>
  <si>
    <t>Protein</t>
  </si>
  <si>
    <t>Unenriched</t>
  </si>
  <si>
    <t>Enriched</t>
  </si>
  <si>
    <t xml:space="preserve">TRFL Lactotransferrin </t>
  </si>
  <si>
    <t xml:space="preserve">LACRT Extracellular glycoprotein lacritin </t>
  </si>
  <si>
    <t xml:space="preserve">PIGR Polymeric immunoglobulin receptor </t>
  </si>
  <si>
    <t xml:space="preserve">IGHA1 Immunoglobulin heavy constant alpha 1 </t>
  </si>
  <si>
    <t xml:space="preserve">LCN1 Lipocalin-1 </t>
  </si>
  <si>
    <t xml:space="preserve">ALBU Albumin </t>
  </si>
  <si>
    <t xml:space="preserve">LYSC Lysozyme C </t>
  </si>
  <si>
    <t xml:space="preserve">ZA2G Zinc-alpha-2-glycoprotein </t>
  </si>
  <si>
    <t xml:space="preserve">PROL4 Proline-rich protein 4 </t>
  </si>
  <si>
    <t xml:space="preserve">DMBT1 Deleted in malignant brain tumors 1 protein </t>
  </si>
  <si>
    <t xml:space="preserve">IGLC2 Immunoglobulin lambda constant 2 </t>
  </si>
  <si>
    <t xml:space="preserve">PGBM Basement membrane-specific heparan sulfate proteoglycan core protein </t>
  </si>
  <si>
    <t xml:space="preserve">IGJ Immunoglobulin J chain </t>
  </si>
  <si>
    <t xml:space="preserve">PIP Prolactin-inducible protein </t>
  </si>
  <si>
    <t xml:space="preserve">CYTS Cystatin-S </t>
  </si>
  <si>
    <t xml:space="preserve">PROL1 Opiorphin prepropeptide </t>
  </si>
  <si>
    <t xml:space="preserve">IGKC Immunoglobulin kappa constant </t>
  </si>
  <si>
    <t xml:space="preserve">CLUS Clusterin </t>
  </si>
  <si>
    <t xml:space="preserve">PERL Lactoperoxidase </t>
  </si>
  <si>
    <t xml:space="preserve">IGHM Immunoglobulin heavy constant mu </t>
  </si>
  <si>
    <t xml:space="preserve">SLPI Antileukoproteinase </t>
  </si>
  <si>
    <t xml:space="preserve">IGHA2 Immunoglobulin heavy constant alpha 2 </t>
  </si>
  <si>
    <t xml:space="preserve">SG1D1 Secretoglobin family 1D member 1 </t>
  </si>
  <si>
    <t xml:space="preserve">SG2A1 Mammaglobin-B </t>
  </si>
  <si>
    <t xml:space="preserve">PRR27 Proline-rich protein 27 </t>
  </si>
  <si>
    <t xml:space="preserve">LG3BP Galectin-3-binding protein </t>
  </si>
  <si>
    <t xml:space="preserve">GOLM1 Golgi membrane protein 1 </t>
  </si>
  <si>
    <t xml:space="preserve">CERU Ceruloplasmin </t>
  </si>
  <si>
    <t xml:space="preserve">SMR3A Submaxillary gland androgen-regulated protein 3A </t>
  </si>
  <si>
    <t xml:space="preserve">MSLN Mesothelin </t>
  </si>
  <si>
    <t xml:space="preserve">CYTN Cystatin-SN </t>
  </si>
  <si>
    <t xml:space="preserve">TCO1 Transcobalamin-1 </t>
  </si>
  <si>
    <t xml:space="preserve">SPRL1 SPARC-like protein 1 </t>
  </si>
  <si>
    <t xml:space="preserve">ZG16B Zymogen granule protein 16 homolog B </t>
  </si>
  <si>
    <t xml:space="preserve">CO3 Complement C3 </t>
  </si>
  <si>
    <t xml:space="preserve">NGAL Neutrophil gelatinase-associated lipocalin </t>
  </si>
  <si>
    <t xml:space="preserve">B2MG Beta-2-microglobulin </t>
  </si>
  <si>
    <t xml:space="preserve">PA2GA Phospholipase A2, membrane associated </t>
  </si>
  <si>
    <t xml:space="preserve">S10A9 Protein S100-A9 </t>
  </si>
  <si>
    <t xml:space="preserve">SG2A2 Mammaglobin-A </t>
  </si>
  <si>
    <t xml:space="preserve">NUCB2 Nucleobindin-2 </t>
  </si>
  <si>
    <t xml:space="preserve">CXL17 C-X-C motif chemokine 17 </t>
  </si>
  <si>
    <t xml:space="preserve">K1C13 Keratin, type I cytoskeletal 13 </t>
  </si>
  <si>
    <t xml:space="preserve">K2C1 Keratin, type II cytoskeletal 1 </t>
  </si>
  <si>
    <t xml:space="preserve">K2C5 Keratin, type II cytoskeletal 5 </t>
  </si>
  <si>
    <t xml:space="preserve">S10A8 Protein S100-A8 </t>
  </si>
  <si>
    <t xml:space="preserve">K1C10 Keratin, type I cytoskeletal 10 </t>
  </si>
  <si>
    <t xml:space="preserve">DCD Dermcidin </t>
  </si>
  <si>
    <t xml:space="preserve">AACT Alpha-1-antichymotrypsin </t>
  </si>
  <si>
    <t xml:space="preserve">K1C9 Keratin, type I cytoskeletal 9 </t>
  </si>
  <si>
    <t xml:space="preserve">IGK Immunoglobulin kappa light chain </t>
  </si>
  <si>
    <t xml:space="preserve">KV127 Immunoglobulin kappa variable 1-27 </t>
  </si>
  <si>
    <t xml:space="preserve">SFRP1 Secreted frizzled-related protein 1 </t>
  </si>
  <si>
    <t xml:space="preserve">KV320 Immunoglobulin kappa variable 3-20 </t>
  </si>
  <si>
    <t xml:space="preserve">IGG1 Immunoglobulin gamma-1 heavy chain </t>
  </si>
  <si>
    <t xml:space="preserve">HV315 Immunoglobulin heavy variable 3-15 </t>
  </si>
  <si>
    <t xml:space="preserve">LV310 Immunoglobulin lambda variable 3-10 </t>
  </si>
  <si>
    <t xml:space="preserve">TIG1 Retinoic acid receptor responder protein 1 </t>
  </si>
  <si>
    <t xml:space="preserve">LV319 Immunoglobulin lambda variable 3-19 </t>
  </si>
  <si>
    <t xml:space="preserve">HV459 Immunoglobulin heavy variable 4-59 </t>
  </si>
  <si>
    <t xml:space="preserve">HV349 Immunoglobulin heavy variable 3-49 </t>
  </si>
  <si>
    <t xml:space="preserve">HV321 Immunoglobulin heavy variable 3-21 </t>
  </si>
  <si>
    <t xml:space="preserve">PEBP4 Phosphatidylethanolamine-binding protein 4 </t>
  </si>
  <si>
    <t xml:space="preserve">MUCL1 Mucin-like protein 1 </t>
  </si>
  <si>
    <t xml:space="preserve">KV401 Immunoglobulin kappa variable 4-1 </t>
  </si>
  <si>
    <t xml:space="preserve">CATB Cathepsin B </t>
  </si>
  <si>
    <t xml:space="preserve">IGA2 Immunoglobulin alpha-2 heavy chain </t>
  </si>
  <si>
    <t xml:space="preserve">ACTB Actin, cytoplasmic 1 </t>
  </si>
  <si>
    <t xml:space="preserve">IGL1 Immunoglobulin lambda-1 light chain </t>
  </si>
  <si>
    <t xml:space="preserve">WFDC2 WAP four-disulfide core domain protein 2 </t>
  </si>
  <si>
    <t xml:space="preserve">KV315 Immunoglobulin kappa variable 3-15 </t>
  </si>
  <si>
    <t xml:space="preserve">CASL Enhancer of filamentation 1 </t>
  </si>
  <si>
    <t xml:space="preserve">HV5X1 Immunoglobulin heavy variable 5-10-1 </t>
  </si>
  <si>
    <t xml:space="preserve">KVD28 Immunoglobulin kappa variable 2D-28 </t>
  </si>
  <si>
    <t xml:space="preserve">CYTC Cystatin-C </t>
  </si>
  <si>
    <t xml:space="preserve">HV333 Immunoglobulin heavy variable 3-33 </t>
  </si>
  <si>
    <t xml:space="preserve">KV311 Immunoglobulin kappa variable 3-11 </t>
  </si>
  <si>
    <t xml:space="preserve">PLTP Phospholipid transfer protein </t>
  </si>
  <si>
    <t xml:space="preserve">SMR3B Submaxillary gland androgen-regulated protein 3B </t>
  </si>
  <si>
    <t xml:space="preserve">IGLL1 Immunoglobulin lambda-like polypeptide 1 </t>
  </si>
  <si>
    <t xml:space="preserve">HV64D Immunoglobulin heavy variable 3-64D </t>
  </si>
  <si>
    <t xml:space="preserve">LV657 Immunoglobulin lambda variable 6-57 </t>
  </si>
  <si>
    <t xml:space="preserve">HV307 Immunoglobulin heavy variable 3-7 </t>
  </si>
  <si>
    <t xml:space="preserve">HV323 Immunoglobulin heavy variable 3-23 </t>
  </si>
  <si>
    <t xml:space="preserve">HV103 Immunoglobulin heavy variable 1-3 </t>
  </si>
  <si>
    <t xml:space="preserve">A1AT Alpha-1-antitrypsin </t>
  </si>
  <si>
    <t xml:space="preserve">LV147 Immunoglobulin lambda variable 1-47 </t>
  </si>
  <si>
    <t xml:space="preserve">HV118 Immunoglobulin heavy variable 1-18 </t>
  </si>
  <si>
    <t xml:space="preserve">GELS Gelsolin </t>
  </si>
  <si>
    <t xml:space="preserve">HV372 Immunoglobulin heavy variable 3-72 </t>
  </si>
  <si>
    <t xml:space="preserve">SAP Prosaposin </t>
  </si>
  <si>
    <t xml:space="preserve">CH3L2 Chitinase-3-like protein 2 </t>
  </si>
  <si>
    <t xml:space="preserve">HV43D Immunoglobulin heavy variable 3-43D </t>
  </si>
  <si>
    <t xml:space="preserve">KV109 Immunoglobulin kappa variable 1-9 </t>
  </si>
  <si>
    <t xml:space="preserve">HV335 Probable non-functional immunoglobulin heavy variable 3-35 </t>
  </si>
  <si>
    <t xml:space="preserve">K2C6B Keratin, type II cytoskeletal 6B </t>
  </si>
  <si>
    <t xml:space="preserve">KVD24 Probable non-functional immunoglobulin kappa variable 2D-24 </t>
  </si>
  <si>
    <t xml:space="preserve">CE85L Centrosomal protein of 85 kDa-like </t>
  </si>
  <si>
    <t xml:space="preserve">HV428 Immunoglobulin heavy variable 4-28 </t>
  </si>
  <si>
    <t xml:space="preserve">KV105 Immunoglobulin kappa variable 1-5 </t>
  </si>
  <si>
    <t xml:space="preserve">LV743 Immunoglobulin lambda variable 7-43 </t>
  </si>
  <si>
    <t xml:space="preserve">RNAS4 Ribonuclease 4 </t>
  </si>
  <si>
    <t xml:space="preserve">HV338 Probable non-functional immunoglobulin heavy variable 3-38 </t>
  </si>
  <si>
    <t xml:space="preserve">CCD96 Coiled-coil domain-containing protein 96 </t>
  </si>
  <si>
    <t xml:space="preserve">AMYP Pancreatic alpha-amylase </t>
  </si>
  <si>
    <t xml:space="preserve">KVD21 Immunoglobulin kappa variable 6D-21 </t>
  </si>
  <si>
    <t xml:space="preserve">GPX3 Glutathione peroxidase 3 </t>
  </si>
  <si>
    <t xml:space="preserve">CD59 CD59 glycoprotein </t>
  </si>
  <si>
    <t xml:space="preserve">HV343 Immunoglobulin heavy variable 3-43 </t>
  </si>
  <si>
    <t xml:space="preserve">HV366 Immunoglobulin heavy variable 3-66 </t>
  </si>
  <si>
    <t xml:space="preserve">ANGI Angiogenin </t>
  </si>
  <si>
    <t xml:space="preserve">TIMP1 Metalloproteinase inhibitor 1 </t>
  </si>
  <si>
    <t xml:space="preserve">HV145 Immunoglobulin heavy variable 1-45 </t>
  </si>
  <si>
    <t xml:space="preserve">LV208 Immunoglobulin lambda variable 2-8 </t>
  </si>
  <si>
    <t xml:space="preserve">CALU Calumenin </t>
  </si>
  <si>
    <t xml:space="preserve">HV374 Immunoglobulin heavy variable 3-74 </t>
  </si>
  <si>
    <t xml:space="preserve">HV601 Immunoglobulin heavy variable 6-1 </t>
  </si>
  <si>
    <t xml:space="preserve">SIA10 Type 2 lactosamine alpha-2,3-sialyltransferase </t>
  </si>
  <si>
    <t>Lacritin relative intensity (lacritin/total intensity)</t>
  </si>
  <si>
    <t>unenriched</t>
  </si>
  <si>
    <t>enriched</t>
  </si>
  <si>
    <t>O-lycopeptides</t>
  </si>
  <si>
    <t>Unenriched_lacritin_comp tab: Comparison of all proteins and intensities in unenriched vs. enriched samples and lacritin relative intensity and glycopeptide IDs</t>
  </si>
  <si>
    <t>Byonic glycopeptide list (score&gt;200, logprob&gt;2)</t>
  </si>
  <si>
    <t>Query #:z</t>
  </si>
  <si>
    <t>Protein
Rank</t>
  </si>
  <si>
    <t>Peptide
&lt; ProteinMetrics Confidential &gt;</t>
  </si>
  <si>
    <t>Glycans
NHFAGNa</t>
  </si>
  <si>
    <t>Modification Type(s)</t>
  </si>
  <si>
    <t>Observed
m/z</t>
  </si>
  <si>
    <t>Observed
(M+H)</t>
  </si>
  <si>
    <t>Calc.
mass (M+H)</t>
  </si>
  <si>
    <t>Off-by-x
error</t>
  </si>
  <si>
    <t>Mass error
(ppm)</t>
  </si>
  <si>
    <t>Starting
position</t>
  </si>
  <si>
    <t>Cleavage</t>
  </si>
  <si>
    <t>Score</t>
  </si>
  <si>
    <t>Delta</t>
  </si>
  <si>
    <t>Delta
Mod</t>
  </si>
  <si>
    <t>|Log Prob|</t>
  </si>
  <si>
    <t># of unique
peptides</t>
  </si>
  <si>
    <t>Protein
DB number</t>
  </si>
  <si>
    <t>Comment</t>
  </si>
  <si>
    <t>Scan #</t>
  </si>
  <si>
    <t>Scan Time</t>
  </si>
  <si>
    <t>04880:3</t>
  </si>
  <si>
    <t>S.TPPTPSPS[+365.132]C[+57.021]C[+57.021]HPR.L</t>
  </si>
  <si>
    <t>HexNAc(1)Hex(1)</t>
  </si>
  <si>
    <t>C[+57]*2, S[+365]</t>
  </si>
  <si>
    <t>CRagged</t>
  </si>
  <si>
    <t>&gt;sp|P01876|IGHA1_HUMAN Immunoglobulin heavy constant alpha 1 OS=Homo sapiens OX=9606 GN=IGHA1 PE=1 SV=2</t>
  </si>
  <si>
    <t>241108_vc_nk_strip_sdc_2_50kda_sme_tryp.ScanId;v=1;d1=8295.8295.3</t>
  </si>
  <si>
    <t>controllerType=0 controllerNumber=1 scan=8295</t>
  </si>
  <si>
    <t>13798:3</t>
  </si>
  <si>
    <t>R.IPPS[+656.228]PPPPYGPGR.I</t>
  </si>
  <si>
    <t>HexNAc(1)Hex(1)NeuAc(1)</t>
  </si>
  <si>
    <t>S[+656]</t>
  </si>
  <si>
    <t>Non</t>
  </si>
  <si>
    <t>&gt;sp|Q99954|SMR3A_HUMAN Submaxillary gland androgen-regulated protein 3A OS=Homo sapiens OX=9606 GN=SMR3A PE=1 SV=2</t>
  </si>
  <si>
    <t>241108_vc_nk_strip_sdc_2_50kda_sme_tryp.ScanId;v=1;d1=17658.17658.3</t>
  </si>
  <si>
    <t>controllerType=0 controllerNumber=1 scan=17658</t>
  </si>
  <si>
    <t>05839:3</t>
  </si>
  <si>
    <t>P.STPPTPS[+656.228]PS[+203.079]C[+57.021]C[+57.021]HPR.L</t>
  </si>
  <si>
    <t>HexNAc(1)Hex(1)NeuAc(1),HexNAc(1)</t>
  </si>
  <si>
    <t>C[+57]*2, S[+203][+656]</t>
  </si>
  <si>
    <t>241108_vc_nk_strip_sdc_2_50kda_sme_tryp.ScanId;v=1;d1=9296.9296.3</t>
  </si>
  <si>
    <t>controllerType=0 controllerNumber=1 scan=9296</t>
  </si>
  <si>
    <t>05039:3</t>
  </si>
  <si>
    <t>P.STPPTPSPS[+365.132]C[+57.021]C[+57.021]HPR.L</t>
  </si>
  <si>
    <t>241108_vc_nk_strip_sdc_2_50kda_sme_tryp.ScanId;v=1;d1=8461.8461.3</t>
  </si>
  <si>
    <t>controllerType=0 controllerNumber=1 scan=8461</t>
  </si>
  <si>
    <t>15899:3</t>
  </si>
  <si>
    <t>R.IPPS[+947.323]PPPPYGPGR.I</t>
  </si>
  <si>
    <t>HexNAc(1)Hex(1)NeuAc(2)</t>
  </si>
  <si>
    <t>S[+947]</t>
  </si>
  <si>
    <t>241108_vc_nk_strip_sdc_2_50kda_sme_tryp.ScanId;v=1;d1=19847.19847.3</t>
  </si>
  <si>
    <t>controllerType=0 controllerNumber=1 scan=19847</t>
  </si>
  <si>
    <t>19513:3</t>
  </si>
  <si>
    <t>T.S[+656.228]PGFPYVYHIR.G</t>
  </si>
  <si>
    <t>&gt;sp|Q6MZM9|PRR27_HUMAN Proline-rich protein 27 OS=Homo sapiens OX=9606 GN=PRR27 PE=2 SV=1</t>
  </si>
  <si>
    <t>241108_vc_nk_strip_sdc_2_50kda_sme_tryp.ScanId;v=1;d1=23622.23622.3</t>
  </si>
  <si>
    <t>controllerType=0 controllerNumber=1 scan=23622</t>
  </si>
  <si>
    <t>05634:3</t>
  </si>
  <si>
    <t>P.STPPTPSPS[+1021.360]C[+57.021]C[+57.021]HPR.L</t>
  </si>
  <si>
    <t>HexNAc(2)Hex(2)NeuAc(1)</t>
  </si>
  <si>
    <t>C[+57]*2, S[+1021]</t>
  </si>
  <si>
    <t>241108_vc_nk_strip_sdc_2_50kda_sme_tryp.ScanId;v=1;d1=9082.9082.3</t>
  </si>
  <si>
    <t>controllerType=0 controllerNumber=1 scan=9082</t>
  </si>
  <si>
    <t>04481:3</t>
  </si>
  <si>
    <t>P.STPPTPS[+568.212]PSC[+57.021]C[+57.021]HPR.L</t>
  </si>
  <si>
    <t>HexNAc(2)Hex(1)</t>
  </si>
  <si>
    <t>C[+57]*2, S[+568]</t>
  </si>
  <si>
    <t>241108_vc_nk_strip_sdc_2_50kda_sme_tryp.ScanId;v=1;d1=7878.7878.3</t>
  </si>
  <si>
    <t>controllerType=0 controllerNumber=1 scan=7878</t>
  </si>
  <si>
    <t>06456:3</t>
  </si>
  <si>
    <t>P.STPPT[+656.228]PSPSC[+57.021]C[+57.021]HPR.L</t>
  </si>
  <si>
    <t>C[+57]*2, T[+656]</t>
  </si>
  <si>
    <t>241108_vc_nk_strip_sdc_2_50kda_sme_tryp.ScanId;v=1;d1=9940.9940.3</t>
  </si>
  <si>
    <t>controllerType=0 controllerNumber=1 scan=9940</t>
  </si>
  <si>
    <t>22547:3</t>
  </si>
  <si>
    <t>T.S[+947.323]PGFPYVYHIR.G</t>
  </si>
  <si>
    <t>241108_vc_nk_strip_sdc_2_50kda_sme_tryp.ScanId;v=1;d1=26781.26781.3</t>
  </si>
  <si>
    <t>controllerType=0 controllerNumber=1 scan=26781</t>
  </si>
  <si>
    <t>05341:3</t>
  </si>
  <si>
    <t>P.STPPTPSPS[+203.079]C[+57.021]C[+57.021]HPR.L</t>
  </si>
  <si>
    <t>HexNAc(1)</t>
  </si>
  <si>
    <t>C[+57]*2, S[+203]</t>
  </si>
  <si>
    <t>241108_vc_nk_strip_sdc_2_50kda_sme_tryp.ScanId;v=1;d1=8775.8775.3</t>
  </si>
  <si>
    <t>controllerType=0 controllerNumber=1 scan=8775</t>
  </si>
  <si>
    <t>15318:3</t>
  </si>
  <si>
    <t>R.IPPS[+1312.455]PPPPYGPGR.I</t>
  </si>
  <si>
    <t>HexNAc(2)Hex(2)NeuAc(2)</t>
  </si>
  <si>
    <t>S[+1312]</t>
  </si>
  <si>
    <t>241108_vc_nk_strip_sdc_2_50kda_sme_tryp.ScanId;v=1;d1=19241.19241.3</t>
  </si>
  <si>
    <t>controllerType=0 controllerNumber=1 scan=19241</t>
  </si>
  <si>
    <t>24698:3</t>
  </si>
  <si>
    <t>R.AYDGLSLPEDIET[+656.228]VTASQMR.W</t>
  </si>
  <si>
    <t>T[+656]</t>
  </si>
  <si>
    <t>&gt;sp|P98160|PGBM_HUMAN Basement membrane-specific heparan sulfate proteoglycan core protein OS=Homo sapiens OX=9606 GN=HSPG2 PE=1 SV=4</t>
  </si>
  <si>
    <t>241108_vc_nk_strip_sdc_2_50kda_sme_tryp.ScanId;v=1;d1=29021.29021.3</t>
  </si>
  <si>
    <t>controllerType=0 controllerNumber=1 scan=29021</t>
  </si>
  <si>
    <t>11109:2</t>
  </si>
  <si>
    <t>T.SISAAT[+1312.455]PAAS.T</t>
  </si>
  <si>
    <t>T[+1312]</t>
  </si>
  <si>
    <t>Specific</t>
  </si>
  <si>
    <t>&gt;sp|Q99935|PROL1_HUMAN Opiorphin prepropeptide OS=Homo sapiens OX=9606 GN=OPRPN PE=1 SV=2</t>
  </si>
  <si>
    <t>241108_vc_nk_strip_sdc_2_50kda_sme_tryp.ScanId;v=1;d1=14855.14855.2</t>
  </si>
  <si>
    <t>controllerType=0 controllerNumber=1 scan=14855</t>
  </si>
  <si>
    <t>04384:3</t>
  </si>
  <si>
    <t>P.ST[+406.159]PPT[+365.132]PSPSC[+57.021]C[+57.021]HPR.L</t>
  </si>
  <si>
    <t>HexNAc(2),HexNAc(1)Hex(1)</t>
  </si>
  <si>
    <t>C[+57]*2, T[+365][+406]</t>
  </si>
  <si>
    <t>241108_vc_nk_strip_sdc_2_50kda_sme_tryp.ScanId;v=1;d1=7776.7776.3</t>
  </si>
  <si>
    <t>controllerType=0 controllerNumber=1 scan=7776</t>
  </si>
  <si>
    <t>06152:2</t>
  </si>
  <si>
    <t>I.S[+1312.455]AATPAAS.T</t>
  </si>
  <si>
    <t>241108_vc_nk_strip_sdc_2_50kda_sme_tryp.ScanId;v=1;d1=9622.9622.2</t>
  </si>
  <si>
    <t>controllerType=0 controllerNumber=1 scan=9622</t>
  </si>
  <si>
    <t>28555:2</t>
  </si>
  <si>
    <t>S.TDNDVNYEDFT[+406.159]F.T</t>
  </si>
  <si>
    <t>HexNAc(2)</t>
  </si>
  <si>
    <t>T[+406]</t>
  </si>
  <si>
    <t>&gt;sp|Q16378|PROL4_HUMAN Proline-rich protein 4 OS=Homo sapiens OX=9606 GN=PRR4 PE=1 SV=3</t>
  </si>
  <si>
    <t>241108_vc_nk_strip_sdc_2_50kda_sme_tryp.ScanId;v=1;d1=33076.33076.2</t>
  </si>
  <si>
    <t>controllerType=0 controllerNumber=1 scan=33076</t>
  </si>
  <si>
    <t>22158:2</t>
  </si>
  <si>
    <t>F.TFTIPDVEDS[+406.159].S</t>
  </si>
  <si>
    <t>S[+406]</t>
  </si>
  <si>
    <t>241108_vc_nk_strip_sdc_2_50kda_sme_tryp.ScanId;v=1;d1=26376.26376.2</t>
  </si>
  <si>
    <t>controllerType=0 controllerNumber=1 scan=26376</t>
  </si>
  <si>
    <t>21795:2</t>
  </si>
  <si>
    <t>R.FPSVS[+656.228]LQEA.S</t>
  </si>
  <si>
    <t>NRagged</t>
  </si>
  <si>
    <t>241108_vc_nk_strip_sdc_2_50kda_sme_tryp.ScanId;v=1;d1=25998.25998.2</t>
  </si>
  <si>
    <t>controllerType=0 controllerNumber=1 scan=25998</t>
  </si>
  <si>
    <t>04976:3</t>
  </si>
  <si>
    <t>P.STPPTPS[+365.132]PS[+365.132]C[+57.021]C[+57.021]HPR.L</t>
  </si>
  <si>
    <t>HexNAc(1)Hex(1),HexNAc(1)Hex(1)</t>
  </si>
  <si>
    <t>C[+57]*2, S[+365]*2</t>
  </si>
  <si>
    <t>241108_vc_nk_strip_sdc_2_50kda_sme_tryp.ScanId;v=1;d1=8395.8395.3</t>
  </si>
  <si>
    <t>controllerType=0 controllerNumber=1 scan=8395</t>
  </si>
  <si>
    <t>28565:3</t>
  </si>
  <si>
    <t>F.TFT[+947.323]IPDVEDS[+203.079].S</t>
  </si>
  <si>
    <t>HexNAc(1)Hex(1)NeuAc(2),HexNAc(1)</t>
  </si>
  <si>
    <t>S[+203], T[+947]</t>
  </si>
  <si>
    <t>241108_vc_nk_strip_sdc_2_50kda_sme_tryp.ScanId;v=1;d1=33087.33087.3</t>
  </si>
  <si>
    <t>controllerType=0 controllerNumber=1 scan=33087</t>
  </si>
  <si>
    <t>19126:2</t>
  </si>
  <si>
    <t>R.FPSVS[+203.079]LQEA.S</t>
  </si>
  <si>
    <t>S[+203]</t>
  </si>
  <si>
    <t>241108_vc_nk_strip_sdc_2_50kda_sme_tryp.ScanId;v=1;d1=23218.23218.2</t>
  </si>
  <si>
    <t>controllerType=0 controllerNumber=1 scan=23218</t>
  </si>
  <si>
    <t>05692:3</t>
  </si>
  <si>
    <t>P.ST[+406.159]PPT[+656.228]PSPSC[+57.021]C[+57.021]HPR.L</t>
  </si>
  <si>
    <t>HexNAc(2),HexNAc(1)Hex(1)NeuAc(1)</t>
  </si>
  <si>
    <t>C[+57]*2, T[+406][+656]</t>
  </si>
  <si>
    <t>241108_vc_nk_strip_sdc_2_50kda_sme_tryp.ScanId;v=1;d1=9143.9143.3</t>
  </si>
  <si>
    <t>controllerType=0 controllerNumber=1 scan=9143</t>
  </si>
  <si>
    <t>19183:3</t>
  </si>
  <si>
    <t>R.WVPPSPPPPYDS[+656.228]R.L</t>
  </si>
  <si>
    <t>241108_vc_nk_strip_sdc_2_50kda_sme_tryp.ScanId;v=1;d1=23278.23278.3</t>
  </si>
  <si>
    <t>controllerType=0 controllerNumber=1 scan=23278</t>
  </si>
  <si>
    <t>04697:2</t>
  </si>
  <si>
    <t>S.S[+656.228]PAFK.S</t>
  </si>
  <si>
    <t>241108_vc_nk_strip_sdc_2_50kda_sme_tryp.ScanId;v=1;d1=8103.8103.2</t>
  </si>
  <si>
    <t>controllerType=0 controllerNumber=1 scan=8103</t>
  </si>
  <si>
    <t>21709:3</t>
  </si>
  <si>
    <t>T.S[+1312.455]PGFPYVYHIR.G</t>
  </si>
  <si>
    <t>241108_vc_nk_strip_sdc_2_50kda_sme_tryp.ScanId;v=1;d1=25908.25908.3</t>
  </si>
  <si>
    <t>controllerType=0 controllerNumber=1 scan=25908</t>
  </si>
  <si>
    <t>21472:2</t>
  </si>
  <si>
    <t>S.T[+656.228]DNDVNYEDF.T</t>
  </si>
  <si>
    <t>241108_vc_nk_strip_sdc_2_50kda_sme_tryp.ScanId;v=1;d1=25661.25661.2</t>
  </si>
  <si>
    <t>controllerType=0 controllerNumber=1 scan=25661</t>
  </si>
  <si>
    <t>13329:2</t>
  </si>
  <si>
    <t>S.TAGPESS[+656.228]LALR.L</t>
  </si>
  <si>
    <t>&gt;sp|Q9UGM3|DMBT1_HUMAN Deleted in malignant brain tumors 1 protein OS=Homo sapiens OX=9606 GN=DMBT1 PE=1 SV=2</t>
  </si>
  <si>
    <t>241108_vc_nk_strip_sdc_2_50kda_sme_tryp.ScanId;v=1;d1=17170.17170.2</t>
  </si>
  <si>
    <t>controllerType=0 controllerNumber=1 scan=17170</t>
  </si>
  <si>
    <t>05311:2</t>
  </si>
  <si>
    <t>S.TPPT[+365.132]PS[+568.212]P.S</t>
  </si>
  <si>
    <t>HexNAc(1)Hex(1),HexNAc(2)Hex(1)</t>
  </si>
  <si>
    <t>S[+568], T[+365]</t>
  </si>
  <si>
    <t>241108_vc_nk_strip_sdc_2_50kda_sme_tryp.ScanId;v=1;d1=8744.8744.2</t>
  </si>
  <si>
    <t>controllerType=0 controllerNumber=1 scan=8744</t>
  </si>
  <si>
    <t>20691:2</t>
  </si>
  <si>
    <t>S.T[+203.079]DNDVNYEDF.T</t>
  </si>
  <si>
    <t>T[+203]</t>
  </si>
  <si>
    <t>241108_vc_nk_strip_sdc_2_50kda_sme_tryp.ScanId;v=1;d1=24847.24847.2</t>
  </si>
  <si>
    <t>controllerType=0 controllerNumber=1 scan=24847</t>
  </si>
  <si>
    <t>21485:2</t>
  </si>
  <si>
    <t>F.TFT[+203.079]IPDVEDS[+406.159].S</t>
  </si>
  <si>
    <t>HexNAc(1),HexNAc(2)</t>
  </si>
  <si>
    <t>S[+406], T[+203]</t>
  </si>
  <si>
    <t>241108_vc_nk_strip_sdc_2_50kda_sme_tryp.ScanId;v=1;d1=25674.25674.2</t>
  </si>
  <si>
    <t>controllerType=0 controllerNumber=1 scan=25674</t>
  </si>
  <si>
    <t>28279:2</t>
  </si>
  <si>
    <t>F.TFT[+947.323]IPDVEDS.S</t>
  </si>
  <si>
    <t>T[+947]</t>
  </si>
  <si>
    <t>241108_vc_nk_strip_sdc_2_50kda_sme_tryp.ScanId;v=1;d1=32788.32788.2</t>
  </si>
  <si>
    <t>controllerType=0 controllerNumber=1 scan=32788</t>
  </si>
  <si>
    <t>13348:2</t>
  </si>
  <si>
    <t>241108_vc_nk_strip_sdc_2_50kda_sme_tryp.ScanId;v=1;d1=17190.17190.2</t>
  </si>
  <si>
    <t>controllerType=0 controllerNumber=1 scan=17190</t>
  </si>
  <si>
    <t>07657:2</t>
  </si>
  <si>
    <t>S.TPPT[+365.132]PS[+1021.360]P.S</t>
  </si>
  <si>
    <t>HexNAc(1)Hex(1),HexNAc(2)Hex(2)NeuAc(1)</t>
  </si>
  <si>
    <t>S[+1021], T[+365]</t>
  </si>
  <si>
    <t>241108_vc_nk_strip_sdc_2_50kda_sme_tryp.ScanId;v=1;d1=11250.11250.2</t>
  </si>
  <si>
    <t>controllerType=0 controllerNumber=1 scan=11250</t>
  </si>
  <si>
    <t>13797:2</t>
  </si>
  <si>
    <t>S.TVPIS[+1312.455]S[+656.228].T</t>
  </si>
  <si>
    <t>HexNAc(2)Hex(2)NeuAc(2),HexNAc(1)Hex(1)NeuAc(1)</t>
  </si>
  <si>
    <t>S[+656][+1312]</t>
  </si>
  <si>
    <t>241108_vc_nk_strip_sdc_2_50kda_sme_tryp.ScanId;v=1;d1=17657.17657.2</t>
  </si>
  <si>
    <t>controllerType=0 controllerNumber=1 scan=17657</t>
  </si>
  <si>
    <t>04778:3</t>
  </si>
  <si>
    <t>P.STPPTPSPS[+406.159]C[+57.021]C[+57.021]HPR.L</t>
  </si>
  <si>
    <t>C[+57]*2, S[+406]</t>
  </si>
  <si>
    <t>241108_vc_nk_strip_sdc_2_50kda_sme_tryp.ScanId;v=1;d1=8188.8188.3</t>
  </si>
  <si>
    <t>controllerType=0 controllerNumber=1 scan=8188</t>
  </si>
  <si>
    <t>13411:2</t>
  </si>
  <si>
    <t>R.QLS[+656.228]LPR.F</t>
  </si>
  <si>
    <t>241108_vc_nk_strip_sdc_2_50kda_sme_tryp.ScanId;v=1;d1=17256.17256.2</t>
  </si>
  <si>
    <t>controllerType=0 controllerNumber=1 scan=17256</t>
  </si>
  <si>
    <t>25692:2</t>
  </si>
  <si>
    <t>F.TFT[+656.228]IPDVEDS[+203.079].S</t>
  </si>
  <si>
    <t>S[+203], T[+656]</t>
  </si>
  <si>
    <t>241108_vc_nk_strip_sdc_2_50kda_sme_tryp.ScanId;v=1;d1=30056.30056.2</t>
  </si>
  <si>
    <t>controllerType=0 controllerNumber=1 scan=30056</t>
  </si>
  <si>
    <t>26153:2</t>
  </si>
  <si>
    <t>S.T[+947.323]DNDVNYEDF.T</t>
  </si>
  <si>
    <t>241108_vc_nk_strip_sdc_2_50kda_sme_tryp.ScanId;v=1;d1=30536.30536.2</t>
  </si>
  <si>
    <t>controllerType=0 controllerNumber=1 scan=30536</t>
  </si>
  <si>
    <t>30639:3</t>
  </si>
  <si>
    <t>F.TFT[+947.323]IPDVEDS[+656.228].S</t>
  </si>
  <si>
    <t>HexNAc(1)Hex(1)NeuAc(2),HexNAc(1)Hex(1)NeuAc(1)</t>
  </si>
  <si>
    <t>S[+656], T[+947]</t>
  </si>
  <si>
    <t>241108_vc_nk_strip_sdc_2_50kda_sme_tryp.ScanId;v=1;d1=35241.35241.3</t>
  </si>
  <si>
    <t>controllerType=0 controllerNumber=1 scan=35241</t>
  </si>
  <si>
    <t>12412:3</t>
  </si>
  <si>
    <t>T.SIS[+656.228]AAT[+1312.455]PAAS.T</t>
  </si>
  <si>
    <t>HexNAc(1)Hex(1)NeuAc(1),HexNAc(2)Hex(2)NeuAc(2)</t>
  </si>
  <si>
    <t>S[+656], T[+1312]</t>
  </si>
  <si>
    <t>241108_vc_nk_strip_sdc_2_50kda_sme_tryp.ScanId;v=1;d1=16216.16216.3</t>
  </si>
  <si>
    <t>controllerType=0 controllerNumber=1 scan=16216</t>
  </si>
  <si>
    <t>15058:2</t>
  </si>
  <si>
    <t>F.TIPDVEDS[+656.228].S</t>
  </si>
  <si>
    <t>241108_vc_nk_strip_sdc_2_50kda_sme_tryp.ScanId;v=1;d1=18970.18970.2</t>
  </si>
  <si>
    <t>controllerType=0 controllerNumber=1 scan=18970</t>
  </si>
  <si>
    <t>03328:2</t>
  </si>
  <si>
    <t>K.ET[+203.079]GALAAAK.V</t>
  </si>
  <si>
    <t>&gt;sp|O94804|STK10_HUMAN Serine/threonine-protein kinase 10 OS=Homo sapiens OX=9606 GN=STK10 PE=1 SV=1</t>
  </si>
  <si>
    <t>241108_vc_nk_strip_sdc_2_50kda_sme_tryp.ScanId;v=1;d1=6668.6668.2</t>
  </si>
  <si>
    <t>controllerType=0 controllerNumber=1 scan=6668</t>
  </si>
  <si>
    <t>20679:3</t>
  </si>
  <si>
    <t>R.WVPPS[+1312.455]PPPPYDSR.L</t>
  </si>
  <si>
    <t>241108_vc_nk_strip_sdc_2_50kda_sme_tryp.ScanId;v=1;d1=24834.24834.3</t>
  </si>
  <si>
    <t>controllerType=0 controllerNumber=1 scan=24834</t>
  </si>
  <si>
    <t>07630:3</t>
  </si>
  <si>
    <t>P.STPPTPSPS[+1312.455]C[+57.021]C[+57.021]HPR.L</t>
  </si>
  <si>
    <t>C[+57]*2, S[+1312]</t>
  </si>
  <si>
    <t>241108_vc_nk_strip_sdc_2_50kda_sme_tryp.ScanId;v=1;d1=11222.11222.3</t>
  </si>
  <si>
    <t>controllerType=0 controllerNumber=1 scan=11222</t>
  </si>
  <si>
    <t>06477:3</t>
  </si>
  <si>
    <t>S.TPPT[+656.228]PSPSC[+57.021]C[+57.021]HPR.L</t>
  </si>
  <si>
    <t>241108_vc_nk_strip_sdc_2_50kda_sme_tryp.ScanId;v=1;d1=9962.9962.3</t>
  </si>
  <si>
    <t>controllerType=0 controllerNumber=1 scan=9962</t>
  </si>
  <si>
    <t>05477:3</t>
  </si>
  <si>
    <t>P.S[+656.228]T[+568.212]PPTPSPSC[+57.021]C[+57.021]HPR.L</t>
  </si>
  <si>
    <t>HexNAc(1)Hex(1)NeuAc(1),HexNAc(2)Hex(1)</t>
  </si>
  <si>
    <t>C[+57]*2, S[+656], T[+568]</t>
  </si>
  <si>
    <t>241108_vc_nk_strip_sdc_2_50kda_sme_tryp.ScanId;v=1;d1=8918.8918.3</t>
  </si>
  <si>
    <t>controllerType=0 controllerNumber=1 scan=8918</t>
  </si>
  <si>
    <t>11870:2</t>
  </si>
  <si>
    <t>F.TIPDVEDS[+203.079].S</t>
  </si>
  <si>
    <t>241108_vc_nk_strip_sdc_2_50kda_sme_tryp.ScanId;v=1;d1=15649.15649.2</t>
  </si>
  <si>
    <t>controllerType=0 controllerNumber=1 scan=15649</t>
  </si>
  <si>
    <t>17979:2</t>
  </si>
  <si>
    <t>S.T[+656.228]PRPDTWL.T</t>
  </si>
  <si>
    <t>241108_vc_nk_strip_sdc_2_50kda_sme_tryp.ScanId;v=1;d1=22018.22018.2</t>
  </si>
  <si>
    <t>controllerType=0 controllerNumber=1 scan=22018</t>
  </si>
  <si>
    <t>04914:2</t>
  </si>
  <si>
    <t>R.S[+656.228]LPR.K</t>
  </si>
  <si>
    <t>&gt;sp|O00182|LEG9_HUMAN Galectin-9 OS=Homo sapiens OX=9606 GN=LGALS9 PE=1 SV=2</t>
  </si>
  <si>
    <t>241108_vc_nk_strip_sdc_2_50kda_sme_tryp.ScanId;v=1;d1=8330.8330.2</t>
  </si>
  <si>
    <t>controllerType=0 controllerNumber=1 scan=8330</t>
  </si>
  <si>
    <t>05312:2</t>
  </si>
  <si>
    <t>S.T[+656.228]LMR.T</t>
  </si>
  <si>
    <t>&gt;sp|Q86SF2|GALT7_HUMAN N-acetylgalactosaminyltransferase 7 OS=Homo sapiens OX=9606 GN=GALNT7 PE=1 SV=1</t>
  </si>
  <si>
    <t>241108_vc_nk_strip_sdc_2_50kda_sme_tryp.ScanId;v=1;d1=8745.8745.2</t>
  </si>
  <si>
    <t>controllerType=0 controllerNumber=1 scan=8745</t>
  </si>
  <si>
    <t>13893:2</t>
  </si>
  <si>
    <t>S.TVPIS[+1312.455]S[+365.132].T</t>
  </si>
  <si>
    <t>HexNAc(2)Hex(2)NeuAc(2),HexNAc(1)Hex(1)</t>
  </si>
  <si>
    <t>S[+365][+1312]</t>
  </si>
  <si>
    <t>241108_vc_nk_strip_sdc_2_50kda_sme_tryp.ScanId;v=1;d1=17757.17757.2</t>
  </si>
  <si>
    <t>controllerType=0 controllerNumber=1 scan=17757</t>
  </si>
  <si>
    <t>15325:2</t>
  </si>
  <si>
    <t>S.S[+1312.455]TVPI.S</t>
  </si>
  <si>
    <t>241108_vc_nk_strip_sdc_2_50kda_sme_tryp.ScanId;v=1;d1=19249.19249.2</t>
  </si>
  <si>
    <t>controllerType=0 controllerNumber=1 scan=19249</t>
  </si>
  <si>
    <t>04322:3</t>
  </si>
  <si>
    <t>S.TPPTPSPS[+568.212]C[+57.021]C[+57.021]HPR.L</t>
  </si>
  <si>
    <t>241108_vc_nk_strip_sdc_2_50kda_sme_tryp.ScanId;v=1;d1=7711.7711.3</t>
  </si>
  <si>
    <t>controllerType=0 controllerNumber=1 scan=7711</t>
  </si>
  <si>
    <t>09464:3</t>
  </si>
  <si>
    <t>S.TPPT[+1312.455]PS[+365.132]P.S</t>
  </si>
  <si>
    <t>S[+365], T[+1312]</t>
  </si>
  <si>
    <t>241108_vc_nk_strip_sdc_2_50kda_sme_tryp.ScanId;v=1;d1=13137.13137.3</t>
  </si>
  <si>
    <t>controllerType=0 controllerNumber=1 scan=13137</t>
  </si>
  <si>
    <t>09568:3</t>
  </si>
  <si>
    <t>241108_vc_nk_strip_sdc_2_50kda_sme_tryp.ScanId;v=1;d1=13246.13246.3</t>
  </si>
  <si>
    <t>controllerType=0 controllerNumber=1 scan=13246</t>
  </si>
  <si>
    <t>21701:2</t>
  </si>
  <si>
    <t>S.TPRPDT[+947.323]WL.T</t>
  </si>
  <si>
    <t>241108_vc_nk_strip_sdc_2_50kda_sme_tryp.ScanId;v=1;d1=25900.25900.2</t>
  </si>
  <si>
    <t>controllerType=0 controllerNumber=1 scan=25900</t>
  </si>
  <si>
    <t>08565:3</t>
  </si>
  <si>
    <t>I.SAAT[+1312.455]PAAS[+656.228].T</t>
  </si>
  <si>
    <t>241108_vc_nk_strip_sdc_2_50kda_sme_tryp.ScanId;v=1;d1=12198.12198.3</t>
  </si>
  <si>
    <t>controllerType=0 controllerNumber=1 scan=12198</t>
  </si>
  <si>
    <t>18668:2</t>
  </si>
  <si>
    <t>F.TIPDVEDS[+947.323].S</t>
  </si>
  <si>
    <t>241108_vc_nk_strip_sdc_2_50kda_sme_tryp.ScanId;v=1;d1=22737.22737.2</t>
  </si>
  <si>
    <t>controllerType=0 controllerNumber=1 scan=22737</t>
  </si>
  <si>
    <t>04524:2</t>
  </si>
  <si>
    <t>S.T[+656.228]APPAHGV.T</t>
  </si>
  <si>
    <t>&gt;sp|P15941|MUC1_HUMAN Mucin-1 OS=Homo sapiens OX=9606 GN=MUC1 PE=1 SV=3</t>
  </si>
  <si>
    <t>241108_vc_nk_strip_sdc_2_50kda_sme_tryp.ScanId;v=1;d1=7922.7922.2</t>
  </si>
  <si>
    <t>controllerType=0 controllerNumber=1 scan=7922</t>
  </si>
  <si>
    <t>07723:3</t>
  </si>
  <si>
    <t>P.S[+203.079]T[+947.323]PPTPSPSC[+57.021]C[+57.021]HPR.L</t>
  </si>
  <si>
    <t>HexNAc(1),HexNAc(1)Hex(1)NeuAc(2)</t>
  </si>
  <si>
    <t>C[+57]*2, S[+203], T[+947]</t>
  </si>
  <si>
    <t>241108_vc_nk_strip_sdc_2_50kda_sme_tryp.ScanId;v=1;d1=11319.11319.3</t>
  </si>
  <si>
    <t>controllerType=0 controllerNumber=1 scan=11319</t>
  </si>
  <si>
    <t>03062:2</t>
  </si>
  <si>
    <t>S.T[+656.228]PEPA.T</t>
  </si>
  <si>
    <t>241108_vc_nk_strip_sdc_2_50kda_sme_tryp.ScanId;v=1;d1=6389.6389.2</t>
  </si>
  <si>
    <t>controllerType=0 controllerNumber=1 scan=6389</t>
  </si>
  <si>
    <t>21441:2</t>
  </si>
  <si>
    <t>F.TFT[+203.079]IPDVEDS.S</t>
  </si>
  <si>
    <t>241108_vc_nk_strip_sdc_2_50kda_sme_tryp.ScanId;v=1;d1=25628.25628.2</t>
  </si>
  <si>
    <t>controllerType=0 controllerNumber=1 scan=25628</t>
  </si>
  <si>
    <t>28069:3</t>
  </si>
  <si>
    <t>F.TFT[+406.159]IPDVEDS[+947.323].S</t>
  </si>
  <si>
    <t>HexNAc(2),HexNAc(1)Hex(1)NeuAc(2)</t>
  </si>
  <si>
    <t>S[+947], T[+406]</t>
  </si>
  <si>
    <t>241108_vc_nk_strip_sdc_2_50kda_sme_tryp.ScanId;v=1;d1=32570.32570.3</t>
  </si>
  <si>
    <t>controllerType=0 controllerNumber=1 scan=32570</t>
  </si>
  <si>
    <t>06259:2</t>
  </si>
  <si>
    <t>T.TNPPT[+1021.360].T</t>
  </si>
  <si>
    <t>T[+1021]</t>
  </si>
  <si>
    <t>241108_vc_nk_strip_sdc_2_50kda_sme_tryp.ScanId;v=1;d1=9733.9733.2</t>
  </si>
  <si>
    <t>controllerType=0 controllerNumber=1 scan=9733</t>
  </si>
  <si>
    <t>12759:2</t>
  </si>
  <si>
    <t>P.S[+656.228]VSLQEA.S</t>
  </si>
  <si>
    <t>241108_vc_nk_strip_sdc_2_50kda_sme_tryp.ScanId;v=1;d1=16577.16577.2</t>
  </si>
  <si>
    <t>controllerType=0 controllerNumber=1 scan=16577</t>
  </si>
  <si>
    <t>15040:3</t>
  </si>
  <si>
    <t>S.TVGSESS[+1312.455]LALR.L</t>
  </si>
  <si>
    <t>241108_vc_nk_strip_sdc_2_50kda_sme_tryp.ScanId;v=1;d1=18951.18951.3</t>
  </si>
  <si>
    <t>controllerType=0 controllerNumber=1 scan=18951</t>
  </si>
  <si>
    <t>17993:3</t>
  </si>
  <si>
    <t>R.WVPPS[+1021.360]PPPPYDSR.L</t>
  </si>
  <si>
    <t>S[+1021]</t>
  </si>
  <si>
    <t>241108_vc_nk_strip_sdc_2_50kda_sme_tryp.ScanId;v=1;d1=22032.22032.3</t>
  </si>
  <si>
    <t>controllerType=0 controllerNumber=1 scan=22032</t>
  </si>
  <si>
    <t>25254:3</t>
  </si>
  <si>
    <t>R.FPSVS[+1312.455]LQEA.S</t>
  </si>
  <si>
    <t>241108_vc_nk_strip_sdc_2_50kda_sme_tryp.ScanId;v=1;d1=29600.29600.3</t>
  </si>
  <si>
    <t>controllerType=0 controllerNumber=1 scan=29600</t>
  </si>
  <si>
    <t>07774:2</t>
  </si>
  <si>
    <t>S.TPPT[+1021.360]PS[+365.132]P.S</t>
  </si>
  <si>
    <t>HexNAc(2)Hex(2)NeuAc(1),HexNAc(1)Hex(1)</t>
  </si>
  <si>
    <t>S[+365], T[+1021]</t>
  </si>
  <si>
    <t>241108_vc_nk_strip_sdc_2_50kda_sme_tryp.ScanId;v=1;d1=11372.11372.2</t>
  </si>
  <si>
    <t>controllerType=0 controllerNumber=1 scan=11372</t>
  </si>
  <si>
    <t>04539:2</t>
  </si>
  <si>
    <t>241108_vc_nk_strip_sdc_2_50kda_sme_tryp.ScanId;v=1;d1=7938.7938.2</t>
  </si>
  <si>
    <t>controllerType=0 controllerNumber=1 scan=7938</t>
  </si>
  <si>
    <t>03219:2</t>
  </si>
  <si>
    <t>R.T[+947.323]AVK.K</t>
  </si>
  <si>
    <t>&gt;sp|Q8WU17|RN139_HUMAN E3 ubiquitin-protein ligase RNF139 OS=Homo sapiens OX=9606 GN=RNF139 PE=1 SV=1</t>
  </si>
  <si>
    <t>241108_vc_nk_strip_sdc_2_50kda_sme_tryp.ScanId;v=1;d1=6553.6553.2</t>
  </si>
  <si>
    <t>controllerType=0 controllerNumber=1 scan=6553</t>
  </si>
  <si>
    <t>08084:2</t>
  </si>
  <si>
    <t>S.T[+656.228]PEPAT[+947.323].S</t>
  </si>
  <si>
    <t>HexNAc(1)Hex(1)NeuAc(1),HexNAc(1)Hex(1)NeuAc(2)</t>
  </si>
  <si>
    <t>T[+656][+947]</t>
  </si>
  <si>
    <t>241108_vc_nk_strip_sdc_2_50kda_sme_tryp.ScanId;v=1;d1=11696.11696.2</t>
  </si>
  <si>
    <t>controllerType=0 controllerNumber=1 scan=11696</t>
  </si>
  <si>
    <t>03304:3</t>
  </si>
  <si>
    <t>R.AKS[+656.228]PEQLR.G</t>
  </si>
  <si>
    <t>&gt;sp|Q9UJJ9|GNPTG_HUMAN N-acetylglucosamine-1-phosphotransferase subunit gamma OS=Homo sapiens OX=9606 GN=GNPTG PE=1 SV=1</t>
  </si>
  <si>
    <t>241108_vc_nk_strip_sdc_2_50kda_sme_tryp.ScanId;v=1;d1=6642.6642.3</t>
  </si>
  <si>
    <t>controllerType=0 controllerNumber=1 scan=6642</t>
  </si>
  <si>
    <t>10794:2</t>
  </si>
  <si>
    <t>R.QLS[+203.079]LPR.F</t>
  </si>
  <si>
    <t>241108_vc_nk_strip_sdc_2_50kda_sme_tryp.ScanId;v=1;d1=14526.14526.2</t>
  </si>
  <si>
    <t>controllerType=0 controllerNumber=1 scan=14526</t>
  </si>
  <si>
    <t>08900:2</t>
  </si>
  <si>
    <t>S.T[+1312.455]LMR.T</t>
  </si>
  <si>
    <t>241108_vc_nk_strip_sdc_2_50kda_sme_tryp.ScanId;v=1;d1=12548.12548.2</t>
  </si>
  <si>
    <t>controllerType=0 controllerNumber=1 scan=12548</t>
  </si>
  <si>
    <t>05007:2</t>
  </si>
  <si>
    <t>R.S[+1021.360]LPR.K</t>
  </si>
  <si>
    <t>241108_vc_nk_strip_sdc_2_50kda_sme_tryp.ScanId;v=1;d1=8427.8427.2</t>
  </si>
  <si>
    <t>controllerType=0 controllerNumber=1 scan=8427</t>
  </si>
  <si>
    <t>08010:2</t>
  </si>
  <si>
    <t>S.TPPT[+1021.360]PS[+203.079]P.S</t>
  </si>
  <si>
    <t>HexNAc(2)Hex(2)NeuAc(1),HexNAc(1)</t>
  </si>
  <si>
    <t>S[+203], T[+1021]</t>
  </si>
  <si>
    <t>241108_vc_nk_strip_sdc_2_50kda_sme_tryp.ScanId;v=1;d1=11619.11619.2</t>
  </si>
  <si>
    <t>controllerType=0 controllerNumber=1 scan=11619</t>
  </si>
  <si>
    <t>08619:3</t>
  </si>
  <si>
    <t>T.T[+1312.455]QILANRPH.T</t>
  </si>
  <si>
    <t>241108_vc_nk_strip_sdc_2_50kda_sme_tryp.ScanId;v=1;d1=12254.12254.3</t>
  </si>
  <si>
    <t>controllerType=0 controllerNumber=1 scan=12254</t>
  </si>
  <si>
    <t>12560:2</t>
  </si>
  <si>
    <t>S.T[+656.228]VPI.S</t>
  </si>
  <si>
    <t>241108_vc_nk_strip_sdc_2_50kda_sme_tryp.ScanId;v=1;d1=16370.16370.2</t>
  </si>
  <si>
    <t>controllerType=0 controllerNumber=1 scan=16370</t>
  </si>
  <si>
    <t>17753:3</t>
  </si>
  <si>
    <t>G.T[+947.323]GFVPPPHPPPYGPGR.F</t>
  </si>
  <si>
    <t>241108_vc_nk_strip_sdc_2_50kda_sme_tryp.ScanId;v=1;d1=21782.21782.3</t>
  </si>
  <si>
    <t>controllerType=0 controllerNumber=1 scan=21782</t>
  </si>
  <si>
    <t>21054:2</t>
  </si>
  <si>
    <t>R.S[+656.228]IIL.T</t>
  </si>
  <si>
    <t>&gt;sp|Q14643|ITPR1_HUMAN Inositol 1,4,5-trisphosphate receptor type 1 OS=Homo sapiens OX=9606 GN=ITPR1 PE=1 SV=3</t>
  </si>
  <si>
    <t>241108_vc_nk_strip_sdc_2_50kda_sme_tryp.ScanId;v=1;d1=25226.25226.2</t>
  </si>
  <si>
    <t>controllerType=0 controllerNumber=1 scan=25226</t>
  </si>
  <si>
    <t>02455:2</t>
  </si>
  <si>
    <t>S.TPEPAT[+406.159].S</t>
  </si>
  <si>
    <t>241108_vc_nk_strip_sdc_2_50kda_sme_tryp.ScanId;v=1;d1=5753.5753.2</t>
  </si>
  <si>
    <t>controllerType=0 controllerNumber=1 scan=5753</t>
  </si>
  <si>
    <t>06084:2</t>
  </si>
  <si>
    <t>T.TNPPT[+1312.455].T</t>
  </si>
  <si>
    <t>241108_vc_nk_strip_sdc_2_50kda_sme_tryp.ScanId;v=1;d1=9551.9551.2</t>
  </si>
  <si>
    <t>controllerType=0 controllerNumber=1 scan=9551</t>
  </si>
  <si>
    <t>05259:2</t>
  </si>
  <si>
    <t>T.ST[+1312.455]KPTM.T</t>
  </si>
  <si>
    <t>241108_vc_nk_strip_sdc_2_50kda_sme_tryp.ScanId;v=1;d1=8690.8690.2</t>
  </si>
  <si>
    <t>controllerType=0 controllerNumber=1 scan=8690</t>
  </si>
  <si>
    <t>02730:2</t>
  </si>
  <si>
    <t>T.STKPT[+1021.360]M.T</t>
  </si>
  <si>
    <t>241108_vc_nk_strip_sdc_2_50kda_sme_tryp.ScanId;v=1;d1=6040.6040.2</t>
  </si>
  <si>
    <t>controllerType=0 controllerNumber=1 scan=6040</t>
  </si>
  <si>
    <t>05902:2</t>
  </si>
  <si>
    <t>S.TLT[+1312.455].T</t>
  </si>
  <si>
    <t>&gt;sp|A6H8Y1|BDP1_HUMAN Transcription factor TFIIIB component B'' homolog OS=Homo sapiens OX=9606 GN=BDP1 PE=1 SV=3</t>
  </si>
  <si>
    <t>241108_vc_nk_strip_sdc_2_50kda_sme_tryp.ScanId;v=1;d1=9362.9362.2</t>
  </si>
  <si>
    <t>controllerType=0 controllerNumber=1 scan=9362</t>
  </si>
  <si>
    <t>04340:3</t>
  </si>
  <si>
    <t>P.S[+365.132]T[+568.212]PPTPSPSC[+57.021]C[+57.021]HPR.L</t>
  </si>
  <si>
    <t>C[+57]*2, S[+365], T[+568]</t>
  </si>
  <si>
    <t>241108_vc_nk_strip_sdc_2_50kda_sme_tryp.ScanId;v=1;d1=7730.7730.3</t>
  </si>
  <si>
    <t>controllerType=0 controllerNumber=1 scan=7730</t>
  </si>
  <si>
    <t>05753:2</t>
  </si>
  <si>
    <t>P.S[+365.132]TPPTPSPS.T</t>
  </si>
  <si>
    <t>S[+365]</t>
  </si>
  <si>
    <t>241108_vc_nk_strip_sdc_2_50kda_sme_tryp.ScanId;v=1;d1=9206.9206.2</t>
  </si>
  <si>
    <t>controllerType=0 controllerNumber=1 scan=9206</t>
  </si>
  <si>
    <t>02309:2</t>
  </si>
  <si>
    <t>S.S[+365.132]PAFK.S</t>
  </si>
  <si>
    <t>241108_vc_nk_strip_sdc_2_50kda_sme_tryp.ScanId;v=1;d1=5600.5600.2</t>
  </si>
  <si>
    <t>controllerType=0 controllerNumber=1 scan=5600</t>
  </si>
  <si>
    <t>07438:2</t>
  </si>
  <si>
    <t>S.T[+1312.455]PEPAT.S</t>
  </si>
  <si>
    <t>241108_vc_nk_strip_sdc_2_50kda_sme_tryp.ScanId;v=1;d1=11020.11020.2</t>
  </si>
  <si>
    <t>controllerType=0 controllerNumber=1 scan=11020</t>
  </si>
  <si>
    <t>24025:3</t>
  </si>
  <si>
    <t>L.S[+656.228]LPRFPSVSLQEA.S</t>
  </si>
  <si>
    <t>241108_vc_nk_strip_sdc_2_50kda_sme_tryp.ScanId;v=1;d1=28319.28319.3</t>
  </si>
  <si>
    <t>controllerType=0 controllerNumber=1 scan=28319</t>
  </si>
  <si>
    <t>06400:3</t>
  </si>
  <si>
    <t>T.T[+656.228]QILANRPH.T</t>
  </si>
  <si>
    <t>241108_vc_nk_strip_sdc_2_50kda_sme_tryp.ScanId;v=1;d1=9881.9881.3</t>
  </si>
  <si>
    <t>controllerType=0 controllerNumber=1 scan=9881</t>
  </si>
  <si>
    <t>05995:2</t>
  </si>
  <si>
    <t>K.IT[+656.228]T[+656.228].T</t>
  </si>
  <si>
    <t>HexNAc(1)Hex(1)NeuAc(1),HexNAc(1)Hex(1)NeuAc(1)</t>
  </si>
  <si>
    <t>T[+656]*2</t>
  </si>
  <si>
    <t>&gt;sp|Q8WYB5|KAT6B_HUMAN Histone acetyltransferase KAT6B OS=Homo sapiens OX=9606 GN=KAT6B PE=1 SV=3</t>
  </si>
  <si>
    <t>241108_vc_nk_strip_sdc_2_50kda_sme_tryp.ScanId;v=1;d1=9459.9459.2</t>
  </si>
  <si>
    <t>controllerType=0 controllerNumber=1 scan=9459</t>
  </si>
  <si>
    <t>17082:2</t>
  </si>
  <si>
    <t>S.T[+1312.455]VPI.S</t>
  </si>
  <si>
    <t>241108_vc_nk_strip_sdc_2_50kda_sme_tryp.ScanId;v=1;d1=21082.21082.2</t>
  </si>
  <si>
    <t>controllerType=0 controllerNumber=1 scan=21082</t>
  </si>
  <si>
    <t>08758:3</t>
  </si>
  <si>
    <t>S.T[+656.228]PEPAT[+1312.455].S</t>
  </si>
  <si>
    <t>T[+656][+1312]</t>
  </si>
  <si>
    <t>241108_vc_nk_strip_sdc_2_50kda_sme_tryp.ScanId;v=1;d1=12399.12399.3</t>
  </si>
  <si>
    <t>controllerType=0 controllerNumber=1 scan=12399</t>
  </si>
  <si>
    <t>07280:2</t>
  </si>
  <si>
    <t>S.TVPIS[+406.159]S[+203.079].T</t>
  </si>
  <si>
    <t>HexNAc(2),HexNAc(1)</t>
  </si>
  <si>
    <t>S[+203][+406]</t>
  </si>
  <si>
    <t>241108_vc_nk_strip_sdc_2_50kda_sme_tryp.ScanId;v=1;d1=10851.10851.2</t>
  </si>
  <si>
    <t>controllerType=0 controllerNumber=1 scan=10851</t>
  </si>
  <si>
    <t>07577:2</t>
  </si>
  <si>
    <t>P.S[+656.228]T[+203.079]PPTPSPS.T</t>
  </si>
  <si>
    <t>S[+656], T[+203]</t>
  </si>
  <si>
    <t>241108_vc_nk_strip_sdc_2_50kda_sme_tryp.ScanId;v=1;d1=11166.11166.2</t>
  </si>
  <si>
    <t>controllerType=0 controllerNumber=1 scan=11166</t>
  </si>
  <si>
    <t>05255:2</t>
  </si>
  <si>
    <t>G.T[+656.228]HSGPSY.T</t>
  </si>
  <si>
    <t>241108_vc_nk_strip_sdc_2_50kda_sme_tryp.ScanId;v=1;d1=8685.8685.2</t>
  </si>
  <si>
    <t>controllerType=0 controllerNumber=1 scan=8685</t>
  </si>
  <si>
    <t>24980:2</t>
  </si>
  <si>
    <t>F.T[+656.228]FTIPDVEDS.S</t>
  </si>
  <si>
    <t>241108_vc_nk_strip_sdc_2_50kda_sme_tryp.ScanId;v=1;d1=29315.29315.2</t>
  </si>
  <si>
    <t>controllerType=0 controllerNumber=1 scan=29315</t>
  </si>
  <si>
    <t>10738:2</t>
  </si>
  <si>
    <t>K.IS[+1312.455].S</t>
  </si>
  <si>
    <t>&gt;sp|O00592|PODXL_HUMAN Podocalyxin OS=Homo sapiens OX=9606 GN=PODXL PE=1 SV=2</t>
  </si>
  <si>
    <t>241108_vc_nk_strip_sdc_2_50kda_sme_tryp.ScanId;v=1;d1=14468.14468.2</t>
  </si>
  <si>
    <t>controllerType=0 controllerNumber=1 scan=14468</t>
  </si>
  <si>
    <t>05303:2</t>
  </si>
  <si>
    <t>K.IS[+656.228].S</t>
  </si>
  <si>
    <t>241108_vc_nk_strip_sdc_2_50kda_sme_tryp.ScanId;v=1;d1=8736.8736.2</t>
  </si>
  <si>
    <t>controllerType=0 controllerNumber=1 scan=8736</t>
  </si>
  <si>
    <t>11483:6</t>
  </si>
  <si>
    <t>S.S[+1312.455]QRPDQGPQRPPPEGLLPRPPGDSGNQDDGPQQRPPKPGGHHR.H</t>
  </si>
  <si>
    <t>241108_vc_nk_strip_sdc_2_50kda_sme_tryp.ScanId;v=1;d1=15246.15246.6</t>
  </si>
  <si>
    <t>controllerType=0 controllerNumber=1 scan=15246</t>
  </si>
  <si>
    <t>04720:2</t>
  </si>
  <si>
    <t>R.PDDPSPLS[+656.228]R.M</t>
  </si>
  <si>
    <t>241108_vc_nk_strip_sdc_2_50kda_sme_tryp.ScanId;v=1;d1=8127.8127.2</t>
  </si>
  <si>
    <t>controllerType=0 controllerNumber=1 scan=8127</t>
  </si>
  <si>
    <t>19914:3</t>
  </si>
  <si>
    <t>A.T[+947.323]QLNVPPLPPR.G</t>
  </si>
  <si>
    <t>241108_vc_nk_strip_sdc_2_50kda_sme_tryp.ScanId;v=1;d1=24037.24037.3</t>
  </si>
  <si>
    <t>controllerType=0 controllerNumber=1 scan=24037</t>
  </si>
  <si>
    <t>17032:4</t>
  </si>
  <si>
    <t>K.HYTNPSQDVTVPC[+57.021]PVPS[+947.323]T[+406.159]PP.T</t>
  </si>
  <si>
    <t>HexNAc(1)Hex(1)NeuAc(2),HexNAc(2)</t>
  </si>
  <si>
    <t>C[+57], S[+947], T[+406]</t>
  </si>
  <si>
    <t>241108_vc_nk_strip_sdc_2_50kda_sme_tryp.ScanId;v=1;d1=21030.21030.4</t>
  </si>
  <si>
    <t>controllerType=0 controllerNumber=1 scan=21030</t>
  </si>
  <si>
    <t>16520:3</t>
  </si>
  <si>
    <t>P.TEGTLDIKEDMS[+947.323]EPQEK.K</t>
  </si>
  <si>
    <t>&gt;sp|Q14515|SPRL1_HUMAN SPARC-like protein 1 OS=Homo sapiens OX=9606 GN=SPARCL1 PE=1 SV=2</t>
  </si>
  <si>
    <t>241108_vc_nk_strip_sdc_2_50kda_sme_tryp.ScanId;v=1;d1=20496.20496.3</t>
  </si>
  <si>
    <t>controllerType=0 controllerNumber=1 scan=20496</t>
  </si>
  <si>
    <t>19528:3</t>
  </si>
  <si>
    <t>A.T[+1312.455]QLNVPPLPPR.G</t>
  </si>
  <si>
    <t>241108_vc_nk_strip_sdc_2_50kda_sme_tryp.ScanId;v=1;d1=23637.23637.3</t>
  </si>
  <si>
    <t>controllerType=0 controllerNumber=1 scan=23637</t>
  </si>
  <si>
    <t>10036:2</t>
  </si>
  <si>
    <t>S.T[+406.159]VPIS[+656.228]S.T</t>
  </si>
  <si>
    <t>S[+656], T[+406]</t>
  </si>
  <si>
    <t>241108_vc_nk_strip_sdc_2_50kda_sme_tryp.ScanId;v=1;d1=13734.13734.2</t>
  </si>
  <si>
    <t>controllerType=0 controllerNumber=1 scan=13734</t>
  </si>
  <si>
    <t>22460:4</t>
  </si>
  <si>
    <t>K.KC[+57.021]DPTEVELDNQIVT[+365.132]AT[+1021.360]QSNIC[+57.021]DED.S</t>
  </si>
  <si>
    <t>C[+57]*2, T[+365][+1021]</t>
  </si>
  <si>
    <t>&gt;sp|P01591|IGJ_HUMAN Immunoglobulin J chain OS=Homo sapiens OX=9606 GN=JCHAIN PE=1 SV=4</t>
  </si>
  <si>
    <t>241108_vc_nk_strip_sdc_2_50kda_sme_tryp.ScanId;v=1;d1=26691.26691.4</t>
  </si>
  <si>
    <t>controllerType=0 controllerNumber=1 scan=26691</t>
  </si>
  <si>
    <t>04820:2</t>
  </si>
  <si>
    <t>P.STPPTPSPS[+568.212].T</t>
  </si>
  <si>
    <t>S[+568]</t>
  </si>
  <si>
    <t>241108_vc_nk_strip_sdc_2_50kda_sme_tryp.ScanId;v=1;d1=8232.8232.2</t>
  </si>
  <si>
    <t>controllerType=0 controllerNumber=1 scan=8232</t>
  </si>
  <si>
    <t>06009:2</t>
  </si>
  <si>
    <t>K.IS[+1021.360].S</t>
  </si>
  <si>
    <t>241108_vc_nk_strip_sdc_2_50kda_sme_tryp.ScanId;v=1;d1=9473.9473.2</t>
  </si>
  <si>
    <t>controllerType=0 controllerNumber=1 scan=9473</t>
  </si>
  <si>
    <t>14043:2</t>
  </si>
  <si>
    <t>R.QELNPLKS[+203.079]IVEK.S</t>
  </si>
  <si>
    <t>&gt;sp|Q9GZZ8|LACRT_HUMAN Extracellular glycoprotein lacritin OS=Homo sapiens OX=9606 GN=LACRT PE=1 SV=1</t>
  </si>
  <si>
    <t>241108_vc_nk_strip_sdc_2_50kda_sme_tryp.ScanId;v=1;d1=17913.17913.2</t>
  </si>
  <si>
    <t>controllerType=0 controllerNumber=1 scan=17913</t>
  </si>
  <si>
    <t>15658:2</t>
  </si>
  <si>
    <t>K.SILLT[+203.079]EQALAK.A</t>
  </si>
  <si>
    <t>241108_vc_nk_strip_sdc_2_50kda_sme_tryp.ScanId;v=1;d1=19596.19596.2</t>
  </si>
  <si>
    <t>controllerType=0 controllerNumber=1 scan=19596</t>
  </si>
  <si>
    <t>00228:2</t>
  </si>
  <si>
    <t>T.SAAAVQGT[+406.159]AK.V</t>
  </si>
  <si>
    <t>241108_vc_nk_strip_sdc_2_50kda_sme_tryp.ScanId;v=1;d1=3408.3408.2</t>
  </si>
  <si>
    <t>controllerType=0 controllerNumber=1 scan=3408</t>
  </si>
  <si>
    <t>00247:2</t>
  </si>
  <si>
    <t>T.SAAAVQGT[+203.079]AK.V</t>
  </si>
  <si>
    <t>241108_vc_nk_strip_sdc_2_50kda_sme_tryp.ScanId;v=1;d1=3428.3428.2</t>
  </si>
  <si>
    <t>controllerType=0 controllerNumber=1 scan=3428</t>
  </si>
  <si>
    <t>02893:3</t>
  </si>
  <si>
    <t>T.SAAAVQGTAKVT[+406.159]S[+406.159]SR.Q</t>
  </si>
  <si>
    <t>HexNAc(2),HexNAc(2)</t>
  </si>
  <si>
    <t>S[+406], T[+406]</t>
  </si>
  <si>
    <t>241108_vc_nk_strip_sdc_2_50kda_sme_tryp.ScanId;v=1;d1=6212.6212.3</t>
  </si>
  <si>
    <t>controllerType=0 controllerNumber=1 scan=6212</t>
  </si>
  <si>
    <t>03684:2</t>
  </si>
  <si>
    <t>T.SAAAVQGT[+406.159]AKVT[+203.079].S</t>
  </si>
  <si>
    <t>T[+203][+406]</t>
  </si>
  <si>
    <t>241108_vc_nk_strip_sdc_2_50kda_sme_tryp.ScanId;v=1;d1=7044.7044.2</t>
  </si>
  <si>
    <t>controllerType=0 controllerNumber=1 scan=7044</t>
  </si>
  <si>
    <t>07080:2</t>
  </si>
  <si>
    <t>K.VTSS[+406.159]RQELNPLK.S</t>
  </si>
  <si>
    <t>241108_vc_nk_strip_sdc_2_50kda_sme_tryp.ScanId;v=1;d1=10634.10634.2</t>
  </si>
  <si>
    <t>controllerType=0 controllerNumber=1 scan=10634</t>
  </si>
  <si>
    <t>10839:2</t>
  </si>
  <si>
    <t>I.SGPAEPAS[+406.159]PPET[+203.079].T</t>
  </si>
  <si>
    <t>241108_vc_nk_strip_sdc_2_50kda_sme_tryp.ScanId;v=1;d1=14573.14573.2</t>
  </si>
  <si>
    <t>controllerType=0 controllerNumber=1 scan=14573</t>
  </si>
  <si>
    <t>10779:2</t>
  </si>
  <si>
    <t>I.SGPAEPAS[+568.212]PPET[+203.079].T</t>
  </si>
  <si>
    <t>HexNAc(2)Hex(1),HexNAc(1)</t>
  </si>
  <si>
    <t>S[+568], T[+203]</t>
  </si>
  <si>
    <t>241108_vc_nk_strip_sdc_2_50kda_sme_tryp.ScanId;v=1;d1=14510.14510.2</t>
  </si>
  <si>
    <t>controllerType=0 controllerNumber=1 scan=14510</t>
  </si>
  <si>
    <t>08392:2</t>
  </si>
  <si>
    <t>I.SGPAEPASPPET[+406.159].T</t>
  </si>
  <si>
    <t>241108_vc_nk_strip_sdc_2_50kda_sme_tryp.ScanId;v=1;d1=12018.12018.2</t>
  </si>
  <si>
    <t>controllerType=0 controllerNumber=1 scan=12018</t>
  </si>
  <si>
    <t>06129:2</t>
  </si>
  <si>
    <t>L.T[+947.323]EQALAK.A</t>
  </si>
  <si>
    <t>241108_vc_nk_strip_sdc_2_50kda_sme_tryp.ScanId;v=1;d1=9598.9598.2</t>
  </si>
  <si>
    <t>controllerType=0 controllerNumber=1 scan=9598</t>
  </si>
  <si>
    <t>03589:2</t>
  </si>
  <si>
    <t>T.SAAAVQGT[+406.159]AKVT[+406.159].S</t>
  </si>
  <si>
    <t>T[+406]*2</t>
  </si>
  <si>
    <t>241108_vc_nk_strip_sdc_2_50kda_sme_tryp.ScanId;v=1;d1=6942.6942.2</t>
  </si>
  <si>
    <t>controllerType=0 controllerNumber=1 scan=6942</t>
  </si>
  <si>
    <t>04595:2</t>
  </si>
  <si>
    <t>T.SAAAVQGT[+406.159]AKV.T</t>
  </si>
  <si>
    <t>241108_vc_nk_strip_sdc_2_50kda_sme_tryp.ScanId;v=1;d1=7997.7997.2</t>
  </si>
  <si>
    <t>controllerType=0 controllerNumber=1 scan=7997</t>
  </si>
  <si>
    <t>02994:3</t>
  </si>
  <si>
    <t>T.SAAAVQGT[+406.159]AKVT[+203.079]SSR.Q</t>
  </si>
  <si>
    <t>241108_vc_nk_strip_sdc_2_50kda_sme_tryp.ScanId;v=1;d1=6318.6318.3</t>
  </si>
  <si>
    <t>controllerType=0 controllerNumber=1 scan=6318</t>
  </si>
  <si>
    <t>01255:2</t>
  </si>
  <si>
    <t>L.T[+203.079]EQALAK.A</t>
  </si>
  <si>
    <t>241108_vc_nk_strip_sdc_2_50kda_sme_tryp.ScanId;v=1;d1=4500.4500.2</t>
  </si>
  <si>
    <t>controllerType=0 controllerNumber=1 scan=4500</t>
  </si>
  <si>
    <t>10611:2</t>
  </si>
  <si>
    <t>I.SGPAEPAS[+656.228]PPET[+203.079].T</t>
  </si>
  <si>
    <t>241108_vc_nk_strip_sdc_2_50kda_sme_tryp.ScanId;v=1;d1=14335.14335.2</t>
  </si>
  <si>
    <t>controllerType=0 controllerNumber=1 scan=14335</t>
  </si>
  <si>
    <t>03466:2</t>
  </si>
  <si>
    <t>L.T[+656.228]EQALAK.A</t>
  </si>
  <si>
    <t>241108_vc_nk_strip_sdc_2_50kda_sme_tryp.ScanId;v=1;d1=6813.6813.2</t>
  </si>
  <si>
    <t>controllerType=0 controllerNumber=1 scan=6813</t>
  </si>
  <si>
    <t>10739:2</t>
  </si>
  <si>
    <t>I.SGPAEPAS[+656.228]PPET[+406.159].T</t>
  </si>
  <si>
    <t>HexNAc(1)Hex(1)NeuAc(1),HexNAc(2)</t>
  </si>
  <si>
    <t>241108_vc_nk_strip_sdc_2_50kda_sme_tryp.ScanId;v=1;d1=14469.14469.2</t>
  </si>
  <si>
    <t>controllerType=0 controllerNumber=1 scan=14469</t>
  </si>
  <si>
    <t>03761:2</t>
  </si>
  <si>
    <t>K.S[+656.228]IVEK.S</t>
  </si>
  <si>
    <t>241108_vc_nk_strip_sdc_2_50kda_sme_tryp.ScanId;v=1;d1=7124.7124.2</t>
  </si>
  <si>
    <t>controllerType=0 controllerNumber=1 scan=7124</t>
  </si>
  <si>
    <t>09044:2</t>
  </si>
  <si>
    <t>T.S[+656.228]SRQELNPLK.S</t>
  </si>
  <si>
    <t>241108_vc_nk_strip_sdc_2_50kda_sme_tryp.ScanId;v=1;d1=12698.12698.2</t>
  </si>
  <si>
    <t>controllerType=0 controllerNumber=1 scan=12698</t>
  </si>
  <si>
    <t>06112:2</t>
  </si>
  <si>
    <t>K.S[+1312.455]IVEK.S</t>
  </si>
  <si>
    <t>241108_vc_nk_strip_sdc_2_50kda_sme_tryp.ScanId;v=1;d1=9580.9580.2</t>
  </si>
  <si>
    <t>controllerType=0 controllerNumber=1 scan=9580</t>
  </si>
  <si>
    <t>01218:2</t>
  </si>
  <si>
    <t>L.T[+365.132]EQALAK.A</t>
  </si>
  <si>
    <t>T[+365]</t>
  </si>
  <si>
    <t>241108_vc_nk_strip_sdc_2_50kda_sme_tryp.ScanId;v=1;d1=4461.4461.2</t>
  </si>
  <si>
    <t>controllerType=0 controllerNumber=1 scan=4461</t>
  </si>
  <si>
    <t>04466:2</t>
  </si>
  <si>
    <t>T.S[+406.159]AAAVQGT[+203.079]AKV.T</t>
  </si>
  <si>
    <t>241108_vc_nk_strip_sdc_2_50kda_sme_tryp.ScanId;v=1;d1=7862.7862.2</t>
  </si>
  <si>
    <t>controllerType=0 controllerNumber=1 scan=7862</t>
  </si>
  <si>
    <t>03644:2</t>
  </si>
  <si>
    <t>K.S[+1021.360]IVEK.S</t>
  </si>
  <si>
    <t>241108_vc_nk_strip_sdc_2_50kda_sme_tryp.ScanId;v=1;d1=7001.7001.2</t>
  </si>
  <si>
    <t>controllerType=0 controllerNumber=1 scan=7001</t>
  </si>
  <si>
    <t>05862:2</t>
  </si>
  <si>
    <t>L.T[+1312.455]EQALAK.A</t>
  </si>
  <si>
    <t>241108_vc_nk_strip_sdc_2_50kda_sme_tryp.ScanId;v=1;d1=9320.9320.2</t>
  </si>
  <si>
    <t>controllerType=0 controllerNumber=1 scan=9320</t>
  </si>
  <si>
    <t>08415:3</t>
  </si>
  <si>
    <t>T.SAAAVQGTAKVTS[+406.159]S[+406.159]RQELNPLK.S</t>
  </si>
  <si>
    <t>S[+406]*2</t>
  </si>
  <si>
    <t>241108_vc_nk_strip_sdc_2_50kda_sme_tryp.ScanId;v=1;d1=12042.12042.3</t>
  </si>
  <si>
    <t>controllerType=0 controllerNumber=1 scan=12042</t>
  </si>
  <si>
    <t>10959:3</t>
  </si>
  <si>
    <t>T.SKPNEEIS[+406.159]GPAEPASPPET[+406.159].T</t>
  </si>
  <si>
    <t>241108_vc_nk_strip_sdc_2_50kda_sme_tryp.ScanId;v=1;d1=14699.14699.3</t>
  </si>
  <si>
    <t>controllerType=0 controllerNumber=1 scan=14699</t>
  </si>
  <si>
    <t>03846:3</t>
  </si>
  <si>
    <t>E.TSAAAVQGT[+406.159]AKVT[+406.159].S</t>
  </si>
  <si>
    <t>241108_vc_nk_strip_sdc_2_50kda_sme_tryp.ScanId;v=1;d1=7213.7213.3</t>
  </si>
  <si>
    <t>controllerType=0 controllerNumber=1 scan=7213</t>
  </si>
  <si>
    <t>13286:2</t>
  </si>
  <si>
    <t>I.SGPAEPASPPET[+1312.455].T</t>
  </si>
  <si>
    <t>241108_vc_nk_strip_sdc_2_50kda_sme_tryp.ScanId;v=1;d1=17125.17125.2</t>
  </si>
  <si>
    <t>controllerType=0 controllerNumber=1 scan=17125</t>
  </si>
  <si>
    <t>10472:3</t>
  </si>
  <si>
    <t>I.SGPAEPAS[+1021.360]PPET[+203.079].T</t>
  </si>
  <si>
    <t>S[+1021], T[+203]</t>
  </si>
  <si>
    <t>241108_vc_nk_strip_sdc_2_50kda_sme_tryp.ScanId;v=1;d1=14189.14189.3</t>
  </si>
  <si>
    <t>controllerType=0 controllerNumber=1 scan=14189</t>
  </si>
  <si>
    <t>01276:2</t>
  </si>
  <si>
    <t>T.S[+406.159]AAAVQGT[+203.079]AK.V</t>
  </si>
  <si>
    <t>241108_vc_nk_strip_sdc_2_50kda_sme_tryp.ScanId;v=1;d1=4522.4522.2</t>
  </si>
  <si>
    <t>controllerType=0 controllerNumber=1 scan=4522</t>
  </si>
  <si>
    <t>12559:3</t>
  </si>
  <si>
    <t>I.SGPAEPAS[+1312.455]PPET[+203.079].T</t>
  </si>
  <si>
    <t>HexNAc(2)Hex(2)NeuAc(2),HexNAc(1)</t>
  </si>
  <si>
    <t>S[+1312], T[+203]</t>
  </si>
  <si>
    <t>241108_vc_nk_strip_sdc_2_50kda_sme_tryp.ScanId;v=1;d1=16369.16369.3</t>
  </si>
  <si>
    <t>controllerType=0 controllerNumber=1 scan=16369</t>
  </si>
  <si>
    <t>01800:2</t>
  </si>
  <si>
    <t>E.T[+406.159]SAAAVQG.T</t>
  </si>
  <si>
    <t>241108_vc_nk_strip_sdc_2_50kda_sme_tryp.ScanId;v=1;d1=5070.5070.2</t>
  </si>
  <si>
    <t>controllerType=0 controllerNumber=1 scan=5070</t>
  </si>
  <si>
    <t>07131:2</t>
  </si>
  <si>
    <t>K.VTSS[+203.079]RQELNPLK.S</t>
  </si>
  <si>
    <t>241108_vc_nk_strip_sdc_2_50kda_sme_tryp.ScanId;v=1;d1=10688.10688.2</t>
  </si>
  <si>
    <t>controllerType=0 controllerNumber=1 scan=10688</t>
  </si>
  <si>
    <t>06876:2</t>
  </si>
  <si>
    <t>K.S[+947.323]IVEK.S</t>
  </si>
  <si>
    <t>241108_vc_nk_strip_sdc_2_50kda_sme_tryp.ScanId;v=1;d1=10416.10416.2</t>
  </si>
  <si>
    <t>controllerType=0 controllerNumber=1 scan=10416</t>
  </si>
  <si>
    <t>04274:2</t>
  </si>
  <si>
    <t>T.TTAQET[+406.159]S[+203.079]AAAVQG.T</t>
  </si>
  <si>
    <t>S[+203], T[+406]</t>
  </si>
  <si>
    <t>241108_vc_nk_strip_sdc_2_50kda_sme_tryp.ScanId;v=1;d1=7661.7661.2</t>
  </si>
  <si>
    <t>controllerType=0 controllerNumber=1 scan=7661</t>
  </si>
  <si>
    <t>01590:2</t>
  </si>
  <si>
    <t>E.TS[+568.212]AAAVQG.T</t>
  </si>
  <si>
    <t>241108_vc_nk_strip_sdc_2_50kda_sme_tryp.ScanId;v=1;d1=4850.4850.2</t>
  </si>
  <si>
    <t>controllerType=0 controllerNumber=1 scan=4850</t>
  </si>
  <si>
    <t>13498:3</t>
  </si>
  <si>
    <t>I.SGPAEPAS[+947.323]PPET[+406.159].T</t>
  </si>
  <si>
    <t>241108_vc_nk_strip_sdc_2_50kda_sme_tryp.ScanId;v=1;d1=17346.17346.3</t>
  </si>
  <si>
    <t>controllerType=0 controllerNumber=1 scan=17346</t>
  </si>
  <si>
    <t>06605:2</t>
  </si>
  <si>
    <t>T.SS[+203.079]RQELNPLK.S</t>
  </si>
  <si>
    <t>241108_vc_nk_strip_sdc_2_50kda_sme_tryp.ScanId;v=1;d1=10106.10106.2</t>
  </si>
  <si>
    <t>controllerType=0 controllerNumber=1 scan=10106</t>
  </si>
  <si>
    <t>06187:2</t>
  </si>
  <si>
    <t>G.TS[+656.228]KPNEEI.S</t>
  </si>
  <si>
    <t>241108_vc_nk_strip_sdc_2_50kda_sme_tryp.ScanId;v=1;d1=9658.9658.2</t>
  </si>
  <si>
    <t>controllerType=0 controllerNumber=1 scan=9658</t>
  </si>
  <si>
    <t>02726:2</t>
  </si>
  <si>
    <t>T.S[+656.228]AAAVQGT[+406.159]AK.V</t>
  </si>
  <si>
    <t>241108_vc_nk_strip_sdc_2_50kda_sme_tryp.ScanId;v=1;d1=6036.6036.2</t>
  </si>
  <si>
    <t>controllerType=0 controllerNumber=1 scan=6036</t>
  </si>
  <si>
    <t>11963:4</t>
  </si>
  <si>
    <t>K.VT[+406.159]SSRQELNPLKS[+203.079]IVEK.S</t>
  </si>
  <si>
    <t>241108_vc_nk_strip_sdc_2_50kda_sme_tryp.ScanId;v=1;d1=15746.15746.4</t>
  </si>
  <si>
    <t>controllerType=0 controllerNumber=1 scan=15746</t>
  </si>
  <si>
    <t>01096:2</t>
  </si>
  <si>
    <t>E.TSAAAVQGT[+406.159]AK.V</t>
  </si>
  <si>
    <t>241108_vc_nk_strip_sdc_2_50kda_sme_tryp.ScanId;v=1;d1=4333.4333.2</t>
  </si>
  <si>
    <t>controllerType=0 controllerNumber=1 scan=4333</t>
  </si>
  <si>
    <t>10798:2</t>
  </si>
  <si>
    <t>T.SKPNEEIS[+406.159]GPAEPASPPET.T</t>
  </si>
  <si>
    <t>241108_vc_nk_strip_sdc_2_50kda_sme_tryp.ScanId;v=1;d1=14530.14530.2</t>
  </si>
  <si>
    <t>controllerType=0 controllerNumber=1 scan=14530</t>
  </si>
  <si>
    <t>11026:2</t>
  </si>
  <si>
    <t>I.S[+656.228]GPAEPAS[+203.079]PPE.T</t>
  </si>
  <si>
    <t>S[+203][+656]</t>
  </si>
  <si>
    <t>241108_vc_nk_strip_sdc_2_50kda_sme_tryp.ScanId;v=1;d1=14769.14769.2</t>
  </si>
  <si>
    <t>controllerType=0 controllerNumber=1 scan=14769</t>
  </si>
  <si>
    <t>02716:2</t>
  </si>
  <si>
    <t>E.TS[+406.159]AAAVQGT[+656.228]AK.V</t>
  </si>
  <si>
    <t>S[+406], T[+656]</t>
  </si>
  <si>
    <t>241108_vc_nk_strip_sdc_2_50kda_sme_tryp.ScanId;v=1;d1=6025.6025.2</t>
  </si>
  <si>
    <t>controllerType=0 controllerNumber=1 scan=6025</t>
  </si>
  <si>
    <t>06089:2</t>
  </si>
  <si>
    <t>G.TAKVTS[+406.159]S[+406.159]RQELNPLK.S</t>
  </si>
  <si>
    <t>241108_vc_nk_strip_sdc_2_50kda_sme_tryp.ScanId;v=1;d1=9556.9556.2</t>
  </si>
  <si>
    <t>controllerType=0 controllerNumber=1 scan=9556</t>
  </si>
  <si>
    <t>02711:2</t>
  </si>
  <si>
    <t>T.S[+656.228]AAAVQGT[+203.079]AK.V</t>
  </si>
  <si>
    <t>241108_vc_nk_strip_sdc_2_50kda_sme_tryp.ScanId;v=1;d1=6020.6020.2</t>
  </si>
  <si>
    <t>controllerType=0 controllerNumber=1 scan=6020</t>
  </si>
  <si>
    <t>15417:3</t>
  </si>
  <si>
    <t>I.SGPAEPAS[+1312.455]PPET[+656.228].T</t>
  </si>
  <si>
    <t>S[+1312], T[+656]</t>
  </si>
  <si>
    <t>241108_vc_nk_strip_sdc_2_50kda_sme_tryp.ScanId;v=1;d1=19345.19345.3</t>
  </si>
  <si>
    <t>controllerType=0 controllerNumber=1 scan=19345</t>
  </si>
  <si>
    <t>03380:2</t>
  </si>
  <si>
    <t>L.T[+1021.360]EQALAK.A</t>
  </si>
  <si>
    <t>241108_vc_nk_strip_sdc_2_50kda_sme_tryp.ScanId;v=1;d1=6722.6722.2</t>
  </si>
  <si>
    <t>controllerType=0 controllerNumber=1 scan=6722</t>
  </si>
  <si>
    <t>02048:2</t>
  </si>
  <si>
    <t>E.TS[+203.079]AAAVQG.T</t>
  </si>
  <si>
    <t>241108_vc_nk_strip_sdc_2_50kda_sme_tryp.ScanId;v=1;d1=5328.5328.2</t>
  </si>
  <si>
    <t>controllerType=0 controllerNumber=1 scan=5328</t>
  </si>
  <si>
    <t>06594:2</t>
  </si>
  <si>
    <t>V.TS[+406.159]SRQELNPLK.S</t>
  </si>
  <si>
    <t>241108_vc_nk_strip_sdc_2_50kda_sme_tryp.ScanId;v=1;d1=10093.10093.2</t>
  </si>
  <si>
    <t>controllerType=0 controllerNumber=1 scan=10093</t>
  </si>
  <si>
    <t>03797:2</t>
  </si>
  <si>
    <t>E.T[+656.228]S[+203.079]AAAVQG.T</t>
  </si>
  <si>
    <t>241108_vc_nk_strip_sdc_2_50kda_sme_tryp.ScanId;v=1;d1=7162.7162.2</t>
  </si>
  <si>
    <t>controllerType=0 controllerNumber=1 scan=7162</t>
  </si>
  <si>
    <t>08845:2</t>
  </si>
  <si>
    <t>I.SGPAEPASPPET[+406.159]T[+406.159].T</t>
  </si>
  <si>
    <t>241108_vc_nk_strip_sdc_2_50kda_sme_tryp.ScanId;v=1;d1=12490.12490.2</t>
  </si>
  <si>
    <t>controllerType=0 controllerNumber=1 scan=12490</t>
  </si>
  <si>
    <t>05943:4</t>
  </si>
  <si>
    <t>G.T[+203.079]AKVTS[+406.159]SRQELNPLK.S</t>
  </si>
  <si>
    <t>241108_vc_nk_strip_sdc_2_50kda_sme_tryp.ScanId;v=1;d1=9404.9404.4</t>
  </si>
  <si>
    <t>controllerType=0 controllerNumber=1 scan=9404</t>
  </si>
  <si>
    <t>12426:3</t>
  </si>
  <si>
    <t>G.TSKPNEEISGPAEPAS[+656.228]PPET[+203.079].T</t>
  </si>
  <si>
    <t>241108_vc_nk_strip_sdc_2_50kda_sme_tryp.ScanId;v=1;d1=16231.16231.3</t>
  </si>
  <si>
    <t>controllerType=0 controllerNumber=1 scan=16231</t>
  </si>
  <si>
    <t>10025:3</t>
  </si>
  <si>
    <t>K.VT[+656.228]SSRQELNPLK.S</t>
  </si>
  <si>
    <t>241108_vc_nk_strip_sdc_2_50kda_sme_tryp.ScanId;v=1;d1=13723.13723.3</t>
  </si>
  <si>
    <t>controllerType=0 controllerNumber=1 scan=13723</t>
  </si>
  <si>
    <t>02754:2</t>
  </si>
  <si>
    <t>E.TS[+203.079]AAAVQGT[+656.228]AK.V</t>
  </si>
  <si>
    <t>HexNAc(1),HexNAc(1)Hex(1)NeuAc(1)</t>
  </si>
  <si>
    <t>241108_vc_nk_strip_sdc_2_50kda_sme_tryp.ScanId;v=1;d1=6065.6065.2</t>
  </si>
  <si>
    <t>controllerType=0 controllerNumber=1 scan=6065</t>
  </si>
  <si>
    <t>01545:2</t>
  </si>
  <si>
    <t>K.S[+365.132]IVEK.S</t>
  </si>
  <si>
    <t>241108_vc_nk_strip_sdc_2_50kda_sme_tryp.ScanId;v=1;d1=4803.4803.2</t>
  </si>
  <si>
    <t>controllerType=0 controllerNumber=1 scan=4803</t>
  </si>
  <si>
    <t>10075:2</t>
  </si>
  <si>
    <t>E.T[+947.323]S[+656.228]AAAVQG.T</t>
  </si>
  <si>
    <t>241108_vc_nk_strip_sdc_2_50kda_sme_tryp.ScanId;v=1;d1=13775.13775.2</t>
  </si>
  <si>
    <t>controllerType=0 controllerNumber=1 scan=13775</t>
  </si>
  <si>
    <t>11639:3</t>
  </si>
  <si>
    <t>I.SGPAEPAS[+1312.455]PPET[+406.159]T.T</t>
  </si>
  <si>
    <t>HexNAc(2)Hex(2)NeuAc(2),HexNAc(2)</t>
  </si>
  <si>
    <t>S[+1312], T[+406]</t>
  </si>
  <si>
    <t>241108_vc_nk_strip_sdc_2_50kda_sme_tryp.ScanId;v=1;d1=15409.15409.3</t>
  </si>
  <si>
    <t>controllerType=0 controllerNumber=1 scan=15409</t>
  </si>
  <si>
    <t>00288:2</t>
  </si>
  <si>
    <t>T.TT[+406.159]T[+203.079]AQET.S</t>
  </si>
  <si>
    <t>241108_vc_nk_strip_sdc_2_50kda_sme_tryp.ScanId;v=1;d1=3471.3471.2</t>
  </si>
  <si>
    <t>controllerType=0 controllerNumber=1 scan=3471</t>
  </si>
  <si>
    <t>00308:2</t>
  </si>
  <si>
    <t>T.T[+406.159]T[+406.159]TAQET.S</t>
  </si>
  <si>
    <t>241108_vc_nk_strip_sdc_2_50kda_sme_tryp.ScanId;v=1;d1=3492.3492.2</t>
  </si>
  <si>
    <t>controllerType=0 controllerNumber=1 scan=3492</t>
  </si>
  <si>
    <t>09786:2</t>
  </si>
  <si>
    <t>K.VT[+203.079]S[+656.228]SRQELNPLK.S</t>
  </si>
  <si>
    <t>241108_vc_nk_strip_sdc_2_50kda_sme_tryp.ScanId;v=1;d1=13474.13474.2</t>
  </si>
  <si>
    <t>controllerType=0 controllerNumber=1 scan=13474</t>
  </si>
  <si>
    <t>02750:2</t>
  </si>
  <si>
    <t>E.T[+406.159]S[+406.159]AAAVQG.T</t>
  </si>
  <si>
    <t>241108_vc_nk_strip_sdc_2_50kda_sme_tryp.ScanId;v=1;d1=6061.6061.2</t>
  </si>
  <si>
    <t>controllerType=0 controllerNumber=1 scan=6061</t>
  </si>
  <si>
    <t>01089:2</t>
  </si>
  <si>
    <t>E.TS[+406.159]AAAVQGT[+203.079]AK.V</t>
  </si>
  <si>
    <t>241108_vc_nk_strip_sdc_2_50kda_sme_tryp.ScanId;v=1;d1=4326.4326.2</t>
  </si>
  <si>
    <t>controllerType=0 controllerNumber=1 scan=4326</t>
  </si>
  <si>
    <t>02741:2</t>
  </si>
  <si>
    <t>T.S[+656.228]AAAVQGTAK.V</t>
  </si>
  <si>
    <t>241108_vc_nk_strip_sdc_2_50kda_sme_tryp.ScanId;v=1;d1=6051.6051.2</t>
  </si>
  <si>
    <t>controllerType=0 controllerNumber=1 scan=6051</t>
  </si>
  <si>
    <t>07012:2</t>
  </si>
  <si>
    <t>E.TS[+1312.455]AAAVQG.T</t>
  </si>
  <si>
    <t>241108_vc_nk_strip_sdc_2_50kda_sme_tryp.ScanId;v=1;d1=10562.10562.2</t>
  </si>
  <si>
    <t>controllerType=0 controllerNumber=1 scan=10562</t>
  </si>
  <si>
    <t>06370:2</t>
  </si>
  <si>
    <t>T.S[+406.159]AAAVQGT[+656.228]AKV.T</t>
  </si>
  <si>
    <t>241108_vc_nk_strip_sdc_2_50kda_sme_tryp.ScanId;v=1;d1=9850.9850.2</t>
  </si>
  <si>
    <t>controllerType=0 controllerNumber=1 scan=9850</t>
  </si>
  <si>
    <t>01577:2</t>
  </si>
  <si>
    <t>K.S[+406.159]IVEK.S</t>
  </si>
  <si>
    <t>241108_vc_nk_strip_sdc_2_50kda_sme_tryp.ScanId;v=1;d1=4836.4836.2</t>
  </si>
  <si>
    <t>controllerType=0 controllerNumber=1 scan=4836</t>
  </si>
  <si>
    <t>06165:3</t>
  </si>
  <si>
    <t>G.TAKVT[+203.079]S[+203.079]SRQELNPLK.S</t>
  </si>
  <si>
    <t>HexNAc(1),HexNAc(1)</t>
  </si>
  <si>
    <t>S[+203], T[+203]</t>
  </si>
  <si>
    <t>241108_vc_nk_strip_sdc_2_50kda_sme_tryp.ScanId;v=1;d1=9635.9635.3</t>
  </si>
  <si>
    <t>controllerType=0 controllerNumber=1 scan=9635</t>
  </si>
  <si>
    <t>19788:3</t>
  </si>
  <si>
    <t>K.S[+947.323]ILLTEQALAK.A</t>
  </si>
  <si>
    <t>241108_vc_nk_strip_sdc_2_50kda_sme_tryp.ScanId;v=1;d1=23907.23907.3</t>
  </si>
  <si>
    <t>controllerType=0 controllerNumber=1 scan=23907</t>
  </si>
  <si>
    <t>02291:2</t>
  </si>
  <si>
    <t>E.T[+406.159]S[+203.079]AAAVQG.T</t>
  </si>
  <si>
    <t>241108_vc_nk_strip_sdc_2_50kda_sme_tryp.ScanId;v=1;d1=5582.5582.2</t>
  </si>
  <si>
    <t>controllerType=0 controllerNumber=1 scan=5582</t>
  </si>
  <si>
    <t>04550:2</t>
  </si>
  <si>
    <t>E.TS[+406.159]AAAVQGT[+406.159]AKV.T</t>
  </si>
  <si>
    <t>241108_vc_nk_strip_sdc_2_50kda_sme_tryp.ScanId;v=1;d1=7950.7950.2</t>
  </si>
  <si>
    <t>controllerType=0 controllerNumber=1 scan=7950</t>
  </si>
  <si>
    <t>06711:2</t>
  </si>
  <si>
    <t>K.VT[+406.159]S[+203.079]SRQELNPLK.S</t>
  </si>
  <si>
    <t>241108_vc_nk_strip_sdc_2_50kda_sme_tryp.ScanId;v=1;d1=10227.10227.2</t>
  </si>
  <si>
    <t>controllerType=0 controllerNumber=1 scan=10227</t>
  </si>
  <si>
    <t>08929:3</t>
  </si>
  <si>
    <t>V.T[+203.079]S[+656.228]SRQELNPLK.S</t>
  </si>
  <si>
    <t>241108_vc_nk_strip_sdc_2_50kda_sme_tryp.ScanId;v=1;d1=12578.12578.3</t>
  </si>
  <si>
    <t>controllerType=0 controllerNumber=1 scan=12578</t>
  </si>
  <si>
    <t>07751:4</t>
  </si>
  <si>
    <t>G.TAKVT[+406.159]S[+656.228]SRQELNPLK.S</t>
  </si>
  <si>
    <t>241108_vc_nk_strip_sdc_2_50kda_sme_tryp.ScanId;v=1;d1=11348.11348.4</t>
  </si>
  <si>
    <t>controllerType=0 controllerNumber=1 scan=11348</t>
  </si>
  <si>
    <t>18331:2</t>
  </si>
  <si>
    <t>K.S[+203.079]IVEKS[+656.228]ILL.T</t>
  </si>
  <si>
    <t>241108_vc_nk_strip_sdc_2_50kda_sme_tryp.ScanId;v=1;d1=22385.22385.2</t>
  </si>
  <si>
    <t>controllerType=0 controllerNumber=1 scan=22385</t>
  </si>
  <si>
    <t>01211:2</t>
  </si>
  <si>
    <t>E.TS[+406.159]AAAVQGT[+406.159]AK.V</t>
  </si>
  <si>
    <t>241108_vc_nk_strip_sdc_2_50kda_sme_tryp.ScanId;v=1;d1=4454.4454.2</t>
  </si>
  <si>
    <t>controllerType=0 controllerNumber=1 scan=4454</t>
  </si>
  <si>
    <t>09542:2</t>
  </si>
  <si>
    <t>G.T[+947.323]SKPNEEI.S</t>
  </si>
  <si>
    <t>241108_vc_nk_strip_sdc_2_50kda_sme_tryp.ScanId;v=1;d1=13219.13219.2</t>
  </si>
  <si>
    <t>controllerType=0 controllerNumber=1 scan=13219</t>
  </si>
  <si>
    <t>09615:4</t>
  </si>
  <si>
    <t>G.T[+1312.455]AKVTSSRQELNPLK.S</t>
  </si>
  <si>
    <t>241108_vc_nk_strip_sdc_2_50kda_sme_tryp.ScanId;v=1;d1=13295.13295.4</t>
  </si>
  <si>
    <t>controllerType=0 controllerNumber=1 scan=13295</t>
  </si>
  <si>
    <t>03841:2</t>
  </si>
  <si>
    <t>G.TS[+203.079]KPNEEI.S</t>
  </si>
  <si>
    <t>241108_vc_nk_strip_sdc_2_50kda_sme_tryp.ScanId;v=1;d1=7208.7208.2</t>
  </si>
  <si>
    <t>controllerType=0 controllerNumber=1 scan=7208</t>
  </si>
  <si>
    <t>01662:2</t>
  </si>
  <si>
    <t>L.T[+406.159]EQALAK.A</t>
  </si>
  <si>
    <t>241108_vc_nk_strip_sdc_2_50kda_sme_tryp.ScanId;v=1;d1=4925.4925.2</t>
  </si>
  <si>
    <t>controllerType=0 controllerNumber=1 scan=4925</t>
  </si>
  <si>
    <t>06351:2</t>
  </si>
  <si>
    <t>T.S[+656.228]KPNEEI.S</t>
  </si>
  <si>
    <t>241108_vc_nk_strip_sdc_2_50kda_sme_tryp.ScanId;v=1;d1=9830.9830.2</t>
  </si>
  <si>
    <t>controllerType=0 controllerNumber=1 scan=9830</t>
  </si>
  <si>
    <t>06070:4</t>
  </si>
  <si>
    <t>G.T[+365.132]AKVT[+406.159]SSRQELNPLK.S</t>
  </si>
  <si>
    <t>HexNAc(1)Hex(1),HexNAc(2)</t>
  </si>
  <si>
    <t>T[+365][+406]</t>
  </si>
  <si>
    <t>241108_vc_nk_strip_sdc_2_50kda_sme_tryp.ScanId;v=1;d1=9536.9536.4</t>
  </si>
  <si>
    <t>controllerType=0 controllerNumber=1 scan=9536</t>
  </si>
  <si>
    <t>12969:3</t>
  </si>
  <si>
    <t>I.SGPAEPAS[+1312.455]PPET[+406.159].T</t>
  </si>
  <si>
    <t>241108_vc_nk_strip_sdc_2_50kda_sme_tryp.ScanId;v=1;d1=16795.16795.3</t>
  </si>
  <si>
    <t>controllerType=0 controllerNumber=1 scan=16795</t>
  </si>
  <si>
    <t>06327:2</t>
  </si>
  <si>
    <t>E.T[+947.323]S[+203.079]AAAVQG.T</t>
  </si>
  <si>
    <t>241108_vc_nk_strip_sdc_2_50kda_sme_tryp.ScanId;v=1;d1=9805.9805.2</t>
  </si>
  <si>
    <t>controllerType=0 controllerNumber=1 scan=9805</t>
  </si>
  <si>
    <t>08323:4</t>
  </si>
  <si>
    <t>G.T[+656.228]AKVT[+203.079]SSRQELNPLK.S</t>
  </si>
  <si>
    <t>T[+203][+656]</t>
  </si>
  <si>
    <t>241108_vc_nk_strip_sdc_2_50kda_sme_tryp.ScanId;v=1;d1=11945.11945.4</t>
  </si>
  <si>
    <t>controllerType=0 controllerNumber=1 scan=11945</t>
  </si>
  <si>
    <t>04457:2</t>
  </si>
  <si>
    <t>S.T[+203.079]GADPAQEAG.T</t>
  </si>
  <si>
    <t>241108_vc_nk_strip_sdc_2_50kda_sme_tryp.ScanId;v=1;d1=7852.7852.2</t>
  </si>
  <si>
    <t>controllerType=0 controllerNumber=1 scan=7852</t>
  </si>
  <si>
    <t>09191:3</t>
  </si>
  <si>
    <t>G.TAKVT[+1312.455]S[+203.079]SRQELNPLK.S</t>
  </si>
  <si>
    <t>S[+203], T[+1312]</t>
  </si>
  <si>
    <t>241108_vc_nk_strip_sdc_2_50kda_sme_tryp.ScanId;v=1;d1=12852.12852.3</t>
  </si>
  <si>
    <t>controllerType=0 controllerNumber=1 scan=12852</t>
  </si>
  <si>
    <t>04683:2</t>
  </si>
  <si>
    <t>E.TS[+203.079]AAAVQGT[+406.159]AKV.T</t>
  </si>
  <si>
    <t>241108_vc_nk_strip_sdc_2_50kda_sme_tryp.ScanId;v=1;d1=8089.8089.2</t>
  </si>
  <si>
    <t>controllerType=0 controllerNumber=1 scan=8089</t>
  </si>
  <si>
    <t>03728:2</t>
  </si>
  <si>
    <t>E.T[+203.079]S[+1021.360]AAAVQG.T</t>
  </si>
  <si>
    <t>HexNAc(1),HexNAc(2)Hex(2)NeuAc(1)</t>
  </si>
  <si>
    <t>241108_vc_nk_strip_sdc_2_50kda_sme_tryp.ScanId;v=1;d1=7090.7090.2</t>
  </si>
  <si>
    <t>controllerType=0 controllerNumber=1 scan=7090</t>
  </si>
  <si>
    <t>01005:2</t>
  </si>
  <si>
    <t>T.T[+656.228]T[+203.079]TAQE.T</t>
  </si>
  <si>
    <t>241108_vc_nk_strip_sdc_2_50kda_sme_tryp.ScanId;v=1;d1=4238.4238.2</t>
  </si>
  <si>
    <t>controllerType=0 controllerNumber=1 scan=4238</t>
  </si>
  <si>
    <t>06295:2</t>
  </si>
  <si>
    <t>G.T[+203.079]S[+656.228]KPNEEI.S</t>
  </si>
  <si>
    <t>241108_vc_nk_strip_sdc_2_50kda_sme_tryp.ScanId;v=1;d1=9771.9771.2</t>
  </si>
  <si>
    <t>controllerType=0 controllerNumber=1 scan=9771</t>
  </si>
  <si>
    <t>05623:2</t>
  </si>
  <si>
    <t>A.SSDST[+203.079]GADPAQEAG.T</t>
  </si>
  <si>
    <t>241108_vc_nk_strip_sdc_2_50kda_sme_tryp.ScanId;v=1;d1=9070.9070.2</t>
  </si>
  <si>
    <t>controllerType=0 controllerNumber=1 scan=9070</t>
  </si>
  <si>
    <t>12692:3</t>
  </si>
  <si>
    <t>G.TSKPNEEISGPAEPAS[+656.228]PPET[+406.159].T</t>
  </si>
  <si>
    <t>241108_vc_nk_strip_sdc_2_50kda_sme_tryp.ScanId;v=1;d1=16507.16507.3</t>
  </si>
  <si>
    <t>controllerType=0 controllerNumber=1 scan=16507</t>
  </si>
  <si>
    <t>08320:4</t>
  </si>
  <si>
    <t>T.SAAAVQGTAKVT[+568.212]S[+406.159]SRQELNPLK.S</t>
  </si>
  <si>
    <t>HexNAc(2)Hex(1),HexNAc(2)</t>
  </si>
  <si>
    <t>S[+406], T[+568]</t>
  </si>
  <si>
    <t>241108_vc_nk_strip_sdc_2_50kda_sme_tryp.ScanId;v=1;d1=11942.11942.4</t>
  </si>
  <si>
    <t>controllerType=0 controllerNumber=1 scan=11942</t>
  </si>
  <si>
    <t>05690:4</t>
  </si>
  <si>
    <t>G.T[+406.159]AKVTS[+568.212]SRQELNPLK.S</t>
  </si>
  <si>
    <t>HexNAc(2),HexNAc(2)Hex(1)</t>
  </si>
  <si>
    <t>S[+568], T[+406]</t>
  </si>
  <si>
    <t>241108_vc_nk_strip_sdc_2_50kda_sme_tryp.ScanId;v=1;d1=9140.9140.4</t>
  </si>
  <si>
    <t>controllerType=0 controllerNumber=1 scan=9140</t>
  </si>
  <si>
    <t>00409:2</t>
  </si>
  <si>
    <t>T.TTTAQET[+406.159].S</t>
  </si>
  <si>
    <t>241108_vc_nk_strip_sdc_2_50kda_sme_tryp.ScanId;v=1;d1=3599.3599.2</t>
  </si>
  <si>
    <t>controllerType=0 controllerNumber=1 scan=3599</t>
  </si>
  <si>
    <t>04193:2</t>
  </si>
  <si>
    <t>T.S[+203.079]KPNEEI.S</t>
  </si>
  <si>
    <t>241108_vc_nk_strip_sdc_2_50kda_sme_tryp.ScanId;v=1;d1=7576.7576.2</t>
  </si>
  <si>
    <t>controllerType=0 controllerNumber=1 scan=7576</t>
  </si>
  <si>
    <t>01770:2</t>
  </si>
  <si>
    <t>T.TT[+203.079]AQET[+656.228].S</t>
  </si>
  <si>
    <t>241108_vc_nk_strip_sdc_2_50kda_sme_tryp.ScanId;v=1;d1=5038.5038.2</t>
  </si>
  <si>
    <t>controllerType=0 controllerNumber=1 scan=5038</t>
  </si>
  <si>
    <t>10640:3</t>
  </si>
  <si>
    <t>G.TSKPNEEIS[+406.159]GPAEPASPPET.T</t>
  </si>
  <si>
    <t>241108_vc_nk_strip_sdc_2_50kda_sme_tryp.ScanId;v=1;d1=14365.14365.3</t>
  </si>
  <si>
    <t>controllerType=0 controllerNumber=1 scan=14365</t>
  </si>
  <si>
    <t>04279:3</t>
  </si>
  <si>
    <t>E.T[+406.159]S[+947.323]AAAVQGTAK.V</t>
  </si>
  <si>
    <t>241108_vc_nk_strip_sdc_2_50kda_sme_tryp.ScanId;v=1;d1=7666.7666.3</t>
  </si>
  <si>
    <t>controllerType=0 controllerNumber=1 scan=7666</t>
  </si>
  <si>
    <t>14848:3</t>
  </si>
  <si>
    <t>G.TSKPNEEISGPAEPAS[+947.323]PPET[+203.079].T</t>
  </si>
  <si>
    <t>S[+947], T[+203]</t>
  </si>
  <si>
    <t>241108_vc_nk_strip_sdc_2_50kda_sme_tryp.ScanId;v=1;d1=18752.18752.3</t>
  </si>
  <si>
    <t>controllerType=0 controllerNumber=1 scan=18752</t>
  </si>
  <si>
    <t>Lacritin</t>
  </si>
  <si>
    <t>27618:4</t>
  </si>
  <si>
    <t>R.LSLHRPALEDLLLGSEAN[+1702.581]LTC[+57.021]TLTGLR.D</t>
  </si>
  <si>
    <t>HexNAc(2)Hex(8)</t>
  </si>
  <si>
    <t>C[+57], N[+1703]</t>
  </si>
  <si>
    <t>241108_vc_nk_strip_urea_1_50kda_sme_tryp (1).ScanId;v=1;d1=32183.32183.4</t>
  </si>
  <si>
    <t>controllerType=0 controllerNumber=1 scan=32183</t>
  </si>
  <si>
    <t>27081:3</t>
  </si>
  <si>
    <t>R.TAGWNIPMGLLFN[+1216.423]QTGSC[+57.021]K.F</t>
  </si>
  <si>
    <t>HexNAc(2)Hex(5)</t>
  </si>
  <si>
    <t>C[+57], N[+1216]</t>
  </si>
  <si>
    <t>&gt;sp|P02788|TRFL_HUMAN Lactotransferrin OS=Homo sapiens OX=9606 GN=LTF PE=1 SV=6</t>
  </si>
  <si>
    <t>241108_vc_nk_strip_urea_1_50kda_sme_tryp (1).ScanId;v=1;d1=31621.31621.3</t>
  </si>
  <si>
    <t>controllerType=0 controllerNumber=1 scan=31621</t>
  </si>
  <si>
    <t>08693:2</t>
  </si>
  <si>
    <t>K.TPLTAN[+1444.534]ITK.S</t>
  </si>
  <si>
    <t>HexNAc(4)Hex(3)Fuc(1)</t>
  </si>
  <si>
    <t>N[+1445]</t>
  </si>
  <si>
    <t>&gt;sp|P01877|IGHA2_HUMAN Immunoglobulin heavy constant alpha 2 OS=Homo sapiens OX=9606 GN=IGHA2 PE=1 SV=4</t>
  </si>
  <si>
    <t>241108_vc_nk_strip_urea_1_50kda_sme_tryp (1).ScanId;v=1;d1=12462.12462.2</t>
  </si>
  <si>
    <t>controllerType=0 controllerNumber=1 scan=12462</t>
  </si>
  <si>
    <t>27740:4</t>
  </si>
  <si>
    <t>R.LSLHRPALEDLLLGSEAN[+1257.449]LTC[+57.021]TLTGLR.D</t>
  </si>
  <si>
    <t>HexNAc(3)Hex(4)</t>
  </si>
  <si>
    <t>C[+57], N[+1257]</t>
  </si>
  <si>
    <t>241108_vc_nk_strip_urea_1_50kda_sme_tryp (1).ScanId;v=1;d1=32310.32310.4</t>
  </si>
  <si>
    <t>controllerType=0 controllerNumber=1 scan=32310</t>
  </si>
  <si>
    <t>09822:3</t>
  </si>
  <si>
    <t>R.LAGKPTHVN[+1378.476]VSVV.M</t>
  </si>
  <si>
    <t>HexNAc(2)Hex(6)</t>
  </si>
  <si>
    <t>N[+1378]</t>
  </si>
  <si>
    <t>241108_vc_nk_strip_urea_1_50kda_sme_tryp (1).ScanId;v=1;d1=13640.13640.3</t>
  </si>
  <si>
    <t>controllerType=0 controllerNumber=1 scan=13640</t>
  </si>
  <si>
    <t>10009:3</t>
  </si>
  <si>
    <t>R.LAGKPTHVN[+1216.423]VSVV.M</t>
  </si>
  <si>
    <t>N[+1216]</t>
  </si>
  <si>
    <t>241108_vc_nk_strip_urea_1_50kda_sme_tryp (1).ScanId;v=1;d1=13834.13834.3</t>
  </si>
  <si>
    <t>controllerType=0 controllerNumber=1 scan=13834</t>
  </si>
  <si>
    <t>08574:3</t>
  </si>
  <si>
    <t>K.TPLTAN[+1809.666]ITK.S</t>
  </si>
  <si>
    <t>HexNAc(5)Hex(4)Fuc(1)</t>
  </si>
  <si>
    <t>N[+1810]</t>
  </si>
  <si>
    <t>241108_vc_nk_strip_urea_1_50kda_sme_tryp (1).ScanId;v=1;d1=12338.12338.3</t>
  </si>
  <si>
    <t>controllerType=0 controllerNumber=1 scan=12338</t>
  </si>
  <si>
    <t>27699:6</t>
  </si>
  <si>
    <t>R.LSLHRPALEDLLLGSEAN[+1540.529]LTC[+57.021]TLTGLR.D</t>
  </si>
  <si>
    <t>HexNAc(2)Hex(7)</t>
  </si>
  <si>
    <t>C[+57], N[+1541]</t>
  </si>
  <si>
    <t>241108_vc_nk_strip_urea_1_50kda_sme_tryp (1).ScanId;v=1;d1=32267.32267.6</t>
  </si>
  <si>
    <t>controllerType=0 controllerNumber=1 scan=32267</t>
  </si>
  <si>
    <t>20638:3</t>
  </si>
  <si>
    <t>R.LAGKPTHVN[+1216.423]VSVVMAEVDGTC[+57.021]Y.-</t>
  </si>
  <si>
    <t>241108_vc_nk_strip_urea_1_50kda_sme_tryp (1).ScanId;v=1;d1=24912.24912.3</t>
  </si>
  <si>
    <t>controllerType=0 controllerNumber=1 scan=24912</t>
  </si>
  <si>
    <t>20591:4</t>
  </si>
  <si>
    <t>R.LAGKPTHVN[+1971.719]VSVVMAEVDGTC[+57.021]Y.-</t>
  </si>
  <si>
    <t>HexNAc(5)Hex(5)Fuc(1)</t>
  </si>
  <si>
    <t>C[+57], N[+1972]</t>
  </si>
  <si>
    <t>241108_vc_nk_strip_urea_1_50kda_sme_tryp (1).ScanId;v=1;d1=24863.24863.4</t>
  </si>
  <si>
    <t>controllerType=0 controllerNumber=1 scan=24863</t>
  </si>
  <si>
    <t>20540:3</t>
  </si>
  <si>
    <t>R.LAGKPTHVN[+1378.476]VSVVMAEVDGTC[+57.021]Y.-</t>
  </si>
  <si>
    <t>C[+57], N[+1378]</t>
  </si>
  <si>
    <t>241108_vc_nk_strip_urea_1_50kda_sme_tryp (1).ScanId;v=1;d1=24810.24810.3</t>
  </si>
  <si>
    <t>controllerType=0 controllerNumber=1 scan=24810</t>
  </si>
  <si>
    <t>17320:3</t>
  </si>
  <si>
    <t>R.IIVPLNNREN[+1606.587]ISDPTSPLR.T</t>
  </si>
  <si>
    <t>HexNAc(4)Hex(4)Fuc(1)</t>
  </si>
  <si>
    <t>N[+1607]</t>
  </si>
  <si>
    <t>241108_vc_nk_strip_urea_1_50kda_sme_tryp (1).ScanId;v=1;d1=21452.21452.3</t>
  </si>
  <si>
    <t>controllerType=0 controllerNumber=1 scan=21452</t>
  </si>
  <si>
    <t>09745:3</t>
  </si>
  <si>
    <t>R.LAGKPTHVN[+1540.529]VSVV.M</t>
  </si>
  <si>
    <t>N[+1541]</t>
  </si>
  <si>
    <t>241108_vc_nk_strip_urea_1_50kda_sme_tryp (1).ScanId;v=1;d1=13560.13560.3</t>
  </si>
  <si>
    <t>controllerType=0 controllerNumber=1 scan=13560</t>
  </si>
  <si>
    <t>20508:3</t>
  </si>
  <si>
    <t>R.LAGKPTHVN[+1540.529]VSVVMAEVDGTC[+57.021]Y.-</t>
  </si>
  <si>
    <t>241108_vc_nk_strip_urea_1_50kda_sme_tryp (1).ScanId;v=1;d1=24777.24777.3</t>
  </si>
  <si>
    <t>controllerType=0 controllerNumber=1 scan=24777</t>
  </si>
  <si>
    <t>28945:4</t>
  </si>
  <si>
    <t>R.TAGWNIPMGLLFN[+2350.830]QTGSC[+57.021]K.F</t>
  </si>
  <si>
    <t>HexNAc(4)Hex(5)Fuc(1)NeuAc(2)</t>
  </si>
  <si>
    <t>C[+57], N[+2351]</t>
  </si>
  <si>
    <t>241108_vc_nk_strip_urea_1_50kda_sme_tryp (1).ScanId;v=1;d1=33564.33564.4</t>
  </si>
  <si>
    <t>controllerType=0 controllerNumber=1 scan=33564</t>
  </si>
  <si>
    <t>27625:4</t>
  </si>
  <si>
    <t>R.LSLHRPALEDLLLGSEAN[+1864.634]LTC[+57.021]TLTGLR.D</t>
  </si>
  <si>
    <t>HexNAc(2)Hex(9)</t>
  </si>
  <si>
    <t>C[+57], N[+1865]</t>
  </si>
  <si>
    <t>241108_vc_nk_strip_urea_1_50kda_sme_tryp (1).ScanId;v=1;d1=32191.32191.4</t>
  </si>
  <si>
    <t>controllerType=0 controllerNumber=1 scan=32191</t>
  </si>
  <si>
    <t>13057:3</t>
  </si>
  <si>
    <t>R.EN[+1913.677]ISDPTSPLR.T</t>
  </si>
  <si>
    <t>HexNAc(4)Hex(5)NeuAc(1)</t>
  </si>
  <si>
    <t>N[+1914]</t>
  </si>
  <si>
    <t>241108_vc_nk_strip_urea_1_50kda_sme_tryp (1).ScanId;v=1;d1=17013.17013.3</t>
  </si>
  <si>
    <t>controllerType=0 controllerNumber=1 scan=17013</t>
  </si>
  <si>
    <t>17794:3</t>
  </si>
  <si>
    <t>K.TVSEALLMEPTDDGN[+203.079]TTPR.N</t>
  </si>
  <si>
    <t>N[+203]</t>
  </si>
  <si>
    <t>241108_vc_nk_strip_urea_1_50kda_sme_tryp (1).ScanId;v=1;d1=21946.21946.3</t>
  </si>
  <si>
    <t>controllerType=0 controllerNumber=1 scan=21946</t>
  </si>
  <si>
    <t>10091:3</t>
  </si>
  <si>
    <t>R.LAGKPTHVN[+1809.666]VSVV.M</t>
  </si>
  <si>
    <t>241108_vc_nk_strip_urea_1_50kda_sme_tryp (1).ScanId;v=1;d1=13920.13920.3</t>
  </si>
  <si>
    <t>controllerType=0 controllerNumber=1 scan=13920</t>
  </si>
  <si>
    <t>18861:4</t>
  </si>
  <si>
    <t>R.IIVPLNNREN[+2059.735]ISDPTSPLR.T</t>
  </si>
  <si>
    <t>HexNAc(4)Hex(5)Fuc(1)NeuAc(1)</t>
  </si>
  <si>
    <t>N[+2060]</t>
  </si>
  <si>
    <t>241108_vc_nk_strip_urea_1_50kda_sme_tryp (1).ScanId;v=1;d1=23059.23059.4</t>
  </si>
  <si>
    <t>controllerType=0 controllerNumber=1 scan=23059</t>
  </si>
  <si>
    <t>02062:2</t>
  </si>
  <si>
    <t>A.AASAVN[+406.159]A.T</t>
  </si>
  <si>
    <t>N[+406]</t>
  </si>
  <si>
    <t>&gt;sp|Q96T58|MINT_HUMAN Msx2-interacting protein OS=Homo sapiens OX=9606 GN=SPEN PE=1 SV=1</t>
  </si>
  <si>
    <t>241108_vc_nk_strip_urea_1_50kda_sme_tryp (1).ScanId;v=1;d1=5510.5510.2</t>
  </si>
  <si>
    <t>controllerType=0 controllerNumber=1 scan=5510</t>
  </si>
  <si>
    <t>27665:4</t>
  </si>
  <si>
    <t>R.LSLHRPALEDLLLGSEAN[+1419.502]LTC[+57.021]TLTGLR.D</t>
  </si>
  <si>
    <t>HexNAc(3)Hex(5)</t>
  </si>
  <si>
    <t>C[+57], N[+1420]</t>
  </si>
  <si>
    <t>241108_vc_nk_strip_urea_1_50kda_sme_tryp (1).ScanId;v=1;d1=32232.32232.4</t>
  </si>
  <si>
    <t>controllerType=0 controllerNumber=1 scan=32232</t>
  </si>
  <si>
    <t>01460:2</t>
  </si>
  <si>
    <t>H.EN[+406.159]VSLAK.A</t>
  </si>
  <si>
    <t>&gt;sp|Q96MU7|YTDC1_HUMAN YTH domain-containing protein 1 OS=Homo sapiens OX=9606 GN=YTHDC1 PE=1 SV=3</t>
  </si>
  <si>
    <t>241108_vc_nk_strip_urea_1_50kda_sme_tryp (1).ScanId;v=1;d1=4882.4882.2</t>
  </si>
  <si>
    <t>controllerType=0 controllerNumber=1 scan=4882</t>
  </si>
  <si>
    <t>17518:4</t>
  </si>
  <si>
    <t>R.IIVPLNNREN[+1403.507]ISDPTSPLR.T</t>
  </si>
  <si>
    <t>HexNAc(3)Hex(4)Fuc(1)</t>
  </si>
  <si>
    <t>N[+1404]</t>
  </si>
  <si>
    <t>241108_vc_nk_strip_urea_1_50kda_sme_tryp (1).ScanId;v=1;d1=21658.21658.4</t>
  </si>
  <si>
    <t>controllerType=0 controllerNumber=1 scan=21658</t>
  </si>
  <si>
    <t>15642:3</t>
  </si>
  <si>
    <t>R.EN[+2204.772]ISDPTSPLR.T</t>
  </si>
  <si>
    <t>HexNAc(4)Hex(5)NeuAc(2)</t>
  </si>
  <si>
    <t>N[+2205]</t>
  </si>
  <si>
    <t>241108_vc_nk_strip_urea_1_50kda_sme_tryp (1).ScanId;v=1;d1=19703.19703.3</t>
  </si>
  <si>
    <t>controllerType=0 controllerNumber=1 scan=19703</t>
  </si>
  <si>
    <t>10375:3</t>
  </si>
  <si>
    <t>K.TPLTAN[+2059.735]ITK.S</t>
  </si>
  <si>
    <t>241108_vc_nk_strip_urea_1_50kda_sme_tryp (1).ScanId;v=1;d1=14216.14216.3</t>
  </si>
  <si>
    <t>controllerType=0 controllerNumber=1 scan=14216</t>
  </si>
  <si>
    <t>17365:4</t>
  </si>
  <si>
    <t>R.IIVPLNNREN[+1460.529]ISDPTSPLR.T</t>
  </si>
  <si>
    <t>HexNAc(4)Hex(4)</t>
  </si>
  <si>
    <t>N[+1461]</t>
  </si>
  <si>
    <t>241108_vc_nk_strip_urea_1_50kda_sme_tryp (1).ScanId;v=1;d1=21499.21499.4</t>
  </si>
  <si>
    <t>controllerType=0 controllerNumber=1 scan=21499</t>
  </si>
  <si>
    <t>20948:4</t>
  </si>
  <si>
    <t>R.IIVPLNNREN[+2204.772]ISDPTSPLR.T</t>
  </si>
  <si>
    <t>241108_vc_nk_strip_urea_1_50kda_sme_tryp (1).ScanId;v=1;d1=25235.25235.4</t>
  </si>
  <si>
    <t>controllerType=0 controllerNumber=1 scan=25235</t>
  </si>
  <si>
    <t>01069:2</t>
  </si>
  <si>
    <t>H.EN[+203.079]VSLAK.A</t>
  </si>
  <si>
    <t>241108_vc_nk_strip_urea_1_50kda_sme_tryp (1).ScanId;v=1;d1=4474.4474.2</t>
  </si>
  <si>
    <t>controllerType=0 controllerNumber=1 scan=4474</t>
  </si>
  <si>
    <t>17382:3</t>
  </si>
  <si>
    <t>R.IIVPLNNREN[+1663.608]ISDPTSPLR.T</t>
  </si>
  <si>
    <t>HexNAc(5)Hex(4)</t>
  </si>
  <si>
    <t>N[+1664]</t>
  </si>
  <si>
    <t>241108_vc_nk_strip_urea_1_50kda_sme_tryp (1).ScanId;v=1;d1=21517.21517.3</t>
  </si>
  <si>
    <t>controllerType=0 controllerNumber=1 scan=21517</t>
  </si>
  <si>
    <t>27757:4</t>
  </si>
  <si>
    <t>R.LSLHRPALEDLLLGSEAN[+1216.423]LTC[+57.021]TLTGLR.D</t>
  </si>
  <si>
    <t>241108_vc_nk_strip_urea_1_50kda_sme_tryp (1).ScanId;v=1;d1=32328.32328.4</t>
  </si>
  <si>
    <t>controllerType=0 controllerNumber=1 scan=32328</t>
  </si>
  <si>
    <t>12523:3</t>
  </si>
  <si>
    <t>R.LAGKPTHVN[+1216.423]VSVVM.A</t>
  </si>
  <si>
    <t>241108_vc_nk_strip_urea_1_50kda_sme_tryp (1).ScanId;v=1;d1=16457.16457.3</t>
  </si>
  <si>
    <t>controllerType=0 controllerNumber=1 scan=16457</t>
  </si>
  <si>
    <t>01623:2</t>
  </si>
  <si>
    <t>A.AASAVN[+203.079]A.T</t>
  </si>
  <si>
    <t>241108_vc_nk_strip_urea_1_50kda_sme_tryp (1).ScanId;v=1;d1=5053.5053.2</t>
  </si>
  <si>
    <t>controllerType=0 controllerNumber=1 scan=5053</t>
  </si>
  <si>
    <t>10409:3</t>
  </si>
  <si>
    <t>L.NNREN[+1913.677]ISDPTSPLR.T</t>
  </si>
  <si>
    <t>241108_vc_nk_strip_urea_1_50kda_sme_tryp (1).ScanId;v=1;d1=14252.14252.3</t>
  </si>
  <si>
    <t>controllerType=0 controllerNumber=1 scan=14252</t>
  </si>
  <si>
    <t>18995:4</t>
  </si>
  <si>
    <t>R.IIVPLNNREN[+1913.677]ISDPTSPLR.T</t>
  </si>
  <si>
    <t>241108_vc_nk_strip_urea_1_50kda_sme_tryp (1).ScanId;v=1;d1=23199.23199.4</t>
  </si>
  <si>
    <t>controllerType=0 controllerNumber=1 scan=23199</t>
  </si>
  <si>
    <t>19071:3</t>
  </si>
  <si>
    <t>R.LAGKPTHVN[+1378.476]VSVVMAEVDGTC[+57.021].Y</t>
  </si>
  <si>
    <t>241108_vc_nk_strip_urea_1_50kda_sme_tryp (1).ScanId;v=1;d1=23278.23278.3</t>
  </si>
  <si>
    <t>04043:3</t>
  </si>
  <si>
    <t>P.N[+2553.910]LTAQAAPRGPK.G</t>
  </si>
  <si>
    <t>HexNAc(5)Hex(5)Fuc(1)NeuAc(2)</t>
  </si>
  <si>
    <t>N[+2554]</t>
  </si>
  <si>
    <t>&gt;sp|Q93015|NAA80_HUMAN N-alpha-acetyltransferase 80 OS=Homo sapiens OX=9606 GN=NAA80 PE=1 SV=2</t>
  </si>
  <si>
    <t>241108_vc_nk_strip_urea_1_50kda_sme_tryp (1).ScanId;v=1;d1=7581.7581.3</t>
  </si>
  <si>
    <t>controllerType=0 controllerNumber=1 scan=7581</t>
  </si>
  <si>
    <t>17601:3</t>
  </si>
  <si>
    <t>R.IIVPLNNREN[+1241.454]ISDPTSPLR.T</t>
  </si>
  <si>
    <t>HexNAc(3)Hex(3)Fuc(1)</t>
  </si>
  <si>
    <t>N[+1241]</t>
  </si>
  <si>
    <t>241108_vc_nk_strip_urea_1_50kda_sme_tryp (1).ScanId;v=1;d1=21745.21745.3</t>
  </si>
  <si>
    <t>controllerType=0 controllerNumber=1 scan=21745</t>
  </si>
  <si>
    <t>17268:4</t>
  </si>
  <si>
    <t>R.IIVPLNNREN[+1768.640]ISDPTSPLR.T</t>
  </si>
  <si>
    <t>HexNAc(4)Hex(5)Fuc(1)</t>
  </si>
  <si>
    <t>N[+1769]</t>
  </si>
  <si>
    <t>241108_vc_nk_strip_urea_1_50kda_sme_tryp (1).ScanId;v=1;d1=21398.21398.4</t>
  </si>
  <si>
    <t>controllerType=0 controllerNumber=1 scan=21398</t>
  </si>
  <si>
    <t>17539:3</t>
  </si>
  <si>
    <t>R.IIVPLNNREN[+1444.534]ISDPTSPLR.T</t>
  </si>
  <si>
    <t>241108_vc_nk_strip_urea_1_50kda_sme_tryp (1).ScanId;v=1;d1=21680.21680.3</t>
  </si>
  <si>
    <t>controllerType=0 controllerNumber=1 scan=21680</t>
  </si>
  <si>
    <t>16581:3</t>
  </si>
  <si>
    <t>K.QFIEN[+2350.830]GSEFAQK.L</t>
  </si>
  <si>
    <t>N[+2351]</t>
  </si>
  <si>
    <t>241108_vc_nk_strip_urea_1_50kda_sme_tryp (1).ScanId;v=1;d1=20683.20683.3</t>
  </si>
  <si>
    <t>controllerType=0 controllerNumber=1 scan=20683</t>
  </si>
  <si>
    <t>10071:3</t>
  </si>
  <si>
    <t>R.LAGKPTHVN[+1663.608]VSVV.M</t>
  </si>
  <si>
    <t>241108_vc_nk_strip_urea_1_50kda_sme_tryp (1).ScanId;v=1;d1=13899.13899.3</t>
  </si>
  <si>
    <t>controllerType=0 controllerNumber=1 scan=13899</t>
  </si>
  <si>
    <t>17316:3</t>
  </si>
  <si>
    <t>R.IIVPLNNREN[+1622.582]ISDPTSPLR.T</t>
  </si>
  <si>
    <t>HexNAc(4)Hex(5)</t>
  </si>
  <si>
    <t>N[+1623]</t>
  </si>
  <si>
    <t>241108_vc_nk_strip_urea_1_50kda_sme_tryp (1).ScanId;v=1;d1=21448.21448.3</t>
  </si>
  <si>
    <t>controllerType=0 controllerNumber=1 scan=21448</t>
  </si>
  <si>
    <t>10449:3</t>
  </si>
  <si>
    <t>K.TPLTAN[+2262.814]ITK.S</t>
  </si>
  <si>
    <t>HexNAc(5)Hex(5)Fuc(1)NeuAc(1)</t>
  </si>
  <si>
    <t>N[+2263]</t>
  </si>
  <si>
    <t>241108_vc_nk_strip_urea_1_50kda_sme_tryp (1).ScanId;v=1;d1=14294.14294.3</t>
  </si>
  <si>
    <t>controllerType=0 controllerNumber=1 scan=14294</t>
  </si>
  <si>
    <t>26512:4</t>
  </si>
  <si>
    <t>R.TAGWNIPMGLLFN[+1768.640]QTGSC[+57.021]K.F</t>
  </si>
  <si>
    <t>C[+57], N[+1769]</t>
  </si>
  <si>
    <t>241108_vc_nk_strip_urea_1_50kda_sme_tryp (1).ScanId;v=1;d1=31029.31029.4</t>
  </si>
  <si>
    <t>controllerType=0 controllerNumber=1 scan=310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E+00"/>
    <numFmt numFmtId="166" formatCode="0.0%"/>
    <numFmt numFmtId="167" formatCode="0.0"/>
  </numFmts>
  <fonts count="25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8"/>
      <name val="Aptos Narrow"/>
      <family val="2"/>
      <scheme val="minor"/>
    </font>
    <font>
      <b/>
      <sz val="12"/>
      <color rgb="FF000000"/>
      <name val="Calibri"/>
      <family val="2"/>
    </font>
    <font>
      <b/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ptos Narrow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theme="1"/>
      <name val="Aptos Narrow"/>
      <scheme val="minor"/>
    </font>
    <font>
      <b/>
      <sz val="12"/>
      <color theme="1"/>
      <name val="Aptos Narrow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name val="Aptos Narrow"/>
      <family val="2"/>
      <scheme val="minor"/>
    </font>
    <font>
      <sz val="11"/>
      <color rgb="FF0070C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7" fillId="0" borderId="0" xfId="0" applyFont="1"/>
    <xf numFmtId="164" fontId="6" fillId="0" borderId="0" xfId="0" applyNumberFormat="1" applyFont="1" applyAlignment="1">
      <alignment horizontal="center"/>
    </xf>
    <xf numFmtId="164" fontId="7" fillId="0" borderId="0" xfId="0" applyNumberFormat="1" applyFont="1" applyAlignment="1">
      <alignment horizontal="center"/>
    </xf>
    <xf numFmtId="164" fontId="7" fillId="0" borderId="0" xfId="0" applyNumberFormat="1" applyFont="1"/>
    <xf numFmtId="4" fontId="6" fillId="0" borderId="0" xfId="0" applyNumberFormat="1" applyFont="1" applyAlignment="1">
      <alignment horizontal="center"/>
    </xf>
    <xf numFmtId="4" fontId="7" fillId="0" borderId="0" xfId="0" applyNumberFormat="1" applyFont="1" applyAlignment="1">
      <alignment horizontal="center"/>
    </xf>
    <xf numFmtId="4" fontId="7" fillId="0" borderId="0" xfId="0" applyNumberFormat="1" applyFont="1"/>
    <xf numFmtId="0" fontId="10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1" fillId="0" borderId="0" xfId="0" applyFont="1"/>
    <xf numFmtId="0" fontId="11" fillId="0" borderId="0" xfId="0" applyFont="1" applyAlignment="1">
      <alignment horizontal="center"/>
    </xf>
    <xf numFmtId="11" fontId="8" fillId="0" borderId="0" xfId="0" applyNumberFormat="1" applyFont="1" applyAlignment="1">
      <alignment horizontal="center"/>
    </xf>
    <xf numFmtId="11" fontId="7" fillId="0" borderId="0" xfId="0" applyNumberFormat="1" applyFont="1" applyAlignment="1">
      <alignment horizontal="center"/>
    </xf>
    <xf numFmtId="11" fontId="0" fillId="0" borderId="0" xfId="0" applyNumberFormat="1"/>
    <xf numFmtId="0" fontId="5" fillId="0" borderId="0" xfId="0" applyFont="1"/>
    <xf numFmtId="0" fontId="4" fillId="0" borderId="0" xfId="0" applyFont="1"/>
    <xf numFmtId="0" fontId="0" fillId="0" borderId="0" xfId="0" applyAlignment="1">
      <alignment horizontal="center"/>
    </xf>
    <xf numFmtId="10" fontId="0" fillId="0" borderId="0" xfId="0" applyNumberFormat="1"/>
    <xf numFmtId="0" fontId="12" fillId="0" borderId="0" xfId="0" applyFont="1" applyAlignment="1">
      <alignment horizontal="center"/>
    </xf>
    <xf numFmtId="0" fontId="17" fillId="0" borderId="0" xfId="0" applyFont="1"/>
    <xf numFmtId="0" fontId="18" fillId="0" borderId="0" xfId="0" applyFont="1"/>
    <xf numFmtId="0" fontId="19" fillId="0" borderId="0" xfId="0" applyFont="1" applyAlignment="1">
      <alignment horizontal="center"/>
    </xf>
    <xf numFmtId="10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13" fillId="0" borderId="0" xfId="0" applyFont="1"/>
    <xf numFmtId="11" fontId="13" fillId="0" borderId="0" xfId="0" applyNumberFormat="1" applyFont="1" applyAlignment="1">
      <alignment horizontal="center"/>
    </xf>
    <xf numFmtId="0" fontId="13" fillId="0" borderId="0" xfId="0" applyFont="1" applyAlignment="1">
      <alignment horizontal="center"/>
    </xf>
    <xf numFmtId="0" fontId="14" fillId="0" borderId="0" xfId="0" applyFont="1"/>
    <xf numFmtId="0" fontId="15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2" fillId="0" borderId="0" xfId="0" applyFont="1"/>
    <xf numFmtId="0" fontId="20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65" fontId="0" fillId="0" borderId="0" xfId="0" applyNumberFormat="1" applyAlignment="1">
      <alignment horizontal="center"/>
    </xf>
    <xf numFmtId="165" fontId="19" fillId="0" borderId="0" xfId="0" applyNumberFormat="1" applyFont="1" applyAlignment="1">
      <alignment horizontal="center"/>
    </xf>
    <xf numFmtId="166" fontId="0" fillId="0" borderId="0" xfId="0" applyNumberForma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9" fillId="0" borderId="0" xfId="0" applyFont="1"/>
    <xf numFmtId="0" fontId="21" fillId="0" borderId="0" xfId="0" applyFont="1"/>
    <xf numFmtId="0" fontId="0" fillId="0" borderId="0" xfId="0" applyAlignment="1">
      <alignment horizontal="left" vertical="center"/>
    </xf>
    <xf numFmtId="167" fontId="0" fillId="0" borderId="0" xfId="0" applyNumberFormat="1" applyAlignment="1">
      <alignment horizontal="right" vertical="center"/>
    </xf>
    <xf numFmtId="0" fontId="22" fillId="0" borderId="0" xfId="0" applyFont="1"/>
    <xf numFmtId="10" fontId="19" fillId="0" borderId="0" xfId="0" applyNumberFormat="1" applyFont="1"/>
    <xf numFmtId="0" fontId="0" fillId="0" borderId="1" xfId="0" applyBorder="1" applyAlignment="1">
      <alignment wrapText="1"/>
    </xf>
    <xf numFmtId="0" fontId="0" fillId="0" borderId="1" xfId="0" applyBorder="1" applyAlignment="1">
      <alignment horizontal="center" wrapText="1"/>
    </xf>
    <xf numFmtId="0" fontId="0" fillId="0" borderId="0" xfId="0" applyAlignment="1">
      <alignment horizontal="right" vertical="center"/>
    </xf>
    <xf numFmtId="164" fontId="0" fillId="0" borderId="0" xfId="0" applyNumberFormat="1" applyAlignment="1">
      <alignment horizontal="right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right" vertical="center"/>
    </xf>
    <xf numFmtId="0" fontId="23" fillId="0" borderId="0" xfId="0" applyFont="1" applyAlignment="1">
      <alignment horizontal="left" vertical="center"/>
    </xf>
    <xf numFmtId="0" fontId="23" fillId="0" borderId="0" xfId="0" applyFont="1" applyAlignment="1">
      <alignment horizontal="right" vertical="center"/>
    </xf>
    <xf numFmtId="164" fontId="23" fillId="0" borderId="0" xfId="0" applyNumberFormat="1" applyFont="1" applyAlignment="1">
      <alignment horizontal="right" vertical="center"/>
    </xf>
    <xf numFmtId="0" fontId="23" fillId="0" borderId="0" xfId="0" applyFont="1" applyAlignment="1">
      <alignment horizontal="center" vertical="center"/>
    </xf>
    <xf numFmtId="167" fontId="23" fillId="0" borderId="0" xfId="0" applyNumberFormat="1" applyFont="1" applyAlignment="1">
      <alignment horizontal="right" vertical="center"/>
    </xf>
    <xf numFmtId="2" fontId="23" fillId="0" borderId="0" xfId="0" applyNumberFormat="1" applyFont="1" applyAlignment="1">
      <alignment horizontal="right" vertical="center"/>
    </xf>
    <xf numFmtId="0" fontId="23" fillId="0" borderId="0" xfId="0" applyFont="1"/>
    <xf numFmtId="0" fontId="24" fillId="0" borderId="0" xfId="0" applyFont="1" applyAlignment="1">
      <alignment horizontal="left" vertical="center"/>
    </xf>
    <xf numFmtId="0" fontId="24" fillId="0" borderId="0" xfId="0" applyFont="1" applyAlignment="1">
      <alignment horizontal="right" vertical="center"/>
    </xf>
    <xf numFmtId="164" fontId="24" fillId="0" borderId="0" xfId="0" applyNumberFormat="1" applyFont="1" applyAlignment="1">
      <alignment horizontal="right" vertical="center"/>
    </xf>
    <xf numFmtId="0" fontId="24" fillId="0" borderId="0" xfId="0" applyFont="1" applyAlignment="1">
      <alignment horizontal="center" vertical="center"/>
    </xf>
    <xf numFmtId="167" fontId="24" fillId="0" borderId="0" xfId="0" applyNumberFormat="1" applyFont="1" applyAlignment="1">
      <alignment horizontal="right" vertical="center"/>
    </xf>
    <xf numFmtId="2" fontId="24" fillId="0" borderId="0" xfId="0" applyNumberFormat="1" applyFont="1" applyAlignment="1">
      <alignment horizontal="right" vertical="center"/>
    </xf>
    <xf numFmtId="0" fontId="24" fillId="0" borderId="0" xfId="0" applyFont="1"/>
  </cellXfs>
  <cellStyles count="1">
    <cellStyle name="Normal" xfId="0" builtinId="0"/>
  </cellStyles>
  <dxfs count="4">
    <dxf>
      <font>
        <color rgb="FF0070C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/>
                </a:solidFill>
                <a:latin typeface="Open Sans Semibold" panose="020B0706030804020204" pitchFamily="34" charset="0"/>
                <a:ea typeface="Open Sans Semibold" panose="020B0706030804020204" pitchFamily="34" charset="0"/>
                <a:cs typeface="Open Sans Semibold" panose="020B0706030804020204" pitchFamily="34" charset="0"/>
              </a:defRPr>
            </a:pPr>
            <a:r>
              <a:rPr lang="en-US"/>
              <a:t>IgJ Relative N-glycan abundance N7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/>
              </a:solidFill>
              <a:latin typeface="Open Sans Semibold" panose="020B0706030804020204" pitchFamily="34" charset="0"/>
              <a:ea typeface="Open Sans Semibold" panose="020B0706030804020204" pitchFamily="34" charset="0"/>
              <a:cs typeface="Open Sans Semibold" panose="020B0706030804020204" pitchFamily="34" charset="0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IgJ N-glyco'!$B$2</c:f>
              <c:strCache>
                <c:ptCount val="1"/>
                <c:pt idx="0">
                  <c:v>Peak Area</c:v>
                </c:pt>
              </c:strCache>
            </c:strRef>
          </c:tx>
          <c:spPr>
            <a:ln w="28575"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chemeClr val="accent1"/>
              </a:solidFill>
              <a:ln w="285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0F3-BB40-834B-8850911822C3}"/>
              </c:ext>
            </c:extLst>
          </c:dPt>
          <c:dPt>
            <c:idx val="1"/>
            <c:bubble3D val="0"/>
            <c:spPr>
              <a:solidFill>
                <a:schemeClr val="accent3"/>
              </a:solidFill>
              <a:ln w="285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0F3-BB40-834B-8850911822C3}"/>
              </c:ext>
            </c:extLst>
          </c:dPt>
          <c:dPt>
            <c:idx val="2"/>
            <c:bubble3D val="0"/>
            <c:spPr>
              <a:solidFill>
                <a:schemeClr val="accent5"/>
              </a:solidFill>
              <a:ln w="285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00F3-BB40-834B-8850911822C3}"/>
              </c:ext>
            </c:extLst>
          </c:dPt>
          <c:dPt>
            <c:idx val="3"/>
            <c:bubble3D val="0"/>
            <c:spPr>
              <a:solidFill>
                <a:schemeClr val="accent1">
                  <a:lumMod val="60000"/>
                </a:schemeClr>
              </a:solidFill>
              <a:ln w="285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00F3-BB40-834B-8850911822C3}"/>
              </c:ext>
            </c:extLst>
          </c:dPt>
          <c:dPt>
            <c:idx val="4"/>
            <c:bubble3D val="0"/>
            <c:spPr>
              <a:solidFill>
                <a:schemeClr val="accent3">
                  <a:lumMod val="60000"/>
                </a:schemeClr>
              </a:solidFill>
              <a:ln w="285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00F3-BB40-834B-8850911822C3}"/>
              </c:ext>
            </c:extLst>
          </c:dPt>
          <c:dPt>
            <c:idx val="5"/>
            <c:bubble3D val="0"/>
            <c:spPr>
              <a:solidFill>
                <a:schemeClr val="accent5">
                  <a:lumMod val="60000"/>
                </a:schemeClr>
              </a:solidFill>
              <a:ln w="285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00F3-BB40-834B-8850911822C3}"/>
              </c:ext>
            </c:extLst>
          </c:dPt>
          <c:dPt>
            <c:idx val="6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285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00F3-BB40-834B-8850911822C3}"/>
              </c:ext>
            </c:extLst>
          </c:dPt>
          <c:dPt>
            <c:idx val="7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285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00F3-BB40-834B-8850911822C3}"/>
              </c:ext>
            </c:extLst>
          </c:dPt>
          <c:dPt>
            <c:idx val="8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285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00F3-BB40-834B-8850911822C3}"/>
              </c:ext>
            </c:extLst>
          </c:dPt>
          <c:dPt>
            <c:idx val="9"/>
            <c:bubble3D val="0"/>
            <c:spPr>
              <a:solidFill>
                <a:schemeClr val="accent1">
                  <a:lumMod val="80000"/>
                </a:schemeClr>
              </a:solidFill>
              <a:ln w="285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00F3-BB40-834B-8850911822C3}"/>
              </c:ext>
            </c:extLst>
          </c:dPt>
          <c:dPt>
            <c:idx val="10"/>
            <c:bubble3D val="0"/>
            <c:spPr>
              <a:solidFill>
                <a:schemeClr val="accent3">
                  <a:lumMod val="80000"/>
                </a:schemeClr>
              </a:solidFill>
              <a:ln w="285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00F3-BB40-834B-8850911822C3}"/>
              </c:ext>
            </c:extLst>
          </c:dPt>
          <c:dPt>
            <c:idx val="11"/>
            <c:bubble3D val="0"/>
            <c:spPr>
              <a:solidFill>
                <a:schemeClr val="accent5">
                  <a:lumMod val="80000"/>
                </a:schemeClr>
              </a:solidFill>
              <a:ln w="285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00F3-BB40-834B-8850911822C3}"/>
              </c:ext>
            </c:extLst>
          </c:dPt>
          <c:dPt>
            <c:idx val="12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 w="285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00F3-BB40-834B-8850911822C3}"/>
              </c:ext>
            </c:extLst>
          </c:dPt>
          <c:cat>
            <c:strRef>
              <c:f>'IgJ N-glyco'!$A$3:$A$15</c:f>
              <c:strCache>
                <c:ptCount val="13"/>
                <c:pt idx="0">
                  <c:v>H5N4A1</c:v>
                </c:pt>
                <c:pt idx="1">
                  <c:v>H5N4A2</c:v>
                </c:pt>
                <c:pt idx="2">
                  <c:v>H5N4A2F1</c:v>
                </c:pt>
                <c:pt idx="3">
                  <c:v>H4N5</c:v>
                </c:pt>
                <c:pt idx="4">
                  <c:v>H5N4A1F1</c:v>
                </c:pt>
                <c:pt idx="5">
                  <c:v>H4N4F1</c:v>
                </c:pt>
                <c:pt idx="6">
                  <c:v>H4N5F1</c:v>
                </c:pt>
                <c:pt idx="7">
                  <c:v>H5N4</c:v>
                </c:pt>
                <c:pt idx="8">
                  <c:v>H4N4</c:v>
                </c:pt>
                <c:pt idx="9">
                  <c:v>H5N4F1</c:v>
                </c:pt>
                <c:pt idx="10">
                  <c:v>H3N4F1</c:v>
                </c:pt>
                <c:pt idx="11">
                  <c:v>H3N3F1</c:v>
                </c:pt>
                <c:pt idx="12">
                  <c:v>H4N3F1</c:v>
                </c:pt>
              </c:strCache>
            </c:strRef>
          </c:cat>
          <c:val>
            <c:numRef>
              <c:f>'IgJ N-glyco'!$B$3:$B$15</c:f>
              <c:numCache>
                <c:formatCode>General</c:formatCode>
                <c:ptCount val="13"/>
                <c:pt idx="0">
                  <c:v>5528250231</c:v>
                </c:pt>
                <c:pt idx="1">
                  <c:v>3024032261</c:v>
                </c:pt>
                <c:pt idx="2">
                  <c:v>1922657166</c:v>
                </c:pt>
                <c:pt idx="3">
                  <c:v>1683606200</c:v>
                </c:pt>
                <c:pt idx="4">
                  <c:v>1476675722</c:v>
                </c:pt>
                <c:pt idx="5">
                  <c:v>735123834</c:v>
                </c:pt>
                <c:pt idx="6">
                  <c:v>478820257</c:v>
                </c:pt>
                <c:pt idx="7">
                  <c:v>369067639</c:v>
                </c:pt>
                <c:pt idx="8">
                  <c:v>212092312</c:v>
                </c:pt>
                <c:pt idx="9">
                  <c:v>177985664</c:v>
                </c:pt>
                <c:pt idx="10">
                  <c:v>112434139</c:v>
                </c:pt>
                <c:pt idx="11">
                  <c:v>66253630</c:v>
                </c:pt>
                <c:pt idx="12">
                  <c:v>392386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3E2-B142-974B-85D07454C2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400139608572508"/>
          <c:y val="0.17588499504803479"/>
          <c:w val="0.24728222588146875"/>
          <c:h val="0.7928878632881838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/>
              </a:solidFill>
              <a:latin typeface="Open Sans Semibold" panose="020B0706030804020204" pitchFamily="34" charset="0"/>
              <a:ea typeface="Open Sans Semibold" panose="020B0706030804020204" pitchFamily="34" charset="0"/>
              <a:cs typeface="Open Sans Semibold" panose="020B0706030804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38100" cap="flat" cmpd="sng" algn="ctr">
      <a:noFill/>
      <a:round/>
    </a:ln>
    <a:effectLst/>
  </c:spPr>
  <c:txPr>
    <a:bodyPr/>
    <a:lstStyle/>
    <a:p>
      <a:pPr>
        <a:defRPr sz="1600">
          <a:solidFill>
            <a:schemeClr val="tx1"/>
          </a:solidFill>
          <a:latin typeface="Open Sans Semibold" panose="020B0706030804020204" pitchFamily="34" charset="0"/>
          <a:ea typeface="Open Sans Semibold" panose="020B0706030804020204" pitchFamily="34" charset="0"/>
          <a:cs typeface="Open Sans Semibold" panose="020B0706030804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60" b="1" i="0" u="none" strike="noStrike" kern="1200" spc="0" baseline="0">
              <a:solidFill>
                <a:schemeClr val="tx1"/>
              </a:solidFill>
              <a:latin typeface="Open Sans" panose="020B0606030504020204" pitchFamily="34" charset="0"/>
              <a:ea typeface="Open Sans" panose="020B0606030504020204" pitchFamily="34" charset="0"/>
              <a:cs typeface="Open Sans" panose="020B0606030504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Lactotransferrin N-glyco'!$B$10</c:f>
              <c:strCache>
                <c:ptCount val="1"/>
                <c:pt idx="0">
                  <c:v>Percent glycan composition</c:v>
                </c:pt>
              </c:strCache>
            </c:strRef>
          </c:tx>
          <c:spPr>
            <a:solidFill>
              <a:schemeClr val="accent4"/>
            </a:solidFill>
            <a:ln w="28575">
              <a:solidFill>
                <a:schemeClr val="tx1"/>
              </a:solidFill>
            </a:ln>
            <a:effectLst/>
          </c:spPr>
          <c:invertIfNegative val="0"/>
          <c:cat>
            <c:strRef>
              <c:f>'Lactotransferrin N-glyco'!$A$11:$A$14</c:f>
              <c:strCache>
                <c:ptCount val="4"/>
                <c:pt idx="0">
                  <c:v>H5N4A2F1</c:v>
                </c:pt>
                <c:pt idx="1">
                  <c:v>H5N4A1F1</c:v>
                </c:pt>
                <c:pt idx="2">
                  <c:v>H5N2</c:v>
                </c:pt>
                <c:pt idx="3">
                  <c:v>H5N4F1</c:v>
                </c:pt>
              </c:strCache>
            </c:strRef>
          </c:cat>
          <c:val>
            <c:numRef>
              <c:f>'Lactotransferrin N-glyco'!$B$11:$B$14</c:f>
              <c:numCache>
                <c:formatCode>0.00%</c:formatCode>
                <c:ptCount val="4"/>
                <c:pt idx="0">
                  <c:v>0.53567426265846663</c:v>
                </c:pt>
                <c:pt idx="1">
                  <c:v>0.30977368708923675</c:v>
                </c:pt>
                <c:pt idx="2">
                  <c:v>0.11036683830076079</c:v>
                </c:pt>
                <c:pt idx="3">
                  <c:v>4.418521195153582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02F-4EE3-B4B1-4829280641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9"/>
        <c:overlap val="-27"/>
        <c:axId val="1243415240"/>
        <c:axId val="1243415960"/>
      </c:barChart>
      <c:catAx>
        <c:axId val="1243415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/>
                </a:solidFill>
                <a:latin typeface="Open Sans" panose="020B0606030504020204" pitchFamily="34" charset="0"/>
                <a:ea typeface="Open Sans" panose="020B0606030504020204" pitchFamily="34" charset="0"/>
                <a:cs typeface="Open Sans" panose="020B0606030504020204" pitchFamily="34" charset="0"/>
              </a:defRPr>
            </a:pPr>
            <a:endParaRPr lang="en-US"/>
          </a:p>
        </c:txPr>
        <c:crossAx val="1243415960"/>
        <c:crosses val="autoZero"/>
        <c:auto val="1"/>
        <c:lblAlgn val="ctr"/>
        <c:lblOffset val="100"/>
        <c:noMultiLvlLbl val="0"/>
      </c:catAx>
      <c:valAx>
        <c:axId val="1243415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/>
                </a:solidFill>
                <a:latin typeface="Open Sans" panose="020B0606030504020204" pitchFamily="34" charset="0"/>
                <a:ea typeface="Open Sans" panose="020B0606030504020204" pitchFamily="34" charset="0"/>
                <a:cs typeface="Open Sans" panose="020B0606030504020204" pitchFamily="34" charset="0"/>
              </a:defRPr>
            </a:pPr>
            <a:endParaRPr lang="en-US"/>
          </a:p>
        </c:txPr>
        <c:crossAx val="12434152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 b="1">
          <a:solidFill>
            <a:schemeClr val="tx1"/>
          </a:solidFill>
          <a:latin typeface="Open Sans" panose="020B0606030504020204" pitchFamily="34" charset="0"/>
          <a:ea typeface="Open Sans" panose="020B0606030504020204" pitchFamily="34" charset="0"/>
          <a:cs typeface="Open Sans" panose="020B0606030504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Open Sans" panose="020B0606030504020204" pitchFamily="34" charset="0"/>
                <a:ea typeface="Open Sans" panose="020B0606030504020204" pitchFamily="34" charset="0"/>
                <a:cs typeface="Open Sans" panose="020B0606030504020204" pitchFamily="34" charset="0"/>
              </a:defRPr>
            </a:pPr>
            <a:r>
              <a:rPr lang="en-US"/>
              <a:t>Sample</a:t>
            </a:r>
            <a:r>
              <a:rPr lang="en-US" baseline="0"/>
              <a:t> preparation comparison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Open Sans" panose="020B0606030504020204" pitchFamily="34" charset="0"/>
              <a:ea typeface="Open Sans" panose="020B0606030504020204" pitchFamily="34" charset="0"/>
              <a:cs typeface="Open Sans" panose="020B0606030504020204" pitchFamily="34" charset="0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Sample preparation comparison'!$B$1</c:f>
              <c:strCache>
                <c:ptCount val="1"/>
                <c:pt idx="0">
                  <c:v>Mucins</c:v>
                </c:pt>
              </c:strCache>
            </c:strRef>
          </c:tx>
          <c:spPr>
            <a:solidFill>
              <a:schemeClr val="accent4">
                <a:shade val="65000"/>
              </a:schemeClr>
            </a:solidFill>
            <a:ln w="28575"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Open Sans" panose="020B0606030504020204" pitchFamily="34" charset="0"/>
                    <a:ea typeface="Open Sans" panose="020B0606030504020204" pitchFamily="34" charset="0"/>
                    <a:cs typeface="Open Sans" panose="020B0606030504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ample preparation comparison'!$A$2:$A$4</c:f>
              <c:strCache>
                <c:ptCount val="3"/>
                <c:pt idx="0">
                  <c:v>GlycoFASP</c:v>
                </c:pt>
                <c:pt idx="1">
                  <c:v>StcE enrich</c:v>
                </c:pt>
                <c:pt idx="2">
                  <c:v>No enrich</c:v>
                </c:pt>
              </c:strCache>
            </c:strRef>
          </c:cat>
          <c:val>
            <c:numRef>
              <c:f>'Sample preparation comparison'!$B$2:$B$4</c:f>
              <c:numCache>
                <c:formatCode>General</c:formatCode>
                <c:ptCount val="3"/>
                <c:pt idx="0">
                  <c:v>12</c:v>
                </c:pt>
                <c:pt idx="1">
                  <c:v>21</c:v>
                </c:pt>
                <c:pt idx="2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5AE-4120-B096-0EB29D37E7C2}"/>
            </c:ext>
          </c:extLst>
        </c:ser>
        <c:ser>
          <c:idx val="1"/>
          <c:order val="1"/>
          <c:tx>
            <c:strRef>
              <c:f>'Sample preparation comparison'!$C$1</c:f>
              <c:strCache>
                <c:ptCount val="1"/>
                <c:pt idx="0">
                  <c:v>O-glycopeptides</c:v>
                </c:pt>
              </c:strCache>
            </c:strRef>
          </c:tx>
          <c:spPr>
            <a:solidFill>
              <a:schemeClr val="accent4"/>
            </a:solidFill>
            <a:ln w="28575"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Open Sans" panose="020B0606030504020204" pitchFamily="34" charset="0"/>
                    <a:ea typeface="Open Sans" panose="020B0606030504020204" pitchFamily="34" charset="0"/>
                    <a:cs typeface="Open Sans" panose="020B0606030504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ample preparation comparison'!$A$2:$A$4</c:f>
              <c:strCache>
                <c:ptCount val="3"/>
                <c:pt idx="0">
                  <c:v>GlycoFASP</c:v>
                </c:pt>
                <c:pt idx="1">
                  <c:v>StcE enrich</c:v>
                </c:pt>
                <c:pt idx="2">
                  <c:v>No enrich</c:v>
                </c:pt>
              </c:strCache>
            </c:strRef>
          </c:cat>
          <c:val>
            <c:numRef>
              <c:f>'Sample preparation comparison'!$C$2:$C$4</c:f>
              <c:numCache>
                <c:formatCode>General</c:formatCode>
                <c:ptCount val="3"/>
                <c:pt idx="0">
                  <c:v>233</c:v>
                </c:pt>
                <c:pt idx="1">
                  <c:v>90</c:v>
                </c:pt>
                <c:pt idx="2">
                  <c:v>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5AE-4120-B096-0EB29D37E7C2}"/>
            </c:ext>
          </c:extLst>
        </c:ser>
        <c:ser>
          <c:idx val="2"/>
          <c:order val="2"/>
          <c:tx>
            <c:strRef>
              <c:f>'Sample preparation comparison'!$D$1</c:f>
              <c:strCache>
                <c:ptCount val="1"/>
                <c:pt idx="0">
                  <c:v>N-glycopeptides</c:v>
                </c:pt>
              </c:strCache>
            </c:strRef>
          </c:tx>
          <c:spPr>
            <a:solidFill>
              <a:schemeClr val="accent4">
                <a:tint val="65000"/>
              </a:schemeClr>
            </a:solidFill>
            <a:ln w="28575"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Open Sans" panose="020B0606030504020204" pitchFamily="34" charset="0"/>
                    <a:ea typeface="Open Sans" panose="020B0606030504020204" pitchFamily="34" charset="0"/>
                    <a:cs typeface="Open Sans" panose="020B0606030504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ample preparation comparison'!$A$2:$A$4</c:f>
              <c:strCache>
                <c:ptCount val="3"/>
                <c:pt idx="0">
                  <c:v>GlycoFASP</c:v>
                </c:pt>
                <c:pt idx="1">
                  <c:v>StcE enrich</c:v>
                </c:pt>
                <c:pt idx="2">
                  <c:v>No enrich</c:v>
                </c:pt>
              </c:strCache>
            </c:strRef>
          </c:cat>
          <c:val>
            <c:numRef>
              <c:f>'Sample preparation comparison'!$D$2:$D$4</c:f>
              <c:numCache>
                <c:formatCode>General</c:formatCode>
                <c:ptCount val="3"/>
                <c:pt idx="0">
                  <c:v>53</c:v>
                </c:pt>
                <c:pt idx="1">
                  <c:v>56</c:v>
                </c:pt>
                <c:pt idx="2">
                  <c:v>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5AE-4120-B096-0EB29D37E7C2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axId val="755496384"/>
        <c:axId val="755498184"/>
      </c:barChart>
      <c:catAx>
        <c:axId val="75549638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/>
                </a:solidFill>
                <a:latin typeface="Open Sans" panose="020B0606030504020204" pitchFamily="34" charset="0"/>
                <a:ea typeface="Open Sans" panose="020B0606030504020204" pitchFamily="34" charset="0"/>
                <a:cs typeface="Open Sans" panose="020B0606030504020204" pitchFamily="34" charset="0"/>
              </a:defRPr>
            </a:pPr>
            <a:endParaRPr lang="en-US"/>
          </a:p>
        </c:txPr>
        <c:crossAx val="755498184"/>
        <c:crosses val="autoZero"/>
        <c:auto val="1"/>
        <c:lblAlgn val="ctr"/>
        <c:lblOffset val="100"/>
        <c:noMultiLvlLbl val="0"/>
      </c:catAx>
      <c:valAx>
        <c:axId val="7554981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Open Sans" panose="020B0606030504020204" pitchFamily="34" charset="0"/>
                    <a:ea typeface="Open Sans" panose="020B0606030504020204" pitchFamily="34" charset="0"/>
                    <a:cs typeface="Open Sans" panose="020B0606030504020204" pitchFamily="34" charset="0"/>
                  </a:defRPr>
                </a:pPr>
                <a:r>
                  <a:rPr lang="en-US" sz="1400"/>
                  <a:t>Number of Identificati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Open Sans" panose="020B0606030504020204" pitchFamily="34" charset="0"/>
                  <a:ea typeface="Open Sans" panose="020B0606030504020204" pitchFamily="34" charset="0"/>
                  <a:cs typeface="Open Sans" panose="020B0606030504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Open Sans" panose="020B0606030504020204" pitchFamily="34" charset="0"/>
                <a:ea typeface="Open Sans" panose="020B0606030504020204" pitchFamily="34" charset="0"/>
                <a:cs typeface="Open Sans" panose="020B0606030504020204" pitchFamily="34" charset="0"/>
              </a:defRPr>
            </a:pPr>
            <a:endParaRPr lang="en-US"/>
          </a:p>
        </c:txPr>
        <c:crossAx val="755496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/>
              </a:solidFill>
              <a:latin typeface="Open Sans" panose="020B0606030504020204" pitchFamily="34" charset="0"/>
              <a:ea typeface="Open Sans" panose="020B0606030504020204" pitchFamily="34" charset="0"/>
              <a:cs typeface="Open Sans" panose="020B0606030504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  <a:latin typeface="Open Sans" panose="020B0606030504020204" pitchFamily="34" charset="0"/>
          <a:ea typeface="Open Sans" panose="020B0606030504020204" pitchFamily="34" charset="0"/>
          <a:cs typeface="Open Sans" panose="020B0606030504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Quant_SILLTEQALAK!$B$1</c:f>
              <c:strCache>
                <c:ptCount val="1"/>
                <c:pt idx="0">
                  <c:v>Intensity</c:v>
                </c:pt>
              </c:strCache>
            </c:strRef>
          </c:tx>
          <c:spPr>
            <a:solidFill>
              <a:schemeClr val="accent1"/>
            </a:solidFill>
            <a:ln w="28575"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Open Sans" panose="020B0606030504020204" pitchFamily="34" charset="0"/>
                    <a:ea typeface="Open Sans" panose="020B0606030504020204" pitchFamily="34" charset="0"/>
                    <a:cs typeface="Open Sans" panose="020B0606030504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Quant_SILLTEQALAK!$A$2:$A$5</c:f>
              <c:strCache>
                <c:ptCount val="4"/>
                <c:pt idx="0">
                  <c:v>SILLTEQALAK</c:v>
                </c:pt>
                <c:pt idx="1">
                  <c:v>s[N1]ILLTEQALAK</c:v>
                </c:pt>
                <c:pt idx="2">
                  <c:v>SILLt[N1]EQALAK</c:v>
                </c:pt>
                <c:pt idx="3">
                  <c:v>SILLt[H1N1A2]EQALAK</c:v>
                </c:pt>
              </c:strCache>
            </c:strRef>
          </c:cat>
          <c:val>
            <c:numRef>
              <c:f>Quant_SILLTEQALAK!$B$2:$B$5</c:f>
              <c:numCache>
                <c:formatCode>0.00E+00</c:formatCode>
                <c:ptCount val="4"/>
                <c:pt idx="0">
                  <c:v>69661482618</c:v>
                </c:pt>
                <c:pt idx="1">
                  <c:v>861089487</c:v>
                </c:pt>
                <c:pt idx="2">
                  <c:v>164302113</c:v>
                </c:pt>
                <c:pt idx="3">
                  <c:v>121989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85-419D-A402-F6A9CDBB115A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60"/>
        <c:overlap val="-27"/>
        <c:axId val="1046953080"/>
        <c:axId val="1046954520"/>
      </c:barChart>
      <c:catAx>
        <c:axId val="10469530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Open Sans" panose="020B0606030504020204" pitchFamily="34" charset="0"/>
                <a:ea typeface="Open Sans" panose="020B0606030504020204" pitchFamily="34" charset="0"/>
                <a:cs typeface="Open Sans" panose="020B0606030504020204" pitchFamily="34" charset="0"/>
              </a:defRPr>
            </a:pPr>
            <a:endParaRPr lang="en-US"/>
          </a:p>
        </c:txPr>
        <c:crossAx val="1046954520"/>
        <c:crosses val="autoZero"/>
        <c:auto val="1"/>
        <c:lblAlgn val="ctr"/>
        <c:lblOffset val="100"/>
        <c:noMultiLvlLbl val="0"/>
      </c:catAx>
      <c:valAx>
        <c:axId val="1046954520"/>
        <c:scaling>
          <c:logBase val="10"/>
          <c:orientation val="minMax"/>
          <c:max val="100000000000"/>
          <c:min val="100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Open Sans" panose="020B0606030504020204" pitchFamily="34" charset="0"/>
                <a:ea typeface="Open Sans" panose="020B0606030504020204" pitchFamily="34" charset="0"/>
                <a:cs typeface="Open Sans" panose="020B0606030504020204" pitchFamily="34" charset="0"/>
              </a:defRPr>
            </a:pPr>
            <a:endParaRPr lang="en-US"/>
          </a:p>
        </c:txPr>
        <c:crossAx val="10469530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 b="1">
          <a:solidFill>
            <a:schemeClr val="tx1">
              <a:lumMod val="95000"/>
              <a:lumOff val="5000"/>
            </a:schemeClr>
          </a:solidFill>
          <a:latin typeface="Open Sans" panose="020B0606030504020204" pitchFamily="34" charset="0"/>
          <a:ea typeface="Open Sans" panose="020B0606030504020204" pitchFamily="34" charset="0"/>
          <a:cs typeface="Open Sans" panose="020B0606030504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Open Sans Semibold" panose="020B0706030804020204" pitchFamily="34" charset="0"/>
              <a:ea typeface="Open Sans Semibold" panose="020B0706030804020204" pitchFamily="34" charset="0"/>
              <a:cs typeface="Open Sans Semibold" panose="020B0706030804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IgJ N-glyco'!$B$2</c:f>
              <c:strCache>
                <c:ptCount val="1"/>
                <c:pt idx="0">
                  <c:v>Peak Area</c:v>
                </c:pt>
              </c:strCache>
            </c:strRef>
          </c:tx>
          <c:spPr>
            <a:solidFill>
              <a:schemeClr val="accent5"/>
            </a:solidFill>
            <a:ln w="28575">
              <a:solidFill>
                <a:schemeClr val="tx1"/>
              </a:solidFill>
            </a:ln>
            <a:effectLst/>
          </c:spPr>
          <c:invertIfNegative val="0"/>
          <c:cat>
            <c:strRef>
              <c:f>'IgJ N-glyco'!$A$3:$A$15</c:f>
              <c:strCache>
                <c:ptCount val="13"/>
                <c:pt idx="0">
                  <c:v>H5N4A1</c:v>
                </c:pt>
                <c:pt idx="1">
                  <c:v>H5N4A2</c:v>
                </c:pt>
                <c:pt idx="2">
                  <c:v>H5N4A2F1</c:v>
                </c:pt>
                <c:pt idx="3">
                  <c:v>H4N5</c:v>
                </c:pt>
                <c:pt idx="4">
                  <c:v>H5N4A1F1</c:v>
                </c:pt>
                <c:pt idx="5">
                  <c:v>H4N4F1</c:v>
                </c:pt>
                <c:pt idx="6">
                  <c:v>H4N5F1</c:v>
                </c:pt>
                <c:pt idx="7">
                  <c:v>H5N4</c:v>
                </c:pt>
                <c:pt idx="8">
                  <c:v>H4N4</c:v>
                </c:pt>
                <c:pt idx="9">
                  <c:v>H5N4F1</c:v>
                </c:pt>
                <c:pt idx="10">
                  <c:v>H3N4F1</c:v>
                </c:pt>
                <c:pt idx="11">
                  <c:v>H3N3F1</c:v>
                </c:pt>
                <c:pt idx="12">
                  <c:v>H4N3F1</c:v>
                </c:pt>
              </c:strCache>
            </c:strRef>
          </c:cat>
          <c:val>
            <c:numRef>
              <c:f>'IgJ N-glyco'!$B$3:$B$15</c:f>
              <c:numCache>
                <c:formatCode>General</c:formatCode>
                <c:ptCount val="13"/>
                <c:pt idx="0">
                  <c:v>5528250231</c:v>
                </c:pt>
                <c:pt idx="1">
                  <c:v>3024032261</c:v>
                </c:pt>
                <c:pt idx="2">
                  <c:v>1922657166</c:v>
                </c:pt>
                <c:pt idx="3">
                  <c:v>1683606200</c:v>
                </c:pt>
                <c:pt idx="4">
                  <c:v>1476675722</c:v>
                </c:pt>
                <c:pt idx="5">
                  <c:v>735123834</c:v>
                </c:pt>
                <c:pt idx="6">
                  <c:v>478820257</c:v>
                </c:pt>
                <c:pt idx="7">
                  <c:v>369067639</c:v>
                </c:pt>
                <c:pt idx="8">
                  <c:v>212092312</c:v>
                </c:pt>
                <c:pt idx="9">
                  <c:v>177985664</c:v>
                </c:pt>
                <c:pt idx="10">
                  <c:v>112434139</c:v>
                </c:pt>
                <c:pt idx="11">
                  <c:v>66253630</c:v>
                </c:pt>
                <c:pt idx="12">
                  <c:v>392386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D02-9D43-B40A-7A8F338515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612273456"/>
        <c:axId val="612275168"/>
      </c:barChart>
      <c:catAx>
        <c:axId val="612273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Open Sans Semibold" panose="020B0706030804020204" pitchFamily="34" charset="0"/>
                <a:ea typeface="Open Sans Semibold" panose="020B0706030804020204" pitchFamily="34" charset="0"/>
                <a:cs typeface="Open Sans Semibold" panose="020B0706030804020204" pitchFamily="34" charset="0"/>
              </a:defRPr>
            </a:pPr>
            <a:endParaRPr lang="en-US"/>
          </a:p>
        </c:txPr>
        <c:crossAx val="612275168"/>
        <c:crosses val="autoZero"/>
        <c:auto val="1"/>
        <c:lblAlgn val="ctr"/>
        <c:lblOffset val="100"/>
        <c:noMultiLvlLbl val="0"/>
      </c:catAx>
      <c:valAx>
        <c:axId val="612275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Open Sans Semibold" panose="020B0706030804020204" pitchFamily="34" charset="0"/>
                <a:ea typeface="Open Sans Semibold" panose="020B0706030804020204" pitchFamily="34" charset="0"/>
                <a:cs typeface="Open Sans Semibold" panose="020B0706030804020204" pitchFamily="34" charset="0"/>
              </a:defRPr>
            </a:pPr>
            <a:endParaRPr lang="en-US"/>
          </a:p>
        </c:txPr>
        <c:crossAx val="6122734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 sz="1600">
          <a:latin typeface="Open Sans Semibold" panose="020B0706030804020204" pitchFamily="34" charset="0"/>
          <a:ea typeface="Open Sans Semibold" panose="020B0706030804020204" pitchFamily="34" charset="0"/>
          <a:cs typeface="Open Sans Semibold" panose="020B0706030804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1" i="0" u="none" strike="noStrike" kern="1200" spc="0" baseline="0">
                <a:solidFill>
                  <a:schemeClr val="tx1"/>
                </a:solidFill>
                <a:latin typeface="Open Sans" panose="020B0606030504020204" pitchFamily="34" charset="0"/>
                <a:ea typeface="Open Sans" panose="020B0606030504020204" pitchFamily="34" charset="0"/>
                <a:cs typeface="Open Sans" panose="020B0606030504020204" pitchFamily="34" charset="0"/>
              </a:defRPr>
            </a:pPr>
            <a:r>
              <a:rPr lang="en-US"/>
              <a:t>Immunoglobulin J N</a:t>
            </a:r>
            <a:r>
              <a:rPr lang="en-US" sz="1800" baseline="30000"/>
              <a:t>71</a:t>
            </a:r>
            <a:r>
              <a:rPr lang="en-US" sz="1800"/>
              <a:t> glycosylation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1" i="0" u="none" strike="noStrike" kern="1200" spc="0" baseline="0">
              <a:solidFill>
                <a:schemeClr val="tx1"/>
              </a:solidFill>
              <a:latin typeface="Open Sans" panose="020B0606030504020204" pitchFamily="34" charset="0"/>
              <a:ea typeface="Open Sans" panose="020B0606030504020204" pitchFamily="34" charset="0"/>
              <a:cs typeface="Open Sans" panose="020B0606030504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28575"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Open Sans" panose="020B0606030504020204" pitchFamily="34" charset="0"/>
                    <a:ea typeface="Open Sans" panose="020B0606030504020204" pitchFamily="34" charset="0"/>
                    <a:cs typeface="Open Sans" panose="020B0606030504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IgJ N-glyco'!$A$20:$A$32</c:f>
              <c:strCache>
                <c:ptCount val="13"/>
                <c:pt idx="0">
                  <c:v>H5N4A1</c:v>
                </c:pt>
                <c:pt idx="1">
                  <c:v>H5N4A2</c:v>
                </c:pt>
                <c:pt idx="2">
                  <c:v>H5N4A2F1</c:v>
                </c:pt>
                <c:pt idx="3">
                  <c:v>H4N5</c:v>
                </c:pt>
                <c:pt idx="4">
                  <c:v>H5N4A1F1</c:v>
                </c:pt>
                <c:pt idx="5">
                  <c:v>H4N4F1</c:v>
                </c:pt>
                <c:pt idx="6">
                  <c:v>H4N5F1</c:v>
                </c:pt>
                <c:pt idx="7">
                  <c:v>H5N4</c:v>
                </c:pt>
                <c:pt idx="8">
                  <c:v>H4N4</c:v>
                </c:pt>
                <c:pt idx="9">
                  <c:v>H5N4F1</c:v>
                </c:pt>
                <c:pt idx="10">
                  <c:v>H3N4F1</c:v>
                </c:pt>
                <c:pt idx="11">
                  <c:v>H3N3F1</c:v>
                </c:pt>
                <c:pt idx="12">
                  <c:v>H4N3F1</c:v>
                </c:pt>
              </c:strCache>
            </c:strRef>
          </c:cat>
          <c:val>
            <c:numRef>
              <c:f>'IgJ N-glyco'!$B$20:$B$32</c:f>
              <c:numCache>
                <c:formatCode>0.00%</c:formatCode>
                <c:ptCount val="13"/>
                <c:pt idx="0">
                  <c:v>0.34930918791171717</c:v>
                </c:pt>
                <c:pt idx="1">
                  <c:v>0.19107714180254584</c:v>
                </c:pt>
                <c:pt idx="2">
                  <c:v>0.1214854221905614</c:v>
                </c:pt>
                <c:pt idx="3">
                  <c:v>0.10638069731129941</c:v>
                </c:pt>
                <c:pt idx="4">
                  <c:v>9.3305544377911248E-2</c:v>
                </c:pt>
                <c:pt idx="5">
                  <c:v>4.6449689999404797E-2</c:v>
                </c:pt>
                <c:pt idx="6">
                  <c:v>3.0254837993846536E-2</c:v>
                </c:pt>
                <c:pt idx="7">
                  <c:v>2.3319985868343156E-2</c:v>
                </c:pt>
                <c:pt idx="8">
                  <c:v>1.3401309667858003E-2</c:v>
                </c:pt>
                <c:pt idx="9">
                  <c:v>1.124623979629835E-2</c:v>
                </c:pt>
                <c:pt idx="10">
                  <c:v>7.1042872783526004E-3</c:v>
                </c:pt>
                <c:pt idx="11">
                  <c:v>4.1863158729189909E-3</c:v>
                </c:pt>
                <c:pt idx="12">
                  <c:v>2.479339928942522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D8E-455F-90C2-48CB2645AA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9"/>
        <c:overlap val="-27"/>
        <c:axId val="932599448"/>
        <c:axId val="932608088"/>
      </c:barChart>
      <c:catAx>
        <c:axId val="932599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/>
                </a:solidFill>
                <a:latin typeface="Open Sans" panose="020B0606030504020204" pitchFamily="34" charset="0"/>
                <a:ea typeface="Open Sans" panose="020B0606030504020204" pitchFamily="34" charset="0"/>
                <a:cs typeface="Open Sans" panose="020B0606030504020204" pitchFamily="34" charset="0"/>
              </a:defRPr>
            </a:pPr>
            <a:endParaRPr lang="en-US"/>
          </a:p>
        </c:txPr>
        <c:crossAx val="932608088"/>
        <c:crosses val="autoZero"/>
        <c:auto val="1"/>
        <c:lblAlgn val="ctr"/>
        <c:lblOffset val="100"/>
        <c:noMultiLvlLbl val="0"/>
      </c:catAx>
      <c:valAx>
        <c:axId val="9326080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/>
                </a:solidFill>
                <a:latin typeface="Open Sans" panose="020B0606030504020204" pitchFamily="34" charset="0"/>
                <a:ea typeface="Open Sans" panose="020B0606030504020204" pitchFamily="34" charset="0"/>
                <a:cs typeface="Open Sans" panose="020B0606030504020204" pitchFamily="34" charset="0"/>
              </a:defRPr>
            </a:pPr>
            <a:endParaRPr lang="en-US"/>
          </a:p>
        </c:txPr>
        <c:crossAx val="9325994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1">
          <a:solidFill>
            <a:schemeClr val="tx1"/>
          </a:solidFill>
          <a:latin typeface="Open Sans" panose="020B0606030504020204" pitchFamily="34" charset="0"/>
          <a:ea typeface="Open Sans" panose="020B0606030504020204" pitchFamily="34" charset="0"/>
          <a:cs typeface="Open Sans" panose="020B0606030504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Open Sans Semibold" panose="020B0706030804020204" pitchFamily="34" charset="0"/>
                <a:ea typeface="Open Sans Semibold" panose="020B0706030804020204" pitchFamily="34" charset="0"/>
                <a:cs typeface="Open Sans Semibold" panose="020B0706030804020204" pitchFamily="34" charset="0"/>
              </a:defRPr>
            </a:pPr>
            <a:r>
              <a:rPr lang="en-US"/>
              <a:t>N144</a:t>
            </a:r>
            <a:r>
              <a:rPr lang="en-US" baseline="0"/>
              <a:t> </a:t>
            </a:r>
            <a:r>
              <a:rPr lang="en-US"/>
              <a:t>Ig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Open Sans Semibold" panose="020B0706030804020204" pitchFamily="34" charset="0"/>
              <a:ea typeface="Open Sans Semibold" panose="020B0706030804020204" pitchFamily="34" charset="0"/>
              <a:cs typeface="Open Sans Semibold" panose="020B0706030804020204" pitchFamily="34" charset="0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spPr>
            <a:ln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B01-AE4A-9BCD-418B121914D3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B01-AE4A-9BCD-418B121914D3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1B01-AE4A-9BCD-418B121914D3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1B01-AE4A-9BCD-418B121914D3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1B01-AE4A-9BCD-418B121914D3}"/>
              </c:ext>
            </c:extLst>
          </c:dPt>
          <c:cat>
            <c:strRef>
              <c:f>'IgA N-glyco'!$A$3:$A$7</c:f>
              <c:strCache>
                <c:ptCount val="5"/>
                <c:pt idx="0">
                  <c:v>144[H5N2]</c:v>
                </c:pt>
                <c:pt idx="1">
                  <c:v>144[H8N2]</c:v>
                </c:pt>
                <c:pt idx="2">
                  <c:v>144[H9N2]</c:v>
                </c:pt>
                <c:pt idx="3">
                  <c:v>144[H5N3]</c:v>
                </c:pt>
                <c:pt idx="4">
                  <c:v>144[H4N3]</c:v>
                </c:pt>
              </c:strCache>
            </c:strRef>
          </c:cat>
          <c:val>
            <c:numRef>
              <c:f>'IgA N-glyco'!$B$3:$B$7</c:f>
              <c:numCache>
                <c:formatCode>0.00E+00</c:formatCode>
                <c:ptCount val="5"/>
                <c:pt idx="0">
                  <c:v>428538933</c:v>
                </c:pt>
                <c:pt idx="1">
                  <c:v>397207322</c:v>
                </c:pt>
                <c:pt idx="2">
                  <c:v>373494338</c:v>
                </c:pt>
                <c:pt idx="3">
                  <c:v>135386486</c:v>
                </c:pt>
                <c:pt idx="4">
                  <c:v>982108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04F-0A43-A599-F975F1972B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Open Sans Semibold" panose="020B0706030804020204" pitchFamily="34" charset="0"/>
              <a:ea typeface="Open Sans Semibold" panose="020B0706030804020204" pitchFamily="34" charset="0"/>
              <a:cs typeface="Open Sans Semibold" panose="020B0706030804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latin typeface="Open Sans Semibold" panose="020B0706030804020204" pitchFamily="34" charset="0"/>
          <a:ea typeface="Open Sans Semibold" panose="020B0706030804020204" pitchFamily="34" charset="0"/>
          <a:cs typeface="Open Sans Semibold" panose="020B0706030804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Open Sans Semibold" panose="020B0706030804020204" pitchFamily="34" charset="0"/>
                <a:ea typeface="Open Sans Semibold" panose="020B0706030804020204" pitchFamily="34" charset="0"/>
                <a:cs typeface="Open Sans Semibold" panose="020B0706030804020204" pitchFamily="34" charset="0"/>
              </a:defRPr>
            </a:pPr>
            <a:r>
              <a:rPr lang="en-US"/>
              <a:t>N205 Ig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Open Sans Semibold" panose="020B0706030804020204" pitchFamily="34" charset="0"/>
              <a:ea typeface="Open Sans Semibold" panose="020B0706030804020204" pitchFamily="34" charset="0"/>
              <a:cs typeface="Open Sans Semibold" panose="020B0706030804020204" pitchFamily="34" charset="0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spPr>
            <a:ln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ACB-0D43-8720-AFFB319683EA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ACB-0D43-8720-AFFB319683EA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6ACB-0D43-8720-AFFB319683EA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6ACB-0D43-8720-AFFB319683EA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6ACB-0D43-8720-AFFB319683EA}"/>
              </c:ext>
            </c:extLst>
          </c:dPt>
          <c:cat>
            <c:strRef>
              <c:f>'IgA N-glyco'!$A$8:$A$12</c:f>
              <c:strCache>
                <c:ptCount val="5"/>
                <c:pt idx="0">
                  <c:v>205[H4N5F1]</c:v>
                </c:pt>
                <c:pt idx="1">
                  <c:v>205[H5N5F1]</c:v>
                </c:pt>
                <c:pt idx="2">
                  <c:v>205[H3N4F1]</c:v>
                </c:pt>
                <c:pt idx="3">
                  <c:v>205[H5N4A1F1]</c:v>
                </c:pt>
                <c:pt idx="4">
                  <c:v>205[H5N5A1F1]</c:v>
                </c:pt>
              </c:strCache>
            </c:strRef>
          </c:cat>
          <c:val>
            <c:numRef>
              <c:f>'IgA N-glyco'!$B$8:$B$12</c:f>
              <c:numCache>
                <c:formatCode>0.00E+00</c:formatCode>
                <c:ptCount val="5"/>
                <c:pt idx="0">
                  <c:v>1011918272</c:v>
                </c:pt>
                <c:pt idx="1">
                  <c:v>157875826</c:v>
                </c:pt>
                <c:pt idx="2">
                  <c:v>149359918</c:v>
                </c:pt>
                <c:pt idx="3">
                  <c:v>124387084</c:v>
                </c:pt>
                <c:pt idx="4">
                  <c:v>625214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871-0940-B633-236FADA2B3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Open Sans Semibold" panose="020B0706030804020204" pitchFamily="34" charset="0"/>
              <a:ea typeface="Open Sans Semibold" panose="020B0706030804020204" pitchFamily="34" charset="0"/>
              <a:cs typeface="Open Sans Semibold" panose="020B0706030804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latin typeface="Open Sans Semibold" panose="020B0706030804020204" pitchFamily="34" charset="0"/>
          <a:ea typeface="Open Sans Semibold" panose="020B0706030804020204" pitchFamily="34" charset="0"/>
          <a:cs typeface="Open Sans Semibold" panose="020B0706030804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Open Sans Semibold" panose="020B0706030804020204" pitchFamily="34" charset="0"/>
                <a:ea typeface="Open Sans Semibold" panose="020B0706030804020204" pitchFamily="34" charset="0"/>
                <a:cs typeface="Open Sans Semibold" panose="020B0706030804020204" pitchFamily="34" charset="0"/>
              </a:defRPr>
            </a:pPr>
            <a:r>
              <a:rPr lang="en-US"/>
              <a:t>N340 Ig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Open Sans Semibold" panose="020B0706030804020204" pitchFamily="34" charset="0"/>
              <a:ea typeface="Open Sans Semibold" panose="020B0706030804020204" pitchFamily="34" charset="0"/>
              <a:cs typeface="Open Sans Semibold" panose="020B0706030804020204" pitchFamily="34" charset="0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5">
                  <a:tint val="48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CDE-1C45-BD44-9B7CCD2615AE}"/>
              </c:ext>
            </c:extLst>
          </c:dPt>
          <c:dPt>
            <c:idx val="1"/>
            <c:bubble3D val="0"/>
            <c:spPr>
              <a:solidFill>
                <a:schemeClr val="accent5">
                  <a:tint val="65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CDE-1C45-BD44-9B7CCD2615AE}"/>
              </c:ext>
            </c:extLst>
          </c:dPt>
          <c:dPt>
            <c:idx val="2"/>
            <c:bubble3D val="0"/>
            <c:spPr>
              <a:solidFill>
                <a:schemeClr val="accent5">
                  <a:tint val="83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0CDE-1C45-BD44-9B7CCD2615AE}"/>
              </c:ext>
            </c:extLst>
          </c:dPt>
          <c:dPt>
            <c:idx val="3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0CDE-1C45-BD44-9B7CCD2615AE}"/>
              </c:ext>
            </c:extLst>
          </c:dPt>
          <c:dPt>
            <c:idx val="4"/>
            <c:bubble3D val="0"/>
            <c:spPr>
              <a:solidFill>
                <a:schemeClr val="accent5">
                  <a:shade val="82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0CDE-1C45-BD44-9B7CCD2615AE}"/>
              </c:ext>
            </c:extLst>
          </c:dPt>
          <c:dPt>
            <c:idx val="5"/>
            <c:bubble3D val="0"/>
            <c:spPr>
              <a:solidFill>
                <a:schemeClr val="accent5">
                  <a:shade val="65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0CDE-1C45-BD44-9B7CCD2615AE}"/>
              </c:ext>
            </c:extLst>
          </c:dPt>
          <c:dPt>
            <c:idx val="6"/>
            <c:bubble3D val="0"/>
            <c:spPr>
              <a:solidFill>
                <a:schemeClr val="accent5">
                  <a:shade val="47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0CDE-1C45-BD44-9B7CCD2615AE}"/>
              </c:ext>
            </c:extLst>
          </c:dPt>
          <c:cat>
            <c:strRef>
              <c:f>'IgA N-glyco'!$A$13:$A$19</c:f>
              <c:strCache>
                <c:ptCount val="7"/>
                <c:pt idx="0">
                  <c:v>340[H6N2]</c:v>
                </c:pt>
                <c:pt idx="1">
                  <c:v>340[H5N2]</c:v>
                </c:pt>
                <c:pt idx="2">
                  <c:v>340[H4N5F1]</c:v>
                </c:pt>
                <c:pt idx="3">
                  <c:v>340[H7N2]</c:v>
                </c:pt>
                <c:pt idx="4">
                  <c:v>340[H6N2]</c:v>
                </c:pt>
                <c:pt idx="5">
                  <c:v>340[H4N5]</c:v>
                </c:pt>
                <c:pt idx="6">
                  <c:v>340[H5N5F1]</c:v>
                </c:pt>
              </c:strCache>
            </c:strRef>
          </c:cat>
          <c:val>
            <c:numRef>
              <c:f>'IgA N-glyco'!$B$13:$B$19</c:f>
              <c:numCache>
                <c:formatCode>0.00E+00</c:formatCode>
                <c:ptCount val="7"/>
                <c:pt idx="0">
                  <c:v>1495161907</c:v>
                </c:pt>
                <c:pt idx="1">
                  <c:v>1255977081</c:v>
                </c:pt>
                <c:pt idx="2">
                  <c:v>1142756251</c:v>
                </c:pt>
                <c:pt idx="3">
                  <c:v>504752348</c:v>
                </c:pt>
                <c:pt idx="4">
                  <c:v>450867985</c:v>
                </c:pt>
                <c:pt idx="5">
                  <c:v>377499199</c:v>
                </c:pt>
                <c:pt idx="6">
                  <c:v>1373448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C86-714D-8B08-0969ECF6AC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Open Sans Semibold" panose="020B0706030804020204" pitchFamily="34" charset="0"/>
              <a:ea typeface="Open Sans Semibold" panose="020B0706030804020204" pitchFamily="34" charset="0"/>
              <a:cs typeface="Open Sans Semibold" panose="020B0706030804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latin typeface="Open Sans Semibold" panose="020B0706030804020204" pitchFamily="34" charset="0"/>
          <a:ea typeface="Open Sans Semibold" panose="020B0706030804020204" pitchFamily="34" charset="0"/>
          <a:cs typeface="Open Sans Semibold" panose="020B0706030804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Open Sans Semibold" panose="020B0706030804020204" pitchFamily="34" charset="0"/>
                <a:ea typeface="Open Sans Semibold" panose="020B0706030804020204" pitchFamily="34" charset="0"/>
                <a:cs typeface="Open Sans Semibold" panose="020B0706030804020204" pitchFamily="34" charset="0"/>
              </a:defRPr>
            </a:pPr>
            <a:r>
              <a:rPr lang="en-US"/>
              <a:t>N205 Ig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Open Sans Semibold" panose="020B0706030804020204" pitchFamily="34" charset="0"/>
              <a:ea typeface="Open Sans Semibold" panose="020B0706030804020204" pitchFamily="34" charset="0"/>
              <a:cs typeface="Open Sans Semibold" panose="020B0706030804020204" pitchFamily="34" charset="0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2">
                  <a:tint val="54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775-411C-819F-ABCB3474722B}"/>
              </c:ext>
            </c:extLst>
          </c:dPt>
          <c:dPt>
            <c:idx val="1"/>
            <c:bubble3D val="0"/>
            <c:spPr>
              <a:solidFill>
                <a:schemeClr val="accent2">
                  <a:tint val="77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775-411C-819F-ABCB3474722B}"/>
              </c:ext>
            </c:extLst>
          </c:dPt>
          <c:dPt>
            <c:idx val="2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A775-411C-819F-ABCB3474722B}"/>
              </c:ext>
            </c:extLst>
          </c:dPt>
          <c:dPt>
            <c:idx val="3"/>
            <c:bubble3D val="0"/>
            <c:spPr>
              <a:solidFill>
                <a:schemeClr val="accent2">
                  <a:shade val="76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A775-411C-819F-ABCB3474722B}"/>
              </c:ext>
            </c:extLst>
          </c:dPt>
          <c:dPt>
            <c:idx val="4"/>
            <c:bubble3D val="0"/>
            <c:spPr>
              <a:solidFill>
                <a:schemeClr val="accent2">
                  <a:shade val="53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A775-411C-819F-ABCB3474722B}"/>
              </c:ext>
            </c:extLst>
          </c:dPt>
          <c:cat>
            <c:strRef>
              <c:f>'IgA N-glyco'!$A$8:$A$12</c:f>
              <c:strCache>
                <c:ptCount val="5"/>
                <c:pt idx="0">
                  <c:v>205[H4N5F1]</c:v>
                </c:pt>
                <c:pt idx="1">
                  <c:v>205[H5N5F1]</c:v>
                </c:pt>
                <c:pt idx="2">
                  <c:v>205[H3N4F1]</c:v>
                </c:pt>
                <c:pt idx="3">
                  <c:v>205[H5N4A1F1]</c:v>
                </c:pt>
                <c:pt idx="4">
                  <c:v>205[H5N5A1F1]</c:v>
                </c:pt>
              </c:strCache>
            </c:strRef>
          </c:cat>
          <c:val>
            <c:numRef>
              <c:f>'IgA N-glyco'!$B$8:$B$12</c:f>
              <c:numCache>
                <c:formatCode>0.00E+00</c:formatCode>
                <c:ptCount val="5"/>
                <c:pt idx="0">
                  <c:v>1011918272</c:v>
                </c:pt>
                <c:pt idx="1">
                  <c:v>157875826</c:v>
                </c:pt>
                <c:pt idx="2">
                  <c:v>149359918</c:v>
                </c:pt>
                <c:pt idx="3">
                  <c:v>124387084</c:v>
                </c:pt>
                <c:pt idx="4">
                  <c:v>625214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A775-411C-819F-ABCB347472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Open Sans Semibold" panose="020B0706030804020204" pitchFamily="34" charset="0"/>
              <a:ea typeface="Open Sans Semibold" panose="020B0706030804020204" pitchFamily="34" charset="0"/>
              <a:cs typeface="Open Sans Semibold" panose="020B0706030804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latin typeface="Open Sans Semibold" panose="020B0706030804020204" pitchFamily="34" charset="0"/>
          <a:ea typeface="Open Sans Semibold" panose="020B0706030804020204" pitchFamily="34" charset="0"/>
          <a:cs typeface="Open Sans Semibold" panose="020B0706030804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/>
                </a:solidFill>
                <a:latin typeface="Open Sans" panose="020B0606030504020204" pitchFamily="34" charset="0"/>
                <a:ea typeface="Open Sans" panose="020B0606030504020204" pitchFamily="34" charset="0"/>
                <a:cs typeface="Open Sans" panose="020B0606030504020204" pitchFamily="34" charset="0"/>
              </a:defRPr>
            </a:pPr>
            <a:r>
              <a:rPr lang="en-US" sz="1800">
                <a:solidFill>
                  <a:schemeClr val="tx1"/>
                </a:solidFill>
                <a:latin typeface="Open Sans" panose="020B0606030504020204" pitchFamily="34" charset="0"/>
                <a:ea typeface="Open Sans" panose="020B0606030504020204" pitchFamily="34" charset="0"/>
                <a:cs typeface="Open Sans" panose="020B0606030504020204" pitchFamily="34" charset="0"/>
              </a:rPr>
              <a:t>N497 Lactotransferr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/>
              </a:solidFill>
              <a:latin typeface="Open Sans" panose="020B0606030504020204" pitchFamily="34" charset="0"/>
              <a:ea typeface="Open Sans" panose="020B0606030504020204" pitchFamily="34" charset="0"/>
              <a:cs typeface="Open Sans" panose="020B0606030504020204" pitchFamily="34" charset="0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Lactotransferrin N-glyco'!$B$2</c:f>
              <c:strCache>
                <c:ptCount val="1"/>
                <c:pt idx="0">
                  <c:v>Peak Area</c:v>
                </c:pt>
              </c:strCache>
            </c:strRef>
          </c:tx>
          <c:spPr>
            <a:ln w="28575"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chemeClr val="accent4">
                  <a:shade val="58000"/>
                </a:schemeClr>
              </a:solidFill>
              <a:ln w="285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D8F-CE40-9ACF-DB8FC30FD9A2}"/>
              </c:ext>
            </c:extLst>
          </c:dPt>
          <c:dPt>
            <c:idx val="1"/>
            <c:bubble3D val="0"/>
            <c:spPr>
              <a:solidFill>
                <a:schemeClr val="accent4">
                  <a:shade val="86000"/>
                </a:schemeClr>
              </a:solidFill>
              <a:ln w="285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D8F-CE40-9ACF-DB8FC30FD9A2}"/>
              </c:ext>
            </c:extLst>
          </c:dPt>
          <c:dPt>
            <c:idx val="2"/>
            <c:bubble3D val="0"/>
            <c:spPr>
              <a:solidFill>
                <a:schemeClr val="accent4">
                  <a:tint val="86000"/>
                </a:schemeClr>
              </a:solidFill>
              <a:ln w="285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FD8F-CE40-9ACF-DB8FC30FD9A2}"/>
              </c:ext>
            </c:extLst>
          </c:dPt>
          <c:dPt>
            <c:idx val="3"/>
            <c:bubble3D val="0"/>
            <c:spPr>
              <a:solidFill>
                <a:schemeClr val="accent4">
                  <a:tint val="58000"/>
                </a:schemeClr>
              </a:solidFill>
              <a:ln w="285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FD8F-CE40-9ACF-DB8FC30FD9A2}"/>
              </c:ext>
            </c:extLst>
          </c:dPt>
          <c:cat>
            <c:strRef>
              <c:f>'Lactotransferrin N-glyco'!$A$3:$A$6</c:f>
              <c:strCache>
                <c:ptCount val="4"/>
                <c:pt idx="0">
                  <c:v>497[H5N4A2F1]</c:v>
                </c:pt>
                <c:pt idx="1">
                  <c:v>497[H5N4A1F1]</c:v>
                </c:pt>
                <c:pt idx="2">
                  <c:v>497[H5N2]</c:v>
                </c:pt>
                <c:pt idx="3">
                  <c:v>497[H5N4F1]</c:v>
                </c:pt>
              </c:strCache>
            </c:strRef>
          </c:cat>
          <c:val>
            <c:numRef>
              <c:f>'Lactotransferrin N-glyco'!$B$3:$B$6</c:f>
              <c:numCache>
                <c:formatCode>General</c:formatCode>
                <c:ptCount val="4"/>
                <c:pt idx="0">
                  <c:v>340711977</c:v>
                </c:pt>
                <c:pt idx="1">
                  <c:v>197029450</c:v>
                </c:pt>
                <c:pt idx="2">
                  <c:v>70198078</c:v>
                </c:pt>
                <c:pt idx="3">
                  <c:v>281037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B23-BF41-9458-391948A77E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/>
              </a:solidFill>
              <a:latin typeface="Open Sans" panose="020B0606030504020204" pitchFamily="34" charset="0"/>
              <a:ea typeface="Open Sans" panose="020B0606030504020204" pitchFamily="34" charset="0"/>
              <a:cs typeface="Open Sans" panose="020B0606030504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Lactotransferrin N-glyco'!$B$2</c:f>
              <c:strCache>
                <c:ptCount val="1"/>
                <c:pt idx="0">
                  <c:v>Peak Area</c:v>
                </c:pt>
              </c:strCache>
            </c:strRef>
          </c:tx>
          <c:spPr>
            <a:solidFill>
              <a:schemeClr val="accent4"/>
            </a:solidFill>
            <a:ln w="28575">
              <a:solidFill>
                <a:schemeClr val="tx1"/>
              </a:solidFill>
            </a:ln>
            <a:effectLst/>
          </c:spPr>
          <c:invertIfNegative val="0"/>
          <c:cat>
            <c:strRef>
              <c:f>'Lactotransferrin N-glyco'!$A$3:$A$6</c:f>
              <c:strCache>
                <c:ptCount val="4"/>
                <c:pt idx="0">
                  <c:v>497[H5N4A2F1]</c:v>
                </c:pt>
                <c:pt idx="1">
                  <c:v>497[H5N4A1F1]</c:v>
                </c:pt>
                <c:pt idx="2">
                  <c:v>497[H5N2]</c:v>
                </c:pt>
                <c:pt idx="3">
                  <c:v>497[H5N4F1]</c:v>
                </c:pt>
              </c:strCache>
            </c:strRef>
          </c:cat>
          <c:val>
            <c:numRef>
              <c:f>'Lactotransferrin N-glyco'!$B$3:$B$6</c:f>
              <c:numCache>
                <c:formatCode>General</c:formatCode>
                <c:ptCount val="4"/>
                <c:pt idx="0">
                  <c:v>340711977</c:v>
                </c:pt>
                <c:pt idx="1">
                  <c:v>197029450</c:v>
                </c:pt>
                <c:pt idx="2">
                  <c:v>70198078</c:v>
                </c:pt>
                <c:pt idx="3">
                  <c:v>281037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CFF-9143-9C18-775FB84E6D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5169407"/>
        <c:axId val="695012751"/>
      </c:barChart>
      <c:catAx>
        <c:axId val="6951694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012751"/>
        <c:crosses val="autoZero"/>
        <c:auto val="1"/>
        <c:lblAlgn val="ctr"/>
        <c:lblOffset val="100"/>
        <c:noMultiLvlLbl val="0"/>
      </c:catAx>
      <c:valAx>
        <c:axId val="6950127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1694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withinLinear" id="17">
  <a:schemeClr val="accent4"/>
</cs:colorStyle>
</file>

<file path=xl/charts/colors11.xml><?xml version="1.0" encoding="utf-8"?>
<cs:colorStyle xmlns:cs="http://schemas.microsoft.com/office/drawing/2012/chartStyle" xmlns:a="http://schemas.openxmlformats.org/drawingml/2006/main" meth="withinLinear" id="17">
  <a:schemeClr val="accent4"/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7.xml><?xml version="1.0" encoding="utf-8"?>
<cs:colorStyle xmlns:cs="http://schemas.microsoft.com/office/drawing/2012/chartStyle" xmlns:a="http://schemas.openxmlformats.org/drawingml/2006/main" meth="withinLinearReversed" id="22">
  <a:schemeClr val="accent2"/>
</cs:colorStyle>
</file>

<file path=xl/charts/colors8.xml><?xml version="1.0" encoding="utf-8"?>
<cs:colorStyle xmlns:cs="http://schemas.microsoft.com/office/drawing/2012/chartStyle" xmlns:a="http://schemas.openxmlformats.org/drawingml/2006/main" meth="withinLinear" id="17">
  <a:schemeClr val="accent4"/>
</cs:colorStyle>
</file>

<file path=xl/charts/colors9.xml><?xml version="1.0" encoding="utf-8"?>
<cs:colorStyle xmlns:cs="http://schemas.microsoft.com/office/drawing/2012/chartStyle" xmlns:a="http://schemas.openxmlformats.org/drawingml/2006/main" meth="withinLinear" id="17">
  <a:schemeClr val="accent4"/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4" Type="http://schemas.openxmlformats.org/officeDocument/2006/relationships/chart" Target="../charts/chart7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66233</xdr:colOff>
      <xdr:row>0</xdr:row>
      <xdr:rowOff>181855</xdr:rowOff>
    </xdr:from>
    <xdr:to>
      <xdr:col>11</xdr:col>
      <xdr:colOff>245341</xdr:colOff>
      <xdr:row>32</xdr:row>
      <xdr:rowOff>12240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12285C1-5013-D227-76E9-DA05961136A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133513</xdr:colOff>
      <xdr:row>0</xdr:row>
      <xdr:rowOff>164600</xdr:rowOff>
    </xdr:from>
    <xdr:to>
      <xdr:col>23</xdr:col>
      <xdr:colOff>721591</xdr:colOff>
      <xdr:row>34</xdr:row>
      <xdr:rowOff>8659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959262F-2F24-C6B1-3D7D-58487BD7323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520986</xdr:colOff>
      <xdr:row>34</xdr:row>
      <xdr:rowOff>42719</xdr:rowOff>
    </xdr:from>
    <xdr:to>
      <xdr:col>13</xdr:col>
      <xdr:colOff>141910</xdr:colOff>
      <xdr:row>62</xdr:row>
      <xdr:rowOff>4329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B026A48-DC79-79FE-A74D-14E1BA629C5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82160</xdr:colOff>
      <xdr:row>2</xdr:row>
      <xdr:rowOff>153555</xdr:rowOff>
    </xdr:from>
    <xdr:to>
      <xdr:col>6</xdr:col>
      <xdr:colOff>287866</xdr:colOff>
      <xdr:row>17</xdr:row>
      <xdr:rowOff>152400</xdr:rowOff>
    </xdr:to>
    <xdr:graphicFrame macro="">
      <xdr:nvGraphicFramePr>
        <xdr:cNvPr id="14" name="Chart 2">
          <a:extLst>
            <a:ext uri="{FF2B5EF4-FFF2-40B4-BE49-F238E27FC236}">
              <a16:creationId xmlns:a16="http://schemas.microsoft.com/office/drawing/2014/main" id="{EF1517C9-050F-457C-4F85-34F73B94D9E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74004</xdr:colOff>
      <xdr:row>2</xdr:row>
      <xdr:rowOff>171641</xdr:rowOff>
    </xdr:from>
    <xdr:to>
      <xdr:col>11</xdr:col>
      <xdr:colOff>110067</xdr:colOff>
      <xdr:row>17</xdr:row>
      <xdr:rowOff>126998</xdr:rowOff>
    </xdr:to>
    <xdr:graphicFrame macro="">
      <xdr:nvGraphicFramePr>
        <xdr:cNvPr id="15" name="Chart 3">
          <a:extLst>
            <a:ext uri="{FF2B5EF4-FFF2-40B4-BE49-F238E27FC236}">
              <a16:creationId xmlns:a16="http://schemas.microsoft.com/office/drawing/2014/main" id="{07E7CED1-E1BA-E100-C323-99C415C04A8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459316</xdr:colOff>
      <xdr:row>2</xdr:row>
      <xdr:rowOff>160865</xdr:rowOff>
    </xdr:from>
    <xdr:to>
      <xdr:col>16</xdr:col>
      <xdr:colOff>118533</xdr:colOff>
      <xdr:row>18</xdr:row>
      <xdr:rowOff>203198</xdr:rowOff>
    </xdr:to>
    <xdr:graphicFrame macro="">
      <xdr:nvGraphicFramePr>
        <xdr:cNvPr id="16" name="Chart 4">
          <a:extLst>
            <a:ext uri="{FF2B5EF4-FFF2-40B4-BE49-F238E27FC236}">
              <a16:creationId xmlns:a16="http://schemas.microsoft.com/office/drawing/2014/main" id="{54B13A26-75BD-F755-BFC7-17C31AB0AB6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428091</xdr:colOff>
      <xdr:row>57</xdr:row>
      <xdr:rowOff>1</xdr:rowOff>
    </xdr:from>
    <xdr:to>
      <xdr:col>8</xdr:col>
      <xdr:colOff>176836</xdr:colOff>
      <xdr:row>72</xdr:row>
      <xdr:rowOff>140817</xdr:rowOff>
    </xdr:to>
    <xdr:graphicFrame macro="">
      <xdr:nvGraphicFramePr>
        <xdr:cNvPr id="17" name="Chart 3">
          <a:extLst>
            <a:ext uri="{FF2B5EF4-FFF2-40B4-BE49-F238E27FC236}">
              <a16:creationId xmlns:a16="http://schemas.microsoft.com/office/drawing/2014/main" id="{7F1FA0F9-3452-4C54-9CEA-656F21585F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33400</xdr:colOff>
      <xdr:row>2</xdr:row>
      <xdr:rowOff>73025</xdr:rowOff>
    </xdr:from>
    <xdr:to>
      <xdr:col>9</xdr:col>
      <xdr:colOff>152400</xdr:colOff>
      <xdr:row>21</xdr:row>
      <xdr:rowOff>123825</xdr:rowOff>
    </xdr:to>
    <xdr:graphicFrame macro="">
      <xdr:nvGraphicFramePr>
        <xdr:cNvPr id="30" name="Chart 2">
          <a:extLst>
            <a:ext uri="{FF2B5EF4-FFF2-40B4-BE49-F238E27FC236}">
              <a16:creationId xmlns:a16="http://schemas.microsoft.com/office/drawing/2014/main" id="{7567F825-3AC5-9111-77E9-C18060DB76F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520700</xdr:colOff>
      <xdr:row>3</xdr:row>
      <xdr:rowOff>161925</xdr:rowOff>
    </xdr:from>
    <xdr:to>
      <xdr:col>15</xdr:col>
      <xdr:colOff>285750</xdr:colOff>
      <xdr:row>23</xdr:row>
      <xdr:rowOff>95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2C20ABB-7CC3-E49B-A3DF-B8EC75FBF30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523875</xdr:colOff>
      <xdr:row>23</xdr:row>
      <xdr:rowOff>68262</xdr:rowOff>
    </xdr:from>
    <xdr:to>
      <xdr:col>9</xdr:col>
      <xdr:colOff>523875</xdr:colOff>
      <xdr:row>39</xdr:row>
      <xdr:rowOff>38100</xdr:rowOff>
    </xdr:to>
    <xdr:graphicFrame macro="">
      <xdr:nvGraphicFramePr>
        <xdr:cNvPr id="32" name="Chart 31">
          <a:extLst>
            <a:ext uri="{FF2B5EF4-FFF2-40B4-BE49-F238E27FC236}">
              <a16:creationId xmlns:a16="http://schemas.microsoft.com/office/drawing/2014/main" id="{5F8004FD-3D3D-B636-E258-B4D91A273C9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19075</xdr:colOff>
      <xdr:row>3</xdr:row>
      <xdr:rowOff>46036</xdr:rowOff>
    </xdr:from>
    <xdr:to>
      <xdr:col>20</xdr:col>
      <xdr:colOff>215900</xdr:colOff>
      <xdr:row>27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BCFB016-3A5E-ABD4-3614-731D3499E06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33400</xdr:colOff>
      <xdr:row>4</xdr:row>
      <xdr:rowOff>138111</xdr:rowOff>
    </xdr:from>
    <xdr:to>
      <xdr:col>11</xdr:col>
      <xdr:colOff>228600</xdr:colOff>
      <xdr:row>25</xdr:row>
      <xdr:rowOff>1047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F426F57-8FF9-7B15-E1A1-341D4A4F942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Red Violet">
      <a:dk1>
        <a:sysClr val="windowText" lastClr="000000"/>
      </a:dk1>
      <a:lt1>
        <a:sysClr val="window" lastClr="FFFFFF"/>
      </a:lt1>
      <a:dk2>
        <a:srgbClr val="454551"/>
      </a:dk2>
      <a:lt2>
        <a:srgbClr val="D8D9DC"/>
      </a:lt2>
      <a:accent1>
        <a:srgbClr val="E32D91"/>
      </a:accent1>
      <a:accent2>
        <a:srgbClr val="C830CC"/>
      </a:accent2>
      <a:accent3>
        <a:srgbClr val="4EA6DC"/>
      </a:accent3>
      <a:accent4>
        <a:srgbClr val="4775E7"/>
      </a:accent4>
      <a:accent5>
        <a:srgbClr val="8971E1"/>
      </a:accent5>
      <a:accent6>
        <a:srgbClr val="D54773"/>
      </a:accent6>
      <a:hlink>
        <a:srgbClr val="6B9F25"/>
      </a:hlink>
      <a:folHlink>
        <a:srgbClr val="8C8C8C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B511F2-0A06-A144-AF33-870AF10C68A1}">
  <dimension ref="A1:A46"/>
  <sheetViews>
    <sheetView topLeftCell="A16" workbookViewId="0">
      <selection activeCell="M32" sqref="M32"/>
    </sheetView>
  </sheetViews>
  <sheetFormatPr defaultColWidth="11.42578125" defaultRowHeight="13.8"/>
  <cols>
    <col min="1" max="1" width="67.140625" customWidth="1"/>
  </cols>
  <sheetData>
    <row r="1" spans="1:1" ht="14.4">
      <c r="A1" s="24" t="s">
        <v>557</v>
      </c>
    </row>
    <row r="2" spans="1:1" ht="14.4">
      <c r="A2" s="25" t="s">
        <v>540</v>
      </c>
    </row>
    <row r="3" spans="1:1" ht="14.4">
      <c r="A3" s="25" t="s">
        <v>541</v>
      </c>
    </row>
    <row r="4" spans="1:1" ht="14.4">
      <c r="A4" s="25" t="s">
        <v>542</v>
      </c>
    </row>
    <row r="5" spans="1:1" ht="14.4">
      <c r="A5" s="25" t="s">
        <v>543</v>
      </c>
    </row>
    <row r="6" spans="1:1" ht="14.4">
      <c r="A6" s="25" t="s">
        <v>544</v>
      </c>
    </row>
    <row r="7" spans="1:1" ht="14.4">
      <c r="A7" s="25" t="s">
        <v>545</v>
      </c>
    </row>
    <row r="8" spans="1:1" ht="14.4">
      <c r="A8" s="25" t="s">
        <v>588</v>
      </c>
    </row>
    <row r="9" spans="1:1" ht="14.4">
      <c r="A9" s="25" t="s">
        <v>546</v>
      </c>
    </row>
    <row r="10" spans="1:1" ht="14.4">
      <c r="A10" s="25" t="s">
        <v>547</v>
      </c>
    </row>
    <row r="11" spans="1:1" ht="14.4">
      <c r="A11" s="25" t="s">
        <v>548</v>
      </c>
    </row>
    <row r="12" spans="1:1" ht="14.4">
      <c r="A12" s="25" t="s">
        <v>549</v>
      </c>
    </row>
    <row r="13" spans="1:1" ht="14.4">
      <c r="A13" s="25" t="s">
        <v>550</v>
      </c>
    </row>
    <row r="14" spans="1:1" ht="14.4">
      <c r="A14" s="25" t="s">
        <v>551</v>
      </c>
    </row>
    <row r="15" spans="1:1" ht="14.4">
      <c r="A15" s="25"/>
    </row>
    <row r="16" spans="1:1" ht="14.4">
      <c r="A16" s="24" t="s">
        <v>562</v>
      </c>
    </row>
    <row r="17" spans="1:1" ht="14.4">
      <c r="A17" s="25"/>
    </row>
    <row r="18" spans="1:1" ht="14.4">
      <c r="A18" s="24" t="s">
        <v>563</v>
      </c>
    </row>
    <row r="19" spans="1:1" ht="14.4">
      <c r="A19" s="25"/>
    </row>
    <row r="20" spans="1:1" ht="14.4">
      <c r="A20" s="24" t="s">
        <v>564</v>
      </c>
    </row>
    <row r="21" spans="1:1" ht="14.4">
      <c r="A21" s="25"/>
    </row>
    <row r="22" spans="1:1" ht="14.4">
      <c r="A22" s="24" t="s">
        <v>565</v>
      </c>
    </row>
    <row r="23" spans="1:1" ht="14.4">
      <c r="A23" s="24"/>
    </row>
    <row r="24" spans="1:1" ht="14.4">
      <c r="A24" s="24" t="s">
        <v>569</v>
      </c>
    </row>
    <row r="25" spans="1:1" ht="14.4">
      <c r="A25" s="24"/>
    </row>
    <row r="26" spans="1:1" ht="14.4">
      <c r="A26" s="24" t="s">
        <v>570</v>
      </c>
    </row>
    <row r="27" spans="1:1" ht="14.4">
      <c r="A27" s="24"/>
    </row>
    <row r="28" spans="1:1" ht="14.4">
      <c r="A28" s="24" t="s">
        <v>571</v>
      </c>
    </row>
    <row r="29" spans="1:1" ht="14.4">
      <c r="A29" s="24"/>
    </row>
    <row r="30" spans="1:1" ht="14.4">
      <c r="A30" s="24" t="s">
        <v>575</v>
      </c>
    </row>
    <row r="31" spans="1:1" ht="14.4">
      <c r="A31" s="24"/>
    </row>
    <row r="32" spans="1:1" ht="14.4">
      <c r="A32" s="24" t="s">
        <v>576</v>
      </c>
    </row>
    <row r="33" spans="1:1" ht="14.4">
      <c r="A33" s="24"/>
    </row>
    <row r="34" spans="1:1" ht="14.4">
      <c r="A34" s="48" t="s">
        <v>715</v>
      </c>
    </row>
    <row r="35" spans="1:1" ht="14.4">
      <c r="A35" s="24"/>
    </row>
    <row r="36" spans="1:1" ht="14.4">
      <c r="A36" s="24" t="s">
        <v>587</v>
      </c>
    </row>
    <row r="37" spans="1:1" ht="14.4">
      <c r="A37" s="24"/>
    </row>
    <row r="38" spans="1:1" ht="14.4">
      <c r="A38" s="24" t="s">
        <v>716</v>
      </c>
    </row>
    <row r="39" spans="1:1" ht="14.4">
      <c r="A39" s="24"/>
    </row>
    <row r="40" spans="1:1" ht="14.4">
      <c r="A40" s="24" t="s">
        <v>577</v>
      </c>
    </row>
    <row r="41" spans="1:1" ht="14.4">
      <c r="A41" s="24"/>
    </row>
    <row r="42" spans="1:1" ht="14.4">
      <c r="A42" s="24" t="s">
        <v>552</v>
      </c>
    </row>
    <row r="43" spans="1:1" ht="14.4">
      <c r="A43" s="25" t="s">
        <v>553</v>
      </c>
    </row>
    <row r="44" spans="1:1" ht="14.4">
      <c r="A44" s="25" t="s">
        <v>554</v>
      </c>
    </row>
    <row r="45" spans="1:1" ht="14.4">
      <c r="A45" s="25" t="s">
        <v>555</v>
      </c>
    </row>
    <row r="46" spans="1:1" ht="14.4">
      <c r="A46" s="25" t="s">
        <v>55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E9F8F4-CBD7-4E4B-A164-0372F7EC34D0}">
  <dimension ref="A1:H62"/>
  <sheetViews>
    <sheetView workbookViewId="0">
      <selection activeCell="D1" sqref="D1"/>
    </sheetView>
  </sheetViews>
  <sheetFormatPr defaultColWidth="8.85546875" defaultRowHeight="13.8"/>
  <cols>
    <col min="1" max="1" width="18" style="21" customWidth="1"/>
    <col min="2" max="2" width="12.28515625" style="21" bestFit="1" customWidth="1"/>
    <col min="3" max="3" width="8.85546875" style="21"/>
    <col min="4" max="4" width="14.28515625" style="21" customWidth="1"/>
    <col min="5" max="16384" width="8.85546875" style="21"/>
  </cols>
  <sheetData>
    <row r="1" spans="1:8">
      <c r="A1" s="21" t="s">
        <v>572</v>
      </c>
      <c r="B1" s="21" t="s">
        <v>83</v>
      </c>
      <c r="D1" s="21" t="s">
        <v>574</v>
      </c>
    </row>
    <row r="2" spans="1:8" ht="15.6">
      <c r="A2" s="2">
        <v>23</v>
      </c>
      <c r="B2" s="2" t="s">
        <v>275</v>
      </c>
      <c r="D2" s="2">
        <v>23</v>
      </c>
    </row>
    <row r="3" spans="1:8" ht="15.6">
      <c r="A3" s="2">
        <v>27</v>
      </c>
      <c r="B3" s="2" t="s">
        <v>275</v>
      </c>
      <c r="D3" s="2">
        <v>27</v>
      </c>
    </row>
    <row r="4" spans="1:8" ht="15.6">
      <c r="A4" s="2">
        <v>37</v>
      </c>
      <c r="B4" s="2" t="s">
        <v>278</v>
      </c>
      <c r="D4" s="2">
        <v>37</v>
      </c>
    </row>
    <row r="5" spans="1:8" ht="15.6">
      <c r="A5" s="2">
        <v>37</v>
      </c>
      <c r="B5" s="2" t="s">
        <v>279</v>
      </c>
      <c r="D5" s="2">
        <v>38</v>
      </c>
    </row>
    <row r="6" spans="1:8" ht="15.6">
      <c r="A6" s="2">
        <v>37</v>
      </c>
      <c r="B6" s="2" t="s">
        <v>275</v>
      </c>
      <c r="D6" s="2">
        <v>45</v>
      </c>
    </row>
    <row r="7" spans="1:8" ht="15.6">
      <c r="A7" s="2">
        <v>38</v>
      </c>
      <c r="B7" s="2" t="s">
        <v>278</v>
      </c>
      <c r="D7" s="21">
        <v>52</v>
      </c>
    </row>
    <row r="8" spans="1:8" ht="15.6">
      <c r="A8" s="2">
        <v>38</v>
      </c>
      <c r="B8" s="2" t="s">
        <v>275</v>
      </c>
      <c r="D8" s="21">
        <v>56</v>
      </c>
    </row>
    <row r="9" spans="1:8" ht="15.6">
      <c r="A9" s="2">
        <v>45</v>
      </c>
      <c r="B9" s="2" t="s">
        <v>277</v>
      </c>
      <c r="D9" s="2">
        <v>57</v>
      </c>
    </row>
    <row r="10" spans="1:8" ht="15.6">
      <c r="A10" s="2">
        <v>45</v>
      </c>
      <c r="B10" s="2" t="s">
        <v>278</v>
      </c>
      <c r="D10" s="2">
        <v>58</v>
      </c>
    </row>
    <row r="11" spans="1:8" ht="15.6">
      <c r="A11" s="2">
        <v>45</v>
      </c>
      <c r="B11" s="2" t="s">
        <v>281</v>
      </c>
      <c r="D11" s="21">
        <v>59</v>
      </c>
    </row>
    <row r="12" spans="1:8" ht="15.6">
      <c r="A12" s="2">
        <v>45</v>
      </c>
      <c r="B12" s="2" t="s">
        <v>275</v>
      </c>
      <c r="D12" s="2">
        <v>63</v>
      </c>
    </row>
    <row r="13" spans="1:8" ht="15.6">
      <c r="A13" s="2">
        <v>45</v>
      </c>
      <c r="B13" s="2" t="s">
        <v>276</v>
      </c>
      <c r="D13" s="2">
        <v>64</v>
      </c>
    </row>
    <row r="14" spans="1:8" ht="15.6">
      <c r="A14" s="21">
        <v>52</v>
      </c>
      <c r="B14" s="21" t="s">
        <v>278</v>
      </c>
      <c r="D14" s="2">
        <v>71</v>
      </c>
      <c r="H14" s="21" t="s">
        <v>274</v>
      </c>
    </row>
    <row r="15" spans="1:8" ht="15.6">
      <c r="A15" s="21">
        <v>52</v>
      </c>
      <c r="B15" s="21" t="s">
        <v>279</v>
      </c>
      <c r="D15" s="2">
        <v>75</v>
      </c>
    </row>
    <row r="16" spans="1:8" ht="15.6">
      <c r="A16" s="21">
        <v>52</v>
      </c>
      <c r="B16" s="21" t="s">
        <v>275</v>
      </c>
      <c r="D16" s="2">
        <v>76</v>
      </c>
    </row>
    <row r="17" spans="1:4">
      <c r="A17" s="21">
        <v>56</v>
      </c>
      <c r="B17" s="21" t="s">
        <v>277</v>
      </c>
      <c r="D17" s="21">
        <v>77</v>
      </c>
    </row>
    <row r="18" spans="1:4" ht="15.6">
      <c r="A18" s="21">
        <v>56</v>
      </c>
      <c r="B18" s="21" t="s">
        <v>278</v>
      </c>
      <c r="D18" s="2">
        <v>86</v>
      </c>
    </row>
    <row r="19" spans="1:4" ht="15.6">
      <c r="A19" s="21">
        <v>56</v>
      </c>
      <c r="B19" s="21" t="s">
        <v>275</v>
      </c>
      <c r="D19" s="2">
        <v>91</v>
      </c>
    </row>
    <row r="20" spans="1:4" ht="15.6">
      <c r="A20" s="2">
        <v>57</v>
      </c>
      <c r="B20" s="2" t="s">
        <v>275</v>
      </c>
      <c r="D20" s="2">
        <v>95</v>
      </c>
    </row>
    <row r="21" spans="1:4" ht="15.6">
      <c r="A21" s="2">
        <v>58</v>
      </c>
      <c r="B21" s="2" t="s">
        <v>278</v>
      </c>
    </row>
    <row r="22" spans="1:4" ht="15.6">
      <c r="A22" s="2">
        <v>58</v>
      </c>
      <c r="B22" s="21" t="s">
        <v>275</v>
      </c>
    </row>
    <row r="23" spans="1:4">
      <c r="A23" s="21">
        <v>59</v>
      </c>
      <c r="B23" s="21" t="s">
        <v>278</v>
      </c>
    </row>
    <row r="24" spans="1:4">
      <c r="A24" s="21">
        <v>59</v>
      </c>
      <c r="B24" s="21" t="s">
        <v>275</v>
      </c>
    </row>
    <row r="25" spans="1:4" ht="15.6">
      <c r="A25" s="2">
        <v>63</v>
      </c>
      <c r="B25" s="21" t="s">
        <v>277</v>
      </c>
    </row>
    <row r="26" spans="1:4" ht="15.6">
      <c r="A26" s="2">
        <v>63</v>
      </c>
      <c r="B26" s="21" t="s">
        <v>278</v>
      </c>
    </row>
    <row r="27" spans="1:4" ht="15.6">
      <c r="A27" s="2">
        <v>63</v>
      </c>
      <c r="B27" s="21" t="s">
        <v>279</v>
      </c>
    </row>
    <row r="28" spans="1:4" ht="15.6">
      <c r="A28" s="2">
        <v>63</v>
      </c>
      <c r="B28" s="2" t="s">
        <v>275</v>
      </c>
    </row>
    <row r="29" spans="1:4" ht="15.6">
      <c r="A29" s="2">
        <v>63</v>
      </c>
      <c r="B29" s="21" t="s">
        <v>573</v>
      </c>
    </row>
    <row r="30" spans="1:4" ht="15.6">
      <c r="A30" s="2">
        <v>63</v>
      </c>
      <c r="B30" s="21" t="s">
        <v>276</v>
      </c>
    </row>
    <row r="31" spans="1:4" ht="15.6">
      <c r="A31" s="2">
        <v>64</v>
      </c>
      <c r="B31" s="21" t="s">
        <v>278</v>
      </c>
    </row>
    <row r="32" spans="1:4">
      <c r="A32" s="21">
        <v>64</v>
      </c>
      <c r="B32" s="21" t="s">
        <v>279</v>
      </c>
    </row>
    <row r="33" spans="1:2" ht="15.6">
      <c r="A33" s="2">
        <v>64</v>
      </c>
      <c r="B33" s="21" t="s">
        <v>275</v>
      </c>
    </row>
    <row r="34" spans="1:2">
      <c r="A34" s="21">
        <v>64</v>
      </c>
      <c r="B34" s="21" t="s">
        <v>276</v>
      </c>
    </row>
    <row r="35" spans="1:2" ht="15.6">
      <c r="A35" s="2">
        <v>71</v>
      </c>
      <c r="B35" s="21" t="s">
        <v>277</v>
      </c>
    </row>
    <row r="36" spans="1:2" ht="15.6">
      <c r="A36" s="2">
        <v>71</v>
      </c>
      <c r="B36" s="21" t="s">
        <v>278</v>
      </c>
    </row>
    <row r="37" spans="1:2" ht="15.6">
      <c r="A37" s="2">
        <v>71</v>
      </c>
      <c r="B37" s="21" t="s">
        <v>279</v>
      </c>
    </row>
    <row r="38" spans="1:2" ht="15.6">
      <c r="A38" s="2">
        <v>71</v>
      </c>
      <c r="B38" s="21" t="s">
        <v>275</v>
      </c>
    </row>
    <row r="39" spans="1:2" ht="15.6">
      <c r="A39" s="2">
        <v>71</v>
      </c>
      <c r="B39" s="21" t="s">
        <v>276</v>
      </c>
    </row>
    <row r="40" spans="1:2">
      <c r="A40" s="21">
        <v>75</v>
      </c>
      <c r="B40" s="21" t="s">
        <v>277</v>
      </c>
    </row>
    <row r="41" spans="1:2" ht="15.6">
      <c r="A41" s="2">
        <v>75</v>
      </c>
      <c r="B41" s="21" t="s">
        <v>278</v>
      </c>
    </row>
    <row r="42" spans="1:2" ht="15.6">
      <c r="A42" s="2">
        <v>75</v>
      </c>
      <c r="B42" s="21" t="s">
        <v>275</v>
      </c>
    </row>
    <row r="43" spans="1:2">
      <c r="A43" s="21">
        <v>75</v>
      </c>
      <c r="B43" s="21" t="s">
        <v>276</v>
      </c>
    </row>
    <row r="44" spans="1:2" ht="15.6">
      <c r="A44" s="2">
        <v>76</v>
      </c>
      <c r="B44" s="21" t="s">
        <v>278</v>
      </c>
    </row>
    <row r="45" spans="1:2" ht="15.6">
      <c r="A45" s="2">
        <v>76</v>
      </c>
      <c r="B45" s="21" t="s">
        <v>275</v>
      </c>
    </row>
    <row r="46" spans="1:2">
      <c r="A46" s="21">
        <v>77</v>
      </c>
      <c r="B46" s="21" t="s">
        <v>275</v>
      </c>
    </row>
    <row r="47" spans="1:2" ht="15.6">
      <c r="A47" s="2">
        <v>86</v>
      </c>
      <c r="B47" s="21" t="s">
        <v>277</v>
      </c>
    </row>
    <row r="48" spans="1:2" ht="15.6">
      <c r="A48" s="2">
        <v>86</v>
      </c>
      <c r="B48" s="21" t="s">
        <v>278</v>
      </c>
    </row>
    <row r="49" spans="1:2" ht="15.6">
      <c r="A49" s="2">
        <v>86</v>
      </c>
      <c r="B49" s="21" t="s">
        <v>279</v>
      </c>
    </row>
    <row r="50" spans="1:2" ht="15.6">
      <c r="A50" s="2">
        <v>86</v>
      </c>
      <c r="B50" s="21" t="s">
        <v>280</v>
      </c>
    </row>
    <row r="51" spans="1:2" ht="15.6">
      <c r="A51" s="2">
        <v>86</v>
      </c>
      <c r="B51" s="21" t="s">
        <v>281</v>
      </c>
    </row>
    <row r="52" spans="1:2" ht="15.6">
      <c r="A52" s="2">
        <v>86</v>
      </c>
      <c r="B52" s="21" t="s">
        <v>275</v>
      </c>
    </row>
    <row r="53" spans="1:2" ht="15.6">
      <c r="A53" s="2">
        <v>86</v>
      </c>
      <c r="B53" s="21" t="s">
        <v>276</v>
      </c>
    </row>
    <row r="54" spans="1:2">
      <c r="A54" s="21">
        <v>91</v>
      </c>
      <c r="B54" s="21" t="s">
        <v>278</v>
      </c>
    </row>
    <row r="55" spans="1:2" ht="15.6">
      <c r="A55" s="2">
        <v>91</v>
      </c>
      <c r="B55" s="21" t="s">
        <v>275</v>
      </c>
    </row>
    <row r="56" spans="1:2" ht="15.6">
      <c r="A56" s="2">
        <v>95</v>
      </c>
      <c r="B56" s="21" t="s">
        <v>277</v>
      </c>
    </row>
    <row r="57" spans="1:2" ht="15.6">
      <c r="A57" s="2">
        <v>95</v>
      </c>
      <c r="B57" s="21" t="s">
        <v>278</v>
      </c>
    </row>
    <row r="58" spans="1:2" ht="15.6">
      <c r="A58" s="2">
        <v>95</v>
      </c>
      <c r="B58" s="21" t="s">
        <v>279</v>
      </c>
    </row>
    <row r="59" spans="1:2" ht="15.6">
      <c r="A59" s="2">
        <v>95</v>
      </c>
      <c r="B59" s="21" t="s">
        <v>280</v>
      </c>
    </row>
    <row r="60" spans="1:2" ht="15.6">
      <c r="A60" s="2">
        <v>95</v>
      </c>
      <c r="B60" s="21" t="s">
        <v>281</v>
      </c>
    </row>
    <row r="61" spans="1:2" ht="15.6">
      <c r="A61" s="2">
        <v>95</v>
      </c>
      <c r="B61" s="21" t="s">
        <v>275</v>
      </c>
    </row>
    <row r="62" spans="1:2" ht="15.6">
      <c r="A62" s="2">
        <v>95</v>
      </c>
      <c r="B62" s="21" t="s">
        <v>276</v>
      </c>
    </row>
  </sheetData>
  <autoFilter ref="D1:D117" xr:uid="{A2E9F8F4-CBD7-4E4B-A164-0372F7EC34D0}">
    <sortState xmlns:xlrd2="http://schemas.microsoft.com/office/spreadsheetml/2017/richdata2" ref="D2:D117">
      <sortCondition ref="D1:D117"/>
    </sortState>
  </autoFilter>
  <conditionalFormatting sqref="D1:D1048576">
    <cfRule type="duplicateValues" dxfId="1" priority="4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B86BD-C543-4EC7-85EA-1B0CE6FAC5FB}">
  <dimension ref="A1:D4"/>
  <sheetViews>
    <sheetView zoomScale="99" workbookViewId="0">
      <selection activeCell="U32" sqref="U32"/>
    </sheetView>
  </sheetViews>
  <sheetFormatPr defaultColWidth="8.85546875" defaultRowHeight="13.8"/>
  <cols>
    <col min="1" max="1" width="11" bestFit="1" customWidth="1"/>
    <col min="2" max="2" width="11.7109375" bestFit="1" customWidth="1"/>
    <col min="3" max="4" width="17.85546875" bestFit="1" customWidth="1"/>
  </cols>
  <sheetData>
    <row r="1" spans="1:4">
      <c r="B1" t="s">
        <v>287</v>
      </c>
      <c r="C1" t="s">
        <v>289</v>
      </c>
      <c r="D1" t="s">
        <v>288</v>
      </c>
    </row>
    <row r="2" spans="1:4">
      <c r="A2" t="s">
        <v>284</v>
      </c>
      <c r="B2">
        <v>12</v>
      </c>
      <c r="C2">
        <v>233</v>
      </c>
      <c r="D2">
        <v>53</v>
      </c>
    </row>
    <row r="3" spans="1:4">
      <c r="A3" t="s">
        <v>286</v>
      </c>
      <c r="B3">
        <v>21</v>
      </c>
      <c r="C3">
        <v>90</v>
      </c>
      <c r="D3">
        <v>56</v>
      </c>
    </row>
    <row r="4" spans="1:4">
      <c r="A4" t="s">
        <v>285</v>
      </c>
      <c r="B4">
        <v>6</v>
      </c>
      <c r="C4">
        <v>57</v>
      </c>
      <c r="D4">
        <v>23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F5341F-2EF0-4D44-B509-7CB62F5E41D9}">
  <dimension ref="A1:I110"/>
  <sheetViews>
    <sheetView zoomScale="75" workbookViewId="0">
      <selection activeCell="H39" sqref="H39"/>
    </sheetView>
  </sheetViews>
  <sheetFormatPr defaultColWidth="11.42578125" defaultRowHeight="13.8"/>
  <cols>
    <col min="1" max="1" width="37.28515625" customWidth="1"/>
    <col min="2" max="2" width="21.85546875" customWidth="1"/>
    <col min="4" max="4" width="38.7109375" customWidth="1"/>
    <col min="5" max="5" width="32.140625" customWidth="1"/>
    <col min="7" max="7" width="17.85546875" customWidth="1"/>
    <col min="8" max="8" width="40.28515625" customWidth="1"/>
    <col min="9" max="9" width="13" customWidth="1"/>
  </cols>
  <sheetData>
    <row r="1" spans="1:9" s="47" customFormat="1" ht="14.1">
      <c r="A1" s="47" t="s">
        <v>591</v>
      </c>
      <c r="D1" s="47" t="s">
        <v>592</v>
      </c>
      <c r="H1" s="47" t="s">
        <v>711</v>
      </c>
      <c r="I1" s="47" t="s">
        <v>714</v>
      </c>
    </row>
    <row r="2" spans="1:9" s="47" customFormat="1" ht="14.1">
      <c r="A2" s="47" t="s">
        <v>590</v>
      </c>
      <c r="B2" s="47" t="s">
        <v>533</v>
      </c>
      <c r="D2" s="47" t="s">
        <v>590</v>
      </c>
      <c r="E2" s="47" t="s">
        <v>533</v>
      </c>
      <c r="G2" s="47" t="s">
        <v>712</v>
      </c>
      <c r="H2" s="52">
        <f>B9/SUM(B3:B110)</f>
        <v>8.6032623176684392E-2</v>
      </c>
      <c r="I2" s="47">
        <v>27</v>
      </c>
    </row>
    <row r="3" spans="1:9" ht="14.4">
      <c r="A3" s="49" t="s">
        <v>593</v>
      </c>
      <c r="B3" s="50">
        <v>12179424876.299999</v>
      </c>
      <c r="D3" s="51" t="s">
        <v>593</v>
      </c>
      <c r="E3" s="51">
        <v>6513366560.6999998</v>
      </c>
      <c r="G3" s="47" t="s">
        <v>713</v>
      </c>
      <c r="H3" s="52">
        <f>E4/SUM(E3:E68)</f>
        <v>0.21514362736306603</v>
      </c>
      <c r="I3" s="47">
        <v>114</v>
      </c>
    </row>
    <row r="4" spans="1:9" ht="14.4">
      <c r="A4" s="49" t="s">
        <v>595</v>
      </c>
      <c r="B4" s="50">
        <v>1643608292.8</v>
      </c>
      <c r="D4" s="51" t="s">
        <v>594</v>
      </c>
      <c r="E4" s="51">
        <v>49398993510.800003</v>
      </c>
    </row>
    <row r="5" spans="1:9" ht="14.4">
      <c r="A5" s="49" t="s">
        <v>596</v>
      </c>
      <c r="B5" s="50">
        <v>3957813619.4000001</v>
      </c>
      <c r="D5" s="51" t="s">
        <v>596</v>
      </c>
      <c r="E5" s="51">
        <v>9626170568.7999992</v>
      </c>
    </row>
    <row r="6" spans="1:9" ht="14.4">
      <c r="A6" s="49" t="s">
        <v>598</v>
      </c>
      <c r="B6" s="50">
        <v>249542850.40000001</v>
      </c>
      <c r="D6" s="51" t="s">
        <v>597</v>
      </c>
      <c r="E6" s="51">
        <v>86877835845</v>
      </c>
    </row>
    <row r="7" spans="1:9" ht="14.4">
      <c r="A7" s="49" t="s">
        <v>599</v>
      </c>
      <c r="B7" s="50">
        <v>9658526905.2999992</v>
      </c>
      <c r="D7" s="51" t="s">
        <v>599</v>
      </c>
      <c r="E7" s="51">
        <v>5506343323</v>
      </c>
    </row>
    <row r="8" spans="1:9" ht="14.4">
      <c r="A8" s="49" t="s">
        <v>597</v>
      </c>
      <c r="B8" s="50">
        <v>7384940663.1999998</v>
      </c>
      <c r="D8" s="51" t="s">
        <v>600</v>
      </c>
      <c r="E8" s="51">
        <v>6061027920.8000002</v>
      </c>
    </row>
    <row r="9" spans="1:9" ht="14.4">
      <c r="A9" s="49" t="s">
        <v>594</v>
      </c>
      <c r="B9" s="50">
        <v>4202740368.4000001</v>
      </c>
      <c r="D9" s="51" t="s">
        <v>595</v>
      </c>
      <c r="E9" s="51">
        <v>1071820605.9</v>
      </c>
    </row>
    <row r="10" spans="1:9" ht="14.4">
      <c r="A10" s="49" t="s">
        <v>600</v>
      </c>
      <c r="B10" s="50">
        <v>977050622.60000002</v>
      </c>
      <c r="D10" s="51" t="s">
        <v>601</v>
      </c>
      <c r="E10" s="51">
        <v>25941073403.200001</v>
      </c>
    </row>
    <row r="11" spans="1:9" ht="14.4">
      <c r="A11" s="49" t="s">
        <v>602</v>
      </c>
      <c r="B11" s="50">
        <v>354903717.10000002</v>
      </c>
      <c r="D11" s="51" t="s">
        <v>602</v>
      </c>
      <c r="E11" s="51">
        <v>3242143826.5</v>
      </c>
    </row>
    <row r="12" spans="1:9" ht="14.4">
      <c r="A12" s="49" t="s">
        <v>604</v>
      </c>
      <c r="B12" s="50">
        <v>68902200.400000006</v>
      </c>
      <c r="D12" s="51" t="s">
        <v>603</v>
      </c>
      <c r="E12" s="51">
        <v>4121662760.8000002</v>
      </c>
    </row>
    <row r="13" spans="1:9" ht="14.4">
      <c r="A13" s="49" t="s">
        <v>606</v>
      </c>
      <c r="B13" s="50">
        <v>1207973233.9000001</v>
      </c>
      <c r="D13" s="51" t="s">
        <v>605</v>
      </c>
      <c r="E13" s="51">
        <v>11086076749.700001</v>
      </c>
    </row>
    <row r="14" spans="1:9" ht="14.4">
      <c r="A14" s="49" t="s">
        <v>608</v>
      </c>
      <c r="B14" s="50">
        <v>359037310.10000002</v>
      </c>
      <c r="D14" s="51" t="s">
        <v>607</v>
      </c>
      <c r="E14" s="51">
        <v>1697391404.5999999</v>
      </c>
    </row>
    <row r="15" spans="1:9" ht="14.4">
      <c r="A15" s="49" t="s">
        <v>610</v>
      </c>
      <c r="B15" s="50">
        <v>86141827.200000003</v>
      </c>
      <c r="D15" s="51" t="s">
        <v>609</v>
      </c>
      <c r="E15" s="51">
        <v>2992241485.8000002</v>
      </c>
    </row>
    <row r="16" spans="1:9" ht="14.4">
      <c r="A16" s="49" t="s">
        <v>611</v>
      </c>
      <c r="B16" s="50">
        <v>35259912.799999997</v>
      </c>
      <c r="D16" s="51" t="s">
        <v>608</v>
      </c>
      <c r="E16" s="51">
        <v>2097671128.7</v>
      </c>
    </row>
    <row r="17" spans="1:5" ht="14.4">
      <c r="A17" s="49" t="s">
        <v>607</v>
      </c>
      <c r="B17" s="50">
        <v>944785518.89999998</v>
      </c>
      <c r="D17" s="51" t="s">
        <v>606</v>
      </c>
      <c r="E17" s="51">
        <v>1041404588.4</v>
      </c>
    </row>
    <row r="18" spans="1:5" ht="14.4">
      <c r="A18" s="49" t="s">
        <v>612</v>
      </c>
      <c r="B18" s="50">
        <v>88573072.200000003</v>
      </c>
      <c r="D18" s="51" t="s">
        <v>613</v>
      </c>
      <c r="E18" s="51">
        <v>1776241941.0999999</v>
      </c>
    </row>
    <row r="19" spans="1:5" ht="14.4">
      <c r="A19" s="49" t="s">
        <v>605</v>
      </c>
      <c r="B19" s="50">
        <v>407472188.80000001</v>
      </c>
      <c r="D19" s="51" t="s">
        <v>614</v>
      </c>
      <c r="E19" s="51">
        <v>715968717.10000002</v>
      </c>
    </row>
    <row r="20" spans="1:5" ht="14.4">
      <c r="A20" s="49" t="s">
        <v>609</v>
      </c>
      <c r="B20" s="50">
        <v>996289921.29999995</v>
      </c>
      <c r="D20" s="51" t="s">
        <v>615</v>
      </c>
      <c r="E20" s="51">
        <v>822625849.39999998</v>
      </c>
    </row>
    <row r="21" spans="1:5" ht="14.4">
      <c r="A21" s="49" t="s">
        <v>603</v>
      </c>
      <c r="B21" s="50">
        <v>537455713.70000005</v>
      </c>
      <c r="D21" s="51" t="s">
        <v>616</v>
      </c>
      <c r="E21" s="51">
        <v>2013206430.9000001</v>
      </c>
    </row>
    <row r="22" spans="1:5" ht="14.4">
      <c r="A22" s="49" t="s">
        <v>616</v>
      </c>
      <c r="B22" s="50">
        <v>1309371572.5999999</v>
      </c>
      <c r="D22" s="51" t="s">
        <v>617</v>
      </c>
      <c r="E22" s="51">
        <v>608046543.10000002</v>
      </c>
    </row>
    <row r="23" spans="1:5" ht="14.4">
      <c r="A23" s="49" t="s">
        <v>618</v>
      </c>
      <c r="B23" s="50">
        <v>29088783.199999999</v>
      </c>
      <c r="D23" s="51" t="s">
        <v>610</v>
      </c>
      <c r="E23" s="51">
        <v>369226420.89999998</v>
      </c>
    </row>
    <row r="24" spans="1:5" ht="14.4">
      <c r="A24" s="49" t="s">
        <v>615</v>
      </c>
      <c r="B24" s="50">
        <v>247400621.5</v>
      </c>
      <c r="D24" s="51" t="s">
        <v>619</v>
      </c>
      <c r="E24" s="51">
        <v>177608270.90000001</v>
      </c>
    </row>
    <row r="25" spans="1:5" ht="14.4">
      <c r="A25" s="49" t="s">
        <v>620</v>
      </c>
      <c r="B25" s="50">
        <v>25705370.899999999</v>
      </c>
      <c r="D25" s="51" t="s">
        <v>621</v>
      </c>
      <c r="E25" s="51">
        <v>789497596.89999998</v>
      </c>
    </row>
    <row r="26" spans="1:5" ht="14.4">
      <c r="A26" s="49" t="s">
        <v>622</v>
      </c>
      <c r="B26" s="50">
        <v>25599465.399999999</v>
      </c>
      <c r="D26" s="51" t="s">
        <v>623</v>
      </c>
      <c r="E26" s="51">
        <v>301743649.5</v>
      </c>
    </row>
    <row r="27" spans="1:5" ht="14.4">
      <c r="A27" s="49" t="s">
        <v>624</v>
      </c>
      <c r="B27" s="50">
        <v>48339765.399999999</v>
      </c>
      <c r="D27" s="51" t="s">
        <v>625</v>
      </c>
      <c r="E27" s="51">
        <v>133025640.59999999</v>
      </c>
    </row>
    <row r="28" spans="1:5" ht="14.4">
      <c r="A28" s="49" t="s">
        <v>626</v>
      </c>
      <c r="B28" s="50">
        <v>84176169.299999997</v>
      </c>
      <c r="D28" s="51" t="s">
        <v>624</v>
      </c>
      <c r="E28" s="51">
        <v>115206121</v>
      </c>
    </row>
    <row r="29" spans="1:5" ht="14.4">
      <c r="A29" s="49" t="s">
        <v>623</v>
      </c>
      <c r="B29" s="50">
        <v>168878280.80000001</v>
      </c>
      <c r="D29" s="51" t="s">
        <v>598</v>
      </c>
      <c r="E29" s="51">
        <v>205426724.19999999</v>
      </c>
    </row>
    <row r="30" spans="1:5" ht="14.4">
      <c r="A30" s="49" t="s">
        <v>627</v>
      </c>
      <c r="B30" s="50">
        <v>18081712.699999999</v>
      </c>
      <c r="D30" s="51" t="s">
        <v>628</v>
      </c>
      <c r="E30" s="51">
        <v>52972807.600000001</v>
      </c>
    </row>
    <row r="31" spans="1:5" ht="14.4">
      <c r="A31" s="49" t="s">
        <v>628</v>
      </c>
      <c r="B31" s="50">
        <v>30508102.600000001</v>
      </c>
      <c r="D31" s="51" t="s">
        <v>629</v>
      </c>
      <c r="E31" s="51">
        <v>31078922.199999999</v>
      </c>
    </row>
    <row r="32" spans="1:5" ht="14.4">
      <c r="A32" s="49" t="s">
        <v>630</v>
      </c>
      <c r="B32" s="50">
        <v>116107988.59999999</v>
      </c>
      <c r="D32" s="51" t="s">
        <v>631</v>
      </c>
      <c r="E32" s="51">
        <v>107546077.59999999</v>
      </c>
    </row>
    <row r="33" spans="1:5" ht="14.4">
      <c r="A33" s="49" t="s">
        <v>614</v>
      </c>
      <c r="B33" s="50">
        <v>412672615.19999999</v>
      </c>
      <c r="D33" s="51" t="s">
        <v>622</v>
      </c>
      <c r="E33" s="51">
        <v>542405662.79999995</v>
      </c>
    </row>
    <row r="34" spans="1:5" ht="14.4">
      <c r="A34" s="49" t="s">
        <v>613</v>
      </c>
      <c r="B34" s="50">
        <v>44475409.700000003</v>
      </c>
      <c r="D34" s="51" t="s">
        <v>632</v>
      </c>
      <c r="E34" s="51">
        <v>397061748.80000001</v>
      </c>
    </row>
    <row r="35" spans="1:5" ht="14.4">
      <c r="A35" s="49" t="s">
        <v>633</v>
      </c>
      <c r="B35" s="50">
        <v>9476409.0999999996</v>
      </c>
      <c r="D35" s="51" t="s">
        <v>634</v>
      </c>
      <c r="E35" s="51">
        <v>47944110.600000001</v>
      </c>
    </row>
    <row r="36" spans="1:5" ht="14.4">
      <c r="A36" s="49" t="s">
        <v>635</v>
      </c>
      <c r="B36" s="50">
        <v>8929599.5999999996</v>
      </c>
      <c r="D36" s="51" t="s">
        <v>636</v>
      </c>
      <c r="E36" s="51">
        <v>84918939</v>
      </c>
    </row>
    <row r="37" spans="1:5" ht="14.4">
      <c r="A37" s="49" t="s">
        <v>637</v>
      </c>
      <c r="B37" s="50">
        <v>10883530.199999999</v>
      </c>
      <c r="D37" s="51" t="s">
        <v>637</v>
      </c>
      <c r="E37" s="51">
        <v>186549399.09999999</v>
      </c>
    </row>
    <row r="38" spans="1:5" ht="14.4">
      <c r="A38" s="49" t="s">
        <v>629</v>
      </c>
      <c r="B38" s="50">
        <v>39923290.299999997</v>
      </c>
      <c r="D38" s="51" t="s">
        <v>638</v>
      </c>
      <c r="E38" s="51">
        <v>56544562.299999997</v>
      </c>
    </row>
    <row r="39" spans="1:5" ht="14.4">
      <c r="A39" s="49" t="s">
        <v>639</v>
      </c>
      <c r="B39" s="50">
        <v>18572712.699999999</v>
      </c>
      <c r="D39" s="51" t="s">
        <v>640</v>
      </c>
      <c r="E39" s="51">
        <v>8919611.8000000007</v>
      </c>
    </row>
    <row r="40" spans="1:5" ht="14.4">
      <c r="A40" s="49" t="s">
        <v>641</v>
      </c>
      <c r="B40" s="50">
        <v>14682790.1</v>
      </c>
      <c r="D40" s="51" t="s">
        <v>630</v>
      </c>
      <c r="E40" s="51">
        <v>62057878.100000001</v>
      </c>
    </row>
    <row r="41" spans="1:5" ht="14.4">
      <c r="A41" s="49" t="s">
        <v>636</v>
      </c>
      <c r="B41" s="50">
        <v>9133405.1999999993</v>
      </c>
      <c r="D41" s="51" t="s">
        <v>642</v>
      </c>
      <c r="E41" s="51">
        <v>62441511.299999997</v>
      </c>
    </row>
    <row r="42" spans="1:5" ht="14.4">
      <c r="A42" s="49" t="s">
        <v>643</v>
      </c>
      <c r="B42" s="50">
        <v>9589610.1999999993</v>
      </c>
      <c r="D42" s="51" t="s">
        <v>644</v>
      </c>
      <c r="E42" s="51">
        <v>49514117.600000001</v>
      </c>
    </row>
    <row r="43" spans="1:5" ht="14.4">
      <c r="A43" s="49" t="s">
        <v>645</v>
      </c>
      <c r="B43" s="50">
        <v>9287358.3000000007</v>
      </c>
      <c r="D43" s="51" t="s">
        <v>646</v>
      </c>
      <c r="E43" s="51">
        <v>40659963.399999999</v>
      </c>
    </row>
    <row r="44" spans="1:5" ht="14.4">
      <c r="A44" s="49" t="s">
        <v>647</v>
      </c>
      <c r="B44" s="50">
        <v>4725735.9000000004</v>
      </c>
      <c r="D44" s="51" t="s">
        <v>618</v>
      </c>
      <c r="E44" s="51">
        <v>212097734.80000001</v>
      </c>
    </row>
    <row r="45" spans="1:5" ht="14.4">
      <c r="A45" s="49" t="s">
        <v>648</v>
      </c>
      <c r="B45" s="50">
        <v>15984017.6</v>
      </c>
      <c r="D45" s="51" t="s">
        <v>649</v>
      </c>
      <c r="E45" s="51">
        <v>74008134.900000006</v>
      </c>
    </row>
    <row r="46" spans="1:5" ht="14.4">
      <c r="A46" s="49" t="s">
        <v>650</v>
      </c>
      <c r="B46" s="50">
        <v>4586056.8</v>
      </c>
      <c r="D46" s="51" t="s">
        <v>651</v>
      </c>
      <c r="E46" s="51">
        <v>23083587.800000001</v>
      </c>
    </row>
    <row r="47" spans="1:5" ht="14.4">
      <c r="A47" s="49" t="s">
        <v>652</v>
      </c>
      <c r="B47" s="50">
        <v>17155191.800000001</v>
      </c>
      <c r="D47" s="51" t="s">
        <v>604</v>
      </c>
      <c r="E47" s="51">
        <v>1216397005.7</v>
      </c>
    </row>
    <row r="48" spans="1:5" ht="14.4">
      <c r="A48" s="49" t="s">
        <v>601</v>
      </c>
      <c r="B48" s="50">
        <v>294598842.30000001</v>
      </c>
      <c r="D48" s="51" t="s">
        <v>645</v>
      </c>
      <c r="E48" s="51">
        <v>82135598.900000006</v>
      </c>
    </row>
    <row r="49" spans="1:5" ht="14.4">
      <c r="A49" s="49" t="s">
        <v>653</v>
      </c>
      <c r="B49" s="50">
        <v>3688852.3</v>
      </c>
      <c r="D49" s="51" t="s">
        <v>654</v>
      </c>
      <c r="E49" s="51">
        <v>15407145.5</v>
      </c>
    </row>
    <row r="50" spans="1:5" ht="14.4">
      <c r="A50" s="49" t="s">
        <v>655</v>
      </c>
      <c r="B50" s="50">
        <v>4163250.7</v>
      </c>
      <c r="D50" s="51" t="s">
        <v>656</v>
      </c>
      <c r="E50" s="51">
        <v>319205860.69999999</v>
      </c>
    </row>
    <row r="51" spans="1:5" ht="14.4">
      <c r="A51" s="49" t="s">
        <v>657</v>
      </c>
      <c r="B51" s="50">
        <v>10186008.9</v>
      </c>
      <c r="D51" s="51" t="s">
        <v>611</v>
      </c>
      <c r="E51" s="51">
        <v>96822235.400000006</v>
      </c>
    </row>
    <row r="52" spans="1:5" ht="14.4">
      <c r="A52" s="49" t="s">
        <v>658</v>
      </c>
      <c r="B52" s="50">
        <v>4776691.0999999996</v>
      </c>
      <c r="D52" s="51" t="s">
        <v>659</v>
      </c>
      <c r="E52" s="51">
        <v>54321122.299999997</v>
      </c>
    </row>
    <row r="53" spans="1:5" ht="14.4">
      <c r="A53" s="49" t="s">
        <v>660</v>
      </c>
      <c r="B53" s="50">
        <v>4588206.3</v>
      </c>
      <c r="D53" s="51" t="s">
        <v>661</v>
      </c>
      <c r="E53" s="51">
        <v>22132012.800000001</v>
      </c>
    </row>
    <row r="54" spans="1:5" ht="14.4">
      <c r="A54" s="49" t="s">
        <v>646</v>
      </c>
      <c r="B54" s="50">
        <v>8669493.5999999996</v>
      </c>
      <c r="D54" s="51" t="s">
        <v>662</v>
      </c>
      <c r="E54" s="51">
        <v>7189270.2999999998</v>
      </c>
    </row>
    <row r="55" spans="1:5" ht="14.4">
      <c r="A55" s="49" t="s">
        <v>661</v>
      </c>
      <c r="B55" s="50">
        <v>52532523.299999997</v>
      </c>
      <c r="D55" s="51" t="s">
        <v>663</v>
      </c>
      <c r="E55" s="51">
        <v>28528635.100000001</v>
      </c>
    </row>
    <row r="56" spans="1:5" ht="14.4">
      <c r="A56" s="49" t="s">
        <v>621</v>
      </c>
      <c r="B56" s="50">
        <v>33243919.899999999</v>
      </c>
      <c r="D56" s="51" t="s">
        <v>664</v>
      </c>
      <c r="E56" s="51">
        <v>216127960.09999999</v>
      </c>
    </row>
    <row r="57" spans="1:5" ht="14.4">
      <c r="A57" s="49" t="s">
        <v>665</v>
      </c>
      <c r="B57" s="50">
        <v>9765702.3000000007</v>
      </c>
      <c r="D57" s="51" t="s">
        <v>660</v>
      </c>
      <c r="E57" s="51">
        <v>40745875.600000001</v>
      </c>
    </row>
    <row r="58" spans="1:5" ht="14.4">
      <c r="A58" s="49" t="s">
        <v>625</v>
      </c>
      <c r="B58" s="50">
        <v>4668780.0999999996</v>
      </c>
      <c r="D58" s="51" t="s">
        <v>666</v>
      </c>
      <c r="E58" s="51">
        <v>4426208.3</v>
      </c>
    </row>
    <row r="59" spans="1:5" ht="14.4">
      <c r="A59" s="49" t="s">
        <v>667</v>
      </c>
      <c r="B59" s="50">
        <v>6722227.0999999996</v>
      </c>
      <c r="D59" s="51" t="s">
        <v>639</v>
      </c>
      <c r="E59" s="51">
        <v>64721376.899999999</v>
      </c>
    </row>
    <row r="60" spans="1:5" ht="14.4">
      <c r="A60" s="49" t="s">
        <v>668</v>
      </c>
      <c r="B60" s="50">
        <v>15902453.9</v>
      </c>
      <c r="D60" s="51" t="s">
        <v>669</v>
      </c>
      <c r="E60" s="51">
        <v>4286084.5999999996</v>
      </c>
    </row>
    <row r="61" spans="1:5" ht="14.4">
      <c r="A61" s="49" t="s">
        <v>670</v>
      </c>
      <c r="B61" s="50">
        <v>1779235.9</v>
      </c>
      <c r="D61" s="51" t="s">
        <v>671</v>
      </c>
      <c r="E61" s="51">
        <v>4586325.9000000004</v>
      </c>
    </row>
    <row r="62" spans="1:5" ht="14.4">
      <c r="A62" s="49" t="s">
        <v>649</v>
      </c>
      <c r="B62" s="50">
        <v>11670517.4</v>
      </c>
      <c r="D62" s="51" t="s">
        <v>672</v>
      </c>
      <c r="E62" s="51">
        <v>17073547.899999999</v>
      </c>
    </row>
    <row r="63" spans="1:5" ht="14.4">
      <c r="A63" s="49" t="s">
        <v>659</v>
      </c>
      <c r="B63" s="50">
        <v>22411694</v>
      </c>
      <c r="D63" s="51" t="s">
        <v>657</v>
      </c>
      <c r="E63" s="51">
        <v>6363994.2999999998</v>
      </c>
    </row>
    <row r="64" spans="1:5" ht="14.4">
      <c r="A64" s="49" t="s">
        <v>673</v>
      </c>
      <c r="B64" s="50">
        <v>4847884.2</v>
      </c>
      <c r="D64" s="51" t="s">
        <v>674</v>
      </c>
      <c r="E64" s="51">
        <v>7392124.2999999998</v>
      </c>
    </row>
    <row r="65" spans="1:5" ht="14.4">
      <c r="A65" s="49" t="s">
        <v>675</v>
      </c>
      <c r="B65" s="50">
        <v>12381422.699999999</v>
      </c>
      <c r="D65" s="51" t="s">
        <v>626</v>
      </c>
      <c r="E65" s="51">
        <v>7780796.7999999998</v>
      </c>
    </row>
    <row r="66" spans="1:5" ht="14.4">
      <c r="A66" s="49" t="s">
        <v>640</v>
      </c>
      <c r="B66" s="50">
        <v>2956187</v>
      </c>
      <c r="D66" s="51" t="s">
        <v>676</v>
      </c>
      <c r="E66" s="51">
        <v>16854929.699999999</v>
      </c>
    </row>
    <row r="67" spans="1:5" ht="14.4">
      <c r="A67" s="49" t="s">
        <v>677</v>
      </c>
      <c r="B67" s="50">
        <v>9603688.5999999996</v>
      </c>
      <c r="D67" s="51" t="s">
        <v>678</v>
      </c>
      <c r="E67" s="51">
        <v>11036069.9</v>
      </c>
    </row>
    <row r="68" spans="1:5" ht="14.4">
      <c r="A68" s="49" t="s">
        <v>666</v>
      </c>
      <c r="B68" s="50">
        <v>16420386.9</v>
      </c>
      <c r="D68" s="51" t="s">
        <v>633</v>
      </c>
      <c r="E68" s="51">
        <v>22987051.399999999</v>
      </c>
    </row>
    <row r="69" spans="1:5">
      <c r="A69" s="49" t="s">
        <v>679</v>
      </c>
      <c r="B69" s="50">
        <v>4778172.7</v>
      </c>
    </row>
    <row r="70" spans="1:5">
      <c r="A70" s="49" t="s">
        <v>663</v>
      </c>
      <c r="B70" s="50">
        <v>19680491.600000001</v>
      </c>
    </row>
    <row r="71" spans="1:5">
      <c r="A71" s="49" t="s">
        <v>680</v>
      </c>
      <c r="B71" s="50">
        <v>5925267</v>
      </c>
    </row>
    <row r="72" spans="1:5">
      <c r="A72" s="49" t="s">
        <v>681</v>
      </c>
      <c r="B72" s="50">
        <v>3104689.4</v>
      </c>
    </row>
    <row r="73" spans="1:5">
      <c r="A73" s="49" t="s">
        <v>638</v>
      </c>
      <c r="B73" s="50">
        <v>1466638.5</v>
      </c>
    </row>
    <row r="74" spans="1:5">
      <c r="A74" s="49" t="s">
        <v>651</v>
      </c>
      <c r="B74" s="50">
        <v>20562295.399999999</v>
      </c>
    </row>
    <row r="75" spans="1:5">
      <c r="A75" s="49" t="s">
        <v>682</v>
      </c>
      <c r="B75" s="50">
        <v>2195831.9</v>
      </c>
    </row>
    <row r="76" spans="1:5">
      <c r="A76" s="49" t="s">
        <v>683</v>
      </c>
      <c r="B76" s="50">
        <v>7688556.9000000004</v>
      </c>
    </row>
    <row r="77" spans="1:5">
      <c r="A77" s="49" t="s">
        <v>684</v>
      </c>
      <c r="B77" s="50">
        <v>1847428.4</v>
      </c>
    </row>
    <row r="78" spans="1:5">
      <c r="A78" s="49" t="s">
        <v>676</v>
      </c>
      <c r="B78" s="50">
        <v>7894744.2000000002</v>
      </c>
    </row>
    <row r="79" spans="1:5">
      <c r="A79" s="49" t="s">
        <v>685</v>
      </c>
      <c r="B79" s="50">
        <v>3542616.3</v>
      </c>
    </row>
    <row r="80" spans="1:5">
      <c r="A80" s="49" t="s">
        <v>686</v>
      </c>
      <c r="B80" s="50">
        <v>579537.9</v>
      </c>
    </row>
    <row r="81" spans="1:2">
      <c r="A81" s="49" t="s">
        <v>687</v>
      </c>
      <c r="B81" s="50">
        <v>3938493.1</v>
      </c>
    </row>
    <row r="82" spans="1:2">
      <c r="A82" s="49" t="s">
        <v>631</v>
      </c>
      <c r="B82" s="50">
        <v>1999442.4</v>
      </c>
    </row>
    <row r="83" spans="1:2">
      <c r="A83" s="49" t="s">
        <v>688</v>
      </c>
      <c r="B83" s="50">
        <v>7161570.0999999996</v>
      </c>
    </row>
    <row r="84" spans="1:2">
      <c r="A84" s="49" t="s">
        <v>689</v>
      </c>
      <c r="B84" s="50">
        <v>1869293.6</v>
      </c>
    </row>
    <row r="85" spans="1:2">
      <c r="A85" s="49" t="s">
        <v>662</v>
      </c>
      <c r="B85" s="50">
        <v>2334346.1</v>
      </c>
    </row>
    <row r="86" spans="1:2">
      <c r="A86" s="49" t="s">
        <v>656</v>
      </c>
      <c r="B86" s="50">
        <v>5974765.2000000002</v>
      </c>
    </row>
    <row r="87" spans="1:2">
      <c r="A87" s="49" t="s">
        <v>690</v>
      </c>
      <c r="B87" s="50">
        <v>29208644.899999999</v>
      </c>
    </row>
    <row r="88" spans="1:2">
      <c r="A88" s="49" t="s">
        <v>691</v>
      </c>
      <c r="B88" s="50">
        <v>1297835.7</v>
      </c>
    </row>
    <row r="89" spans="1:2">
      <c r="A89" s="49" t="s">
        <v>634</v>
      </c>
      <c r="B89" s="50">
        <v>1522917.6</v>
      </c>
    </row>
    <row r="90" spans="1:2">
      <c r="A90" s="49" t="s">
        <v>692</v>
      </c>
      <c r="B90" s="50">
        <v>718607.5</v>
      </c>
    </row>
    <row r="91" spans="1:2">
      <c r="A91" s="49" t="s">
        <v>693</v>
      </c>
      <c r="B91" s="50">
        <v>2017297.5</v>
      </c>
    </row>
    <row r="92" spans="1:2">
      <c r="A92" s="49" t="s">
        <v>694</v>
      </c>
      <c r="B92" s="50">
        <v>316601.7</v>
      </c>
    </row>
    <row r="93" spans="1:2">
      <c r="A93" s="49" t="s">
        <v>695</v>
      </c>
      <c r="B93" s="50">
        <v>1596277.4</v>
      </c>
    </row>
    <row r="94" spans="1:2">
      <c r="A94" s="49" t="s">
        <v>696</v>
      </c>
      <c r="B94" s="50">
        <v>35682531.899999999</v>
      </c>
    </row>
    <row r="95" spans="1:2">
      <c r="A95" s="49" t="s">
        <v>697</v>
      </c>
      <c r="B95" s="50">
        <v>512796.3</v>
      </c>
    </row>
    <row r="96" spans="1:2">
      <c r="A96" s="49" t="s">
        <v>698</v>
      </c>
      <c r="B96" s="50">
        <v>83281.2</v>
      </c>
    </row>
    <row r="97" spans="1:2">
      <c r="A97" s="49" t="s">
        <v>699</v>
      </c>
      <c r="B97" s="50">
        <v>6660968</v>
      </c>
    </row>
    <row r="98" spans="1:2">
      <c r="A98" s="49" t="s">
        <v>700</v>
      </c>
      <c r="B98" s="50">
        <v>2896900.5</v>
      </c>
    </row>
    <row r="99" spans="1:2">
      <c r="A99" s="49" t="s">
        <v>701</v>
      </c>
      <c r="B99" s="50">
        <v>1128745.1000000001</v>
      </c>
    </row>
    <row r="100" spans="1:2">
      <c r="A100" s="49" t="s">
        <v>617</v>
      </c>
      <c r="B100" s="50">
        <v>3442699</v>
      </c>
    </row>
    <row r="101" spans="1:2">
      <c r="A101" s="49" t="s">
        <v>702</v>
      </c>
      <c r="B101" s="50">
        <v>7476098.5999999996</v>
      </c>
    </row>
    <row r="102" spans="1:2">
      <c r="A102" s="49" t="s">
        <v>703</v>
      </c>
      <c r="B102" s="50">
        <v>128466.7</v>
      </c>
    </row>
    <row r="103" spans="1:2">
      <c r="A103" s="49" t="s">
        <v>704</v>
      </c>
      <c r="B103" s="50">
        <v>98256</v>
      </c>
    </row>
    <row r="104" spans="1:2">
      <c r="A104" s="49" t="s">
        <v>705</v>
      </c>
      <c r="B104" s="50">
        <v>637606.6</v>
      </c>
    </row>
    <row r="105" spans="1:2">
      <c r="A105" s="49" t="s">
        <v>706</v>
      </c>
      <c r="B105" s="50">
        <v>885141.6</v>
      </c>
    </row>
    <row r="106" spans="1:2">
      <c r="A106" s="49" t="s">
        <v>669</v>
      </c>
      <c r="B106" s="50">
        <v>22805358.600000001</v>
      </c>
    </row>
    <row r="107" spans="1:2">
      <c r="A107" s="49" t="s">
        <v>707</v>
      </c>
      <c r="B107" s="50">
        <v>513354.9</v>
      </c>
    </row>
    <row r="108" spans="1:2">
      <c r="A108" s="49" t="s">
        <v>708</v>
      </c>
      <c r="B108" s="50">
        <v>7977252.9000000004</v>
      </c>
    </row>
    <row r="109" spans="1:2">
      <c r="A109" s="49" t="s">
        <v>709</v>
      </c>
      <c r="B109" s="50">
        <v>8935469.4000000004</v>
      </c>
    </row>
    <row r="110" spans="1:2">
      <c r="A110" s="49" t="s">
        <v>710</v>
      </c>
      <c r="B110" s="50">
        <v>2099482.799999999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FE58A0-28E8-4044-A7F9-C525A02A01D5}">
  <dimension ref="A1:F113"/>
  <sheetViews>
    <sheetView zoomScale="75" workbookViewId="0">
      <selection activeCell="J41" sqref="J41"/>
    </sheetView>
  </sheetViews>
  <sheetFormatPr defaultColWidth="11.42578125" defaultRowHeight="13.8"/>
  <cols>
    <col min="2" max="2" width="33.42578125" customWidth="1"/>
    <col min="3" max="3" width="33.42578125" style="21" customWidth="1"/>
    <col min="5" max="5" width="18" bestFit="1" customWidth="1"/>
    <col min="6" max="6" width="43.42578125" customWidth="1"/>
  </cols>
  <sheetData>
    <row r="1" spans="1:6" ht="15.6">
      <c r="A1" s="1" t="s">
        <v>12</v>
      </c>
      <c r="B1" s="1" t="s">
        <v>11</v>
      </c>
      <c r="C1" s="1" t="s">
        <v>1</v>
      </c>
      <c r="D1" s="47" t="s">
        <v>578</v>
      </c>
      <c r="E1" s="47" t="s">
        <v>579</v>
      </c>
      <c r="F1" s="47" t="s">
        <v>589</v>
      </c>
    </row>
    <row r="2" spans="1:6" ht="15.6">
      <c r="A2" s="2" t="s">
        <v>352</v>
      </c>
      <c r="B2" s="2" t="s">
        <v>351</v>
      </c>
      <c r="C2" s="21">
        <v>354</v>
      </c>
      <c r="D2" t="s">
        <v>278</v>
      </c>
      <c r="E2" s="21" t="s">
        <v>581</v>
      </c>
    </row>
    <row r="3" spans="1:6" ht="15.6">
      <c r="A3" s="2" t="s">
        <v>352</v>
      </c>
      <c r="B3" s="2" t="s">
        <v>351</v>
      </c>
      <c r="C3" s="21">
        <v>1616</v>
      </c>
      <c r="D3" t="s">
        <v>278</v>
      </c>
      <c r="E3" s="21" t="s">
        <v>581</v>
      </c>
    </row>
    <row r="4" spans="1:6" ht="15.6">
      <c r="A4" s="2" t="s">
        <v>352</v>
      </c>
      <c r="B4" s="2" t="s">
        <v>351</v>
      </c>
      <c r="C4" s="21">
        <v>1616</v>
      </c>
      <c r="D4" t="s">
        <v>279</v>
      </c>
      <c r="E4" s="21" t="s">
        <v>581</v>
      </c>
    </row>
    <row r="5" spans="1:6" ht="15.6">
      <c r="A5" s="2" t="s">
        <v>352</v>
      </c>
      <c r="B5" s="2" t="s">
        <v>351</v>
      </c>
      <c r="C5" s="21">
        <v>485</v>
      </c>
      <c r="D5" t="s">
        <v>278</v>
      </c>
      <c r="E5" s="21" t="s">
        <v>581</v>
      </c>
    </row>
    <row r="6" spans="1:6" ht="15.6">
      <c r="A6" s="2" t="s">
        <v>352</v>
      </c>
      <c r="B6" s="2" t="s">
        <v>351</v>
      </c>
      <c r="C6" s="21">
        <v>488</v>
      </c>
      <c r="D6" t="s">
        <v>278</v>
      </c>
      <c r="E6" s="21" t="s">
        <v>581</v>
      </c>
    </row>
    <row r="7" spans="1:6" ht="15.6">
      <c r="A7" s="2" t="s">
        <v>352</v>
      </c>
      <c r="B7" s="2" t="s">
        <v>351</v>
      </c>
      <c r="C7" s="21">
        <v>724</v>
      </c>
      <c r="D7" t="s">
        <v>278</v>
      </c>
      <c r="E7" s="21" t="s">
        <v>581</v>
      </c>
    </row>
    <row r="8" spans="1:6" ht="15.6">
      <c r="A8" s="2" t="s">
        <v>352</v>
      </c>
      <c r="B8" s="2" t="s">
        <v>351</v>
      </c>
      <c r="C8" s="21">
        <v>727</v>
      </c>
      <c r="D8" t="s">
        <v>278</v>
      </c>
      <c r="E8" s="21" t="s">
        <v>581</v>
      </c>
    </row>
    <row r="9" spans="1:6" ht="15.6">
      <c r="A9" s="2" t="s">
        <v>498</v>
      </c>
      <c r="B9" s="13" t="s">
        <v>497</v>
      </c>
      <c r="C9" s="21">
        <v>222</v>
      </c>
      <c r="D9" t="s">
        <v>278</v>
      </c>
      <c r="E9" s="21" t="s">
        <v>581</v>
      </c>
    </row>
    <row r="10" spans="1:6" ht="15.6">
      <c r="A10" s="2" t="s">
        <v>498</v>
      </c>
      <c r="B10" s="13" t="s">
        <v>497</v>
      </c>
      <c r="C10" s="21">
        <v>222</v>
      </c>
      <c r="D10" t="s">
        <v>281</v>
      </c>
      <c r="E10" s="21" t="s">
        <v>581</v>
      </c>
    </row>
    <row r="11" spans="1:6" ht="15.6">
      <c r="A11" s="2" t="s">
        <v>349</v>
      </c>
      <c r="B11" s="2" t="s">
        <v>348</v>
      </c>
      <c r="C11" s="21">
        <v>291</v>
      </c>
      <c r="D11" t="s">
        <v>278</v>
      </c>
      <c r="E11" s="21" t="s">
        <v>581</v>
      </c>
    </row>
    <row r="12" spans="1:6" ht="15.6">
      <c r="A12" s="2" t="s">
        <v>290</v>
      </c>
      <c r="B12" s="2" t="s">
        <v>49</v>
      </c>
      <c r="C12" s="2">
        <v>105</v>
      </c>
      <c r="D12" s="2" t="s">
        <v>277</v>
      </c>
      <c r="E12" s="2" t="s">
        <v>582</v>
      </c>
      <c r="F12" t="s">
        <v>583</v>
      </c>
    </row>
    <row r="13" spans="1:6" ht="15.6">
      <c r="A13" s="2" t="s">
        <v>290</v>
      </c>
      <c r="B13" s="2" t="s">
        <v>49</v>
      </c>
      <c r="C13" s="2">
        <v>105</v>
      </c>
      <c r="D13" s="2" t="s">
        <v>275</v>
      </c>
      <c r="E13" s="2" t="s">
        <v>582</v>
      </c>
      <c r="F13" t="s">
        <v>584</v>
      </c>
    </row>
    <row r="14" spans="1:6" ht="15.6">
      <c r="A14" s="2" t="s">
        <v>290</v>
      </c>
      <c r="B14" s="2" t="s">
        <v>49</v>
      </c>
      <c r="C14" s="2">
        <v>106</v>
      </c>
      <c r="D14" s="2" t="s">
        <v>275</v>
      </c>
      <c r="E14" s="2" t="s">
        <v>582</v>
      </c>
      <c r="F14" t="s">
        <v>585</v>
      </c>
    </row>
    <row r="15" spans="1:6" ht="15.6">
      <c r="A15" s="2" t="s">
        <v>290</v>
      </c>
      <c r="B15" s="2" t="s">
        <v>49</v>
      </c>
      <c r="C15" s="2">
        <v>106</v>
      </c>
      <c r="D15" s="2" t="s">
        <v>277</v>
      </c>
      <c r="E15" s="2" t="s">
        <v>582</v>
      </c>
    </row>
    <row r="16" spans="1:6" ht="15.6">
      <c r="A16" s="2" t="s">
        <v>290</v>
      </c>
      <c r="B16" s="2" t="s">
        <v>49</v>
      </c>
      <c r="C16" s="2">
        <v>106</v>
      </c>
      <c r="D16" s="2" t="s">
        <v>278</v>
      </c>
      <c r="E16" s="2" t="s">
        <v>582</v>
      </c>
    </row>
    <row r="17" spans="1:6" ht="15.6">
      <c r="A17" s="2" t="s">
        <v>290</v>
      </c>
      <c r="B17" s="2" t="s">
        <v>580</v>
      </c>
      <c r="C17" s="2">
        <v>106</v>
      </c>
      <c r="D17" s="2" t="s">
        <v>278</v>
      </c>
      <c r="E17" s="2" t="s">
        <v>582</v>
      </c>
    </row>
    <row r="18" spans="1:6" ht="15.6">
      <c r="A18" s="2" t="s">
        <v>290</v>
      </c>
      <c r="B18" s="2" t="s">
        <v>49</v>
      </c>
      <c r="C18" s="2">
        <v>109</v>
      </c>
      <c r="D18" s="2" t="s">
        <v>277</v>
      </c>
      <c r="E18" s="2" t="s">
        <v>582</v>
      </c>
      <c r="F18" t="s">
        <v>584</v>
      </c>
    </row>
    <row r="19" spans="1:6" ht="15.6">
      <c r="A19" s="2" t="s">
        <v>290</v>
      </c>
      <c r="B19" s="2" t="s">
        <v>49</v>
      </c>
      <c r="C19" s="2">
        <v>109</v>
      </c>
      <c r="D19" s="2" t="s">
        <v>277</v>
      </c>
      <c r="E19" s="2" t="s">
        <v>582</v>
      </c>
      <c r="F19" t="s">
        <v>585</v>
      </c>
    </row>
    <row r="20" spans="1:6" ht="15.6">
      <c r="A20" s="2" t="s">
        <v>290</v>
      </c>
      <c r="B20" s="2" t="s">
        <v>580</v>
      </c>
      <c r="C20" s="2">
        <v>109</v>
      </c>
      <c r="D20" s="2" t="s">
        <v>278</v>
      </c>
      <c r="E20" s="2" t="s">
        <v>582</v>
      </c>
    </row>
    <row r="21" spans="1:6" ht="15.6">
      <c r="A21" s="2" t="s">
        <v>290</v>
      </c>
      <c r="B21" s="2" t="s">
        <v>49</v>
      </c>
      <c r="C21" s="2">
        <v>111</v>
      </c>
      <c r="D21" s="2" t="s">
        <v>275</v>
      </c>
      <c r="E21" s="2" t="s">
        <v>582</v>
      </c>
      <c r="F21" t="s">
        <v>584</v>
      </c>
    </row>
    <row r="22" spans="1:6" ht="15.6">
      <c r="A22" s="2" t="s">
        <v>290</v>
      </c>
      <c r="B22" s="2" t="s">
        <v>49</v>
      </c>
      <c r="C22" s="2">
        <v>111</v>
      </c>
      <c r="D22" s="2" t="s">
        <v>277</v>
      </c>
      <c r="E22" s="2" t="s">
        <v>582</v>
      </c>
      <c r="F22" t="s">
        <v>585</v>
      </c>
    </row>
    <row r="23" spans="1:6" ht="15.6">
      <c r="A23" s="2" t="s">
        <v>290</v>
      </c>
      <c r="B23" s="2" t="s">
        <v>580</v>
      </c>
      <c r="C23" s="2">
        <v>111</v>
      </c>
      <c r="D23" s="2" t="s">
        <v>277</v>
      </c>
      <c r="E23" s="2" t="s">
        <v>582</v>
      </c>
      <c r="F23" t="s">
        <v>583</v>
      </c>
    </row>
    <row r="24" spans="1:6" ht="15.6">
      <c r="A24" s="2" t="s">
        <v>290</v>
      </c>
      <c r="B24" s="2" t="s">
        <v>49</v>
      </c>
      <c r="C24" s="2">
        <v>113</v>
      </c>
      <c r="D24" s="2" t="s">
        <v>278</v>
      </c>
      <c r="E24" s="2" t="s">
        <v>582</v>
      </c>
      <c r="F24" t="s">
        <v>584</v>
      </c>
    </row>
    <row r="25" spans="1:6" ht="15.6">
      <c r="A25" s="2" t="s">
        <v>290</v>
      </c>
      <c r="B25" s="2" t="s">
        <v>49</v>
      </c>
      <c r="C25" s="2">
        <v>113</v>
      </c>
      <c r="D25" s="2" t="s">
        <v>275</v>
      </c>
      <c r="E25" s="2" t="s">
        <v>582</v>
      </c>
      <c r="F25" t="s">
        <v>585</v>
      </c>
    </row>
    <row r="26" spans="1:6" ht="15.6">
      <c r="A26" s="2" t="s">
        <v>290</v>
      </c>
      <c r="B26" s="2" t="s">
        <v>49</v>
      </c>
      <c r="C26" s="2">
        <v>113</v>
      </c>
      <c r="D26" s="2" t="s">
        <v>277</v>
      </c>
      <c r="E26" s="2" t="s">
        <v>582</v>
      </c>
      <c r="F26" t="s">
        <v>583</v>
      </c>
    </row>
    <row r="27" spans="1:6" ht="15.6">
      <c r="A27" s="2" t="s">
        <v>290</v>
      </c>
      <c r="B27" s="2" t="s">
        <v>49</v>
      </c>
      <c r="C27" s="2">
        <v>113</v>
      </c>
      <c r="D27" s="2" t="s">
        <v>275</v>
      </c>
      <c r="E27" s="2" t="s">
        <v>582</v>
      </c>
    </row>
    <row r="28" spans="1:6" ht="15.6">
      <c r="A28" s="2" t="s">
        <v>290</v>
      </c>
      <c r="B28" s="2" t="s">
        <v>49</v>
      </c>
      <c r="C28" s="2">
        <v>114</v>
      </c>
      <c r="D28" s="21" t="s">
        <v>275</v>
      </c>
      <c r="E28" s="2" t="s">
        <v>582</v>
      </c>
      <c r="F28" t="s">
        <v>585</v>
      </c>
    </row>
    <row r="29" spans="1:6" ht="15.6">
      <c r="A29" s="2" t="s">
        <v>290</v>
      </c>
      <c r="B29" s="2" t="s">
        <v>49</v>
      </c>
      <c r="C29" s="2">
        <v>114</v>
      </c>
      <c r="D29" s="2" t="s">
        <v>277</v>
      </c>
      <c r="E29" s="2" t="s">
        <v>582</v>
      </c>
      <c r="F29" t="s">
        <v>584</v>
      </c>
    </row>
    <row r="30" spans="1:6" ht="15.6">
      <c r="A30" s="2" t="s">
        <v>290</v>
      </c>
      <c r="B30" s="2" t="s">
        <v>49</v>
      </c>
      <c r="C30" s="2">
        <v>114</v>
      </c>
      <c r="D30" s="2" t="s">
        <v>275</v>
      </c>
      <c r="E30" s="2" t="s">
        <v>582</v>
      </c>
      <c r="F30" t="s">
        <v>585</v>
      </c>
    </row>
    <row r="31" spans="1:6" ht="15.6">
      <c r="A31" s="2" t="s">
        <v>290</v>
      </c>
      <c r="B31" s="2" t="s">
        <v>49</v>
      </c>
      <c r="C31" s="2">
        <v>114</v>
      </c>
      <c r="D31" s="2" t="s">
        <v>278</v>
      </c>
      <c r="E31" s="2" t="s">
        <v>582</v>
      </c>
    </row>
    <row r="32" spans="1:6" ht="15.6">
      <c r="A32" s="2" t="s">
        <v>290</v>
      </c>
      <c r="B32" s="2" t="s">
        <v>49</v>
      </c>
      <c r="C32" s="2">
        <v>117</v>
      </c>
      <c r="D32" s="2" t="s">
        <v>275</v>
      </c>
      <c r="E32" s="2" t="s">
        <v>582</v>
      </c>
      <c r="F32" t="s">
        <v>584</v>
      </c>
    </row>
    <row r="33" spans="1:6" ht="15.6">
      <c r="A33" s="2" t="s">
        <v>290</v>
      </c>
      <c r="B33" s="2" t="s">
        <v>49</v>
      </c>
      <c r="C33" s="2">
        <v>117</v>
      </c>
      <c r="D33" s="2" t="s">
        <v>277</v>
      </c>
      <c r="E33" s="2" t="s">
        <v>582</v>
      </c>
      <c r="F33" t="s">
        <v>585</v>
      </c>
    </row>
    <row r="34" spans="1:6" ht="15.6">
      <c r="A34" s="2" t="s">
        <v>290</v>
      </c>
      <c r="B34" s="13" t="s">
        <v>580</v>
      </c>
      <c r="C34" s="21">
        <v>117</v>
      </c>
      <c r="D34" s="2" t="s">
        <v>278</v>
      </c>
      <c r="E34" s="2" t="s">
        <v>582</v>
      </c>
    </row>
    <row r="35" spans="1:6" ht="15.6">
      <c r="A35" s="2" t="s">
        <v>290</v>
      </c>
      <c r="B35" s="2" t="s">
        <v>49</v>
      </c>
      <c r="C35" s="21">
        <v>119</v>
      </c>
      <c r="D35" s="2" t="s">
        <v>277</v>
      </c>
      <c r="E35" s="2" t="s">
        <v>582</v>
      </c>
      <c r="F35" t="s">
        <v>583</v>
      </c>
    </row>
    <row r="36" spans="1:6" ht="15.6">
      <c r="A36" s="2" t="s">
        <v>290</v>
      </c>
      <c r="B36" s="2" t="s">
        <v>49</v>
      </c>
      <c r="C36" s="21">
        <v>119</v>
      </c>
      <c r="D36" s="2" t="s">
        <v>275</v>
      </c>
      <c r="E36" s="2" t="s">
        <v>582</v>
      </c>
    </row>
    <row r="37" spans="1:6" ht="15.6">
      <c r="A37" s="2" t="s">
        <v>527</v>
      </c>
      <c r="B37" s="2" t="s">
        <v>528</v>
      </c>
      <c r="C37" s="21">
        <v>2448</v>
      </c>
      <c r="D37" t="s">
        <v>278</v>
      </c>
      <c r="E37" s="2" t="s">
        <v>581</v>
      </c>
    </row>
    <row r="38" spans="1:6" ht="15.6">
      <c r="A38" s="2" t="s">
        <v>503</v>
      </c>
      <c r="B38" s="13" t="s">
        <v>504</v>
      </c>
      <c r="C38" s="21">
        <v>293</v>
      </c>
      <c r="D38" t="s">
        <v>278</v>
      </c>
      <c r="E38" s="2" t="s">
        <v>581</v>
      </c>
    </row>
    <row r="39" spans="1:6" ht="15.6">
      <c r="A39" s="2" t="s">
        <v>503</v>
      </c>
      <c r="B39" s="13" t="s">
        <v>504</v>
      </c>
      <c r="C39" s="21">
        <v>293</v>
      </c>
      <c r="D39" t="s">
        <v>280</v>
      </c>
      <c r="E39" s="2" t="s">
        <v>581</v>
      </c>
    </row>
    <row r="40" spans="1:6" ht="15.6">
      <c r="A40" s="2" t="s">
        <v>508</v>
      </c>
      <c r="B40" s="13" t="s">
        <v>509</v>
      </c>
      <c r="C40" s="21">
        <v>191</v>
      </c>
      <c r="D40" t="s">
        <v>278</v>
      </c>
      <c r="E40" s="2" t="s">
        <v>581</v>
      </c>
    </row>
    <row r="41" spans="1:6" ht="15.6">
      <c r="A41" s="2" t="s">
        <v>482</v>
      </c>
      <c r="B41" s="13" t="s">
        <v>483</v>
      </c>
      <c r="C41" s="21">
        <v>42</v>
      </c>
      <c r="D41" t="s">
        <v>278</v>
      </c>
      <c r="E41" s="2" t="s">
        <v>581</v>
      </c>
    </row>
    <row r="42" spans="1:6" ht="15.6">
      <c r="A42" s="2" t="s">
        <v>482</v>
      </c>
      <c r="B42" s="13" t="s">
        <v>483</v>
      </c>
      <c r="C42" s="21">
        <v>2138</v>
      </c>
      <c r="D42" t="s">
        <v>278</v>
      </c>
      <c r="E42" s="2" t="s">
        <v>581</v>
      </c>
    </row>
    <row r="43" spans="1:6" ht="15.6">
      <c r="A43" s="2" t="s">
        <v>491</v>
      </c>
      <c r="B43" s="13" t="s">
        <v>492</v>
      </c>
      <c r="C43" s="21">
        <v>213</v>
      </c>
      <c r="D43" t="s">
        <v>281</v>
      </c>
      <c r="E43" s="2" t="s">
        <v>581</v>
      </c>
    </row>
    <row r="44" spans="1:6" ht="15.6">
      <c r="A44" s="2" t="s">
        <v>491</v>
      </c>
      <c r="B44" s="13" t="s">
        <v>492</v>
      </c>
      <c r="C44" s="21">
        <v>213</v>
      </c>
      <c r="D44" t="s">
        <v>278</v>
      </c>
      <c r="E44" s="2" t="s">
        <v>581</v>
      </c>
    </row>
    <row r="45" spans="1:6" ht="15.6">
      <c r="A45" s="2" t="s">
        <v>373</v>
      </c>
      <c r="B45" s="2" t="s">
        <v>374</v>
      </c>
      <c r="C45" s="21">
        <v>191</v>
      </c>
      <c r="D45" t="s">
        <v>281</v>
      </c>
      <c r="E45" s="2" t="s">
        <v>581</v>
      </c>
    </row>
    <row r="46" spans="1:6" ht="15.6">
      <c r="A46" s="2" t="s">
        <v>373</v>
      </c>
      <c r="B46" s="2" t="s">
        <v>374</v>
      </c>
      <c r="C46" s="21">
        <v>193</v>
      </c>
      <c r="D46" t="s">
        <v>278</v>
      </c>
      <c r="E46" s="2" t="s">
        <v>581</v>
      </c>
    </row>
    <row r="47" spans="1:6" ht="15.6">
      <c r="A47" s="2" t="s">
        <v>373</v>
      </c>
      <c r="B47" s="2" t="s">
        <v>374</v>
      </c>
      <c r="C47" s="21">
        <v>196</v>
      </c>
      <c r="D47" t="s">
        <v>278</v>
      </c>
      <c r="E47" s="2" t="s">
        <v>581</v>
      </c>
    </row>
    <row r="48" spans="1:6" ht="15.6">
      <c r="A48" s="2" t="s">
        <v>373</v>
      </c>
      <c r="B48" s="2" t="s">
        <v>374</v>
      </c>
      <c r="C48" s="21">
        <v>237</v>
      </c>
      <c r="D48" t="s">
        <v>278</v>
      </c>
      <c r="E48" s="2" t="s">
        <v>581</v>
      </c>
    </row>
    <row r="49" spans="1:5" ht="15.6">
      <c r="A49" s="2" t="s">
        <v>373</v>
      </c>
      <c r="B49" s="2" t="s">
        <v>374</v>
      </c>
      <c r="C49" s="21">
        <v>179</v>
      </c>
      <c r="D49" t="s">
        <v>278</v>
      </c>
      <c r="E49" s="2" t="s">
        <v>581</v>
      </c>
    </row>
    <row r="50" spans="1:5" ht="15.6">
      <c r="A50" s="2" t="s">
        <v>373</v>
      </c>
      <c r="B50" s="2" t="s">
        <v>374</v>
      </c>
      <c r="C50" s="21">
        <v>237</v>
      </c>
      <c r="D50" t="s">
        <v>281</v>
      </c>
      <c r="E50" s="2" t="s">
        <v>581</v>
      </c>
    </row>
    <row r="51" spans="1:5" ht="15.6">
      <c r="A51" s="2" t="s">
        <v>373</v>
      </c>
      <c r="B51" s="2" t="s">
        <v>374</v>
      </c>
      <c r="C51" s="21">
        <v>237</v>
      </c>
      <c r="D51" t="s">
        <v>280</v>
      </c>
      <c r="E51" s="2" t="s">
        <v>581</v>
      </c>
    </row>
    <row r="52" spans="1:5" ht="15.6">
      <c r="A52" s="2" t="s">
        <v>373</v>
      </c>
      <c r="B52" s="2" t="s">
        <v>374</v>
      </c>
      <c r="C52" s="21">
        <v>179</v>
      </c>
      <c r="D52" t="s">
        <v>277</v>
      </c>
      <c r="E52" s="2" t="s">
        <v>581</v>
      </c>
    </row>
    <row r="53" spans="1:5" ht="15.6">
      <c r="A53" s="2" t="s">
        <v>373</v>
      </c>
      <c r="B53" s="13" t="s">
        <v>374</v>
      </c>
      <c r="C53" s="2">
        <v>155</v>
      </c>
      <c r="D53" t="s">
        <v>278</v>
      </c>
      <c r="E53" s="2" t="s">
        <v>581</v>
      </c>
    </row>
    <row r="54" spans="1:5" ht="15.6">
      <c r="A54" s="2" t="s">
        <v>373</v>
      </c>
      <c r="B54" s="13" t="s">
        <v>374</v>
      </c>
      <c r="C54" s="2">
        <v>159</v>
      </c>
      <c r="D54" t="s">
        <v>278</v>
      </c>
      <c r="E54" s="2" t="s">
        <v>581</v>
      </c>
    </row>
    <row r="55" spans="1:5" ht="15.6">
      <c r="A55" s="2" t="s">
        <v>373</v>
      </c>
      <c r="B55" s="13" t="s">
        <v>374</v>
      </c>
      <c r="C55" s="2">
        <v>155</v>
      </c>
      <c r="D55" t="s">
        <v>277</v>
      </c>
      <c r="E55" s="2" t="s">
        <v>581</v>
      </c>
    </row>
    <row r="56" spans="1:5" ht="15.6">
      <c r="A56" s="2" t="s">
        <v>373</v>
      </c>
      <c r="B56" s="13" t="s">
        <v>374</v>
      </c>
      <c r="C56" s="2">
        <v>159</v>
      </c>
      <c r="D56" t="s">
        <v>277</v>
      </c>
      <c r="E56" s="2" t="s">
        <v>581</v>
      </c>
    </row>
    <row r="57" spans="1:5" ht="15.6">
      <c r="A57" s="2" t="s">
        <v>373</v>
      </c>
      <c r="B57" s="13" t="s">
        <v>374</v>
      </c>
      <c r="C57" s="2">
        <v>155</v>
      </c>
      <c r="D57" t="s">
        <v>275</v>
      </c>
      <c r="E57" s="2" t="s">
        <v>581</v>
      </c>
    </row>
    <row r="58" spans="1:5" ht="15.6">
      <c r="A58" s="2" t="s">
        <v>373</v>
      </c>
      <c r="B58" s="13" t="s">
        <v>374</v>
      </c>
      <c r="C58" s="2">
        <v>159</v>
      </c>
      <c r="D58" t="s">
        <v>275</v>
      </c>
      <c r="E58" s="2" t="s">
        <v>581</v>
      </c>
    </row>
    <row r="59" spans="1:5" ht="15.6">
      <c r="A59" s="2" t="s">
        <v>373</v>
      </c>
      <c r="B59" s="13" t="s">
        <v>374</v>
      </c>
      <c r="C59" s="21">
        <v>168</v>
      </c>
      <c r="D59" t="s">
        <v>278</v>
      </c>
      <c r="E59" s="2" t="s">
        <v>581</v>
      </c>
    </row>
    <row r="60" spans="1:5" ht="15.6">
      <c r="A60" s="2" t="s">
        <v>373</v>
      </c>
      <c r="B60" s="13" t="s">
        <v>374</v>
      </c>
      <c r="C60" s="21">
        <v>169</v>
      </c>
      <c r="D60" t="s">
        <v>278</v>
      </c>
      <c r="E60" s="2" t="s">
        <v>581</v>
      </c>
    </row>
    <row r="61" spans="1:5" ht="15.6">
      <c r="A61" s="2" t="s">
        <v>373</v>
      </c>
      <c r="B61" s="13" t="s">
        <v>374</v>
      </c>
      <c r="C61" s="21">
        <v>168</v>
      </c>
      <c r="D61" t="s">
        <v>277</v>
      </c>
      <c r="E61" s="2" t="s">
        <v>581</v>
      </c>
    </row>
    <row r="62" spans="1:5" ht="15.6">
      <c r="A62" s="2" t="s">
        <v>373</v>
      </c>
      <c r="B62" s="13" t="s">
        <v>374</v>
      </c>
      <c r="C62" s="21">
        <v>168</v>
      </c>
      <c r="D62" t="s">
        <v>275</v>
      </c>
      <c r="E62" s="2" t="s">
        <v>581</v>
      </c>
    </row>
    <row r="63" spans="1:5" ht="15.6">
      <c r="A63" s="2" t="s">
        <v>373</v>
      </c>
      <c r="B63" s="13" t="s">
        <v>374</v>
      </c>
      <c r="C63" s="21">
        <v>169</v>
      </c>
      <c r="D63" t="s">
        <v>275</v>
      </c>
      <c r="E63" s="2" t="s">
        <v>581</v>
      </c>
    </row>
    <row r="64" spans="1:5" ht="15.6">
      <c r="A64" s="2" t="s">
        <v>373</v>
      </c>
      <c r="B64" s="13" t="s">
        <v>374</v>
      </c>
      <c r="C64" s="21">
        <v>172</v>
      </c>
      <c r="D64" t="s">
        <v>275</v>
      </c>
      <c r="E64" s="2" t="s">
        <v>581</v>
      </c>
    </row>
    <row r="65" spans="1:5" ht="15.6">
      <c r="A65" s="2" t="s">
        <v>373</v>
      </c>
      <c r="B65" s="13" t="s">
        <v>374</v>
      </c>
      <c r="C65" s="21">
        <v>178</v>
      </c>
      <c r="D65" t="s">
        <v>278</v>
      </c>
      <c r="E65" s="2" t="s">
        <v>581</v>
      </c>
    </row>
    <row r="66" spans="1:5" ht="15.6">
      <c r="A66" s="2" t="s">
        <v>373</v>
      </c>
      <c r="B66" s="13" t="s">
        <v>374</v>
      </c>
      <c r="C66" s="21">
        <v>179</v>
      </c>
      <c r="D66" t="s">
        <v>278</v>
      </c>
      <c r="E66" s="2" t="s">
        <v>581</v>
      </c>
    </row>
    <row r="67" spans="1:5" ht="15.6">
      <c r="A67" s="2" t="s">
        <v>373</v>
      </c>
      <c r="B67" s="13" t="s">
        <v>374</v>
      </c>
      <c r="C67" s="21">
        <v>183</v>
      </c>
      <c r="D67" t="s">
        <v>278</v>
      </c>
      <c r="E67" s="2" t="s">
        <v>581</v>
      </c>
    </row>
    <row r="68" spans="1:5" ht="15.6">
      <c r="A68" s="2" t="s">
        <v>373</v>
      </c>
      <c r="B68" s="13" t="s">
        <v>374</v>
      </c>
      <c r="C68" s="21">
        <v>184</v>
      </c>
      <c r="D68" t="s">
        <v>278</v>
      </c>
      <c r="E68" s="2" t="s">
        <v>581</v>
      </c>
    </row>
    <row r="69" spans="1:5" ht="15.6">
      <c r="A69" s="2" t="s">
        <v>373</v>
      </c>
      <c r="B69" s="13" t="s">
        <v>374</v>
      </c>
      <c r="C69" s="21">
        <v>179</v>
      </c>
      <c r="D69" t="s">
        <v>281</v>
      </c>
      <c r="E69" s="2" t="s">
        <v>581</v>
      </c>
    </row>
    <row r="70" spans="1:5" ht="15.6">
      <c r="A70" s="2" t="s">
        <v>373</v>
      </c>
      <c r="B70" s="13" t="s">
        <v>374</v>
      </c>
      <c r="C70" s="21">
        <v>179</v>
      </c>
      <c r="D70" t="s">
        <v>275</v>
      </c>
      <c r="E70" s="2" t="s">
        <v>581</v>
      </c>
    </row>
    <row r="71" spans="1:5" ht="15.6">
      <c r="A71" s="2" t="s">
        <v>373</v>
      </c>
      <c r="B71" s="13" t="s">
        <v>374</v>
      </c>
      <c r="C71" s="21">
        <v>183</v>
      </c>
      <c r="D71" t="s">
        <v>275</v>
      </c>
      <c r="E71" s="2" t="s">
        <v>581</v>
      </c>
    </row>
    <row r="72" spans="1:5" ht="15.6">
      <c r="A72" s="2" t="s">
        <v>373</v>
      </c>
      <c r="B72" s="13" t="s">
        <v>374</v>
      </c>
      <c r="C72" s="21">
        <v>184</v>
      </c>
      <c r="D72" t="s">
        <v>275</v>
      </c>
      <c r="E72" s="2" t="s">
        <v>581</v>
      </c>
    </row>
    <row r="73" spans="1:5" ht="15.6">
      <c r="A73" s="2" t="s">
        <v>373</v>
      </c>
      <c r="B73" s="13" t="s">
        <v>374</v>
      </c>
      <c r="C73" s="21">
        <v>179</v>
      </c>
      <c r="D73" t="s">
        <v>279</v>
      </c>
      <c r="E73" s="2" t="s">
        <v>581</v>
      </c>
    </row>
    <row r="74" spans="1:5" ht="15.6">
      <c r="A74" s="2" t="s">
        <v>373</v>
      </c>
      <c r="B74" s="13" t="s">
        <v>374</v>
      </c>
      <c r="C74" s="21">
        <v>185</v>
      </c>
      <c r="D74" t="s">
        <v>278</v>
      </c>
      <c r="E74" s="2" t="s">
        <v>581</v>
      </c>
    </row>
    <row r="75" spans="1:5" ht="15.6">
      <c r="A75" s="2" t="s">
        <v>373</v>
      </c>
      <c r="B75" s="13" t="s">
        <v>374</v>
      </c>
      <c r="C75" s="21">
        <v>190</v>
      </c>
      <c r="D75" t="s">
        <v>279</v>
      </c>
      <c r="E75" s="2" t="s">
        <v>581</v>
      </c>
    </row>
    <row r="76" spans="1:5" ht="15.6">
      <c r="A76" s="2" t="s">
        <v>373</v>
      </c>
      <c r="B76" s="13" t="s">
        <v>374</v>
      </c>
      <c r="C76" s="21">
        <v>185</v>
      </c>
      <c r="D76" t="s">
        <v>275</v>
      </c>
      <c r="E76" s="2" t="s">
        <v>581</v>
      </c>
    </row>
    <row r="77" spans="1:5" ht="15.6">
      <c r="A77" s="2" t="s">
        <v>373</v>
      </c>
      <c r="B77" s="13" t="s">
        <v>374</v>
      </c>
      <c r="C77" s="21">
        <v>190</v>
      </c>
      <c r="D77" t="s">
        <v>275</v>
      </c>
      <c r="E77" s="2" t="s">
        <v>581</v>
      </c>
    </row>
    <row r="78" spans="1:5" ht="15.6">
      <c r="A78" s="2" t="s">
        <v>373</v>
      </c>
      <c r="B78" s="13" t="s">
        <v>374</v>
      </c>
      <c r="C78" s="21">
        <v>190</v>
      </c>
      <c r="D78" t="s">
        <v>278</v>
      </c>
      <c r="E78" s="2" t="s">
        <v>581</v>
      </c>
    </row>
    <row r="79" spans="1:5" ht="15.6">
      <c r="A79" s="2" t="s">
        <v>373</v>
      </c>
      <c r="B79" s="13" t="s">
        <v>374</v>
      </c>
      <c r="C79" s="21">
        <v>200</v>
      </c>
      <c r="D79" t="s">
        <v>277</v>
      </c>
      <c r="E79" s="2" t="s">
        <v>581</v>
      </c>
    </row>
    <row r="80" spans="1:5" ht="15.6">
      <c r="A80" s="2" t="s">
        <v>373</v>
      </c>
      <c r="B80" s="13" t="s">
        <v>374</v>
      </c>
      <c r="C80" s="21">
        <v>196</v>
      </c>
      <c r="D80" t="s">
        <v>278</v>
      </c>
      <c r="E80" s="2" t="s">
        <v>581</v>
      </c>
    </row>
    <row r="81" spans="1:5" ht="15.6">
      <c r="A81" s="2" t="s">
        <v>373</v>
      </c>
      <c r="B81" s="13" t="s">
        <v>374</v>
      </c>
      <c r="C81" s="21">
        <v>200</v>
      </c>
      <c r="D81" t="s">
        <v>278</v>
      </c>
      <c r="E81" s="2" t="s">
        <v>581</v>
      </c>
    </row>
    <row r="82" spans="1:5" ht="15.6">
      <c r="A82" s="2" t="s">
        <v>373</v>
      </c>
      <c r="B82" s="13" t="s">
        <v>374</v>
      </c>
      <c r="C82" s="21">
        <v>205</v>
      </c>
      <c r="D82" t="s">
        <v>281</v>
      </c>
      <c r="E82" s="2" t="s">
        <v>581</v>
      </c>
    </row>
    <row r="83" spans="1:5" ht="15.6">
      <c r="A83" s="2" t="s">
        <v>373</v>
      </c>
      <c r="B83" s="13" t="s">
        <v>374</v>
      </c>
      <c r="C83" s="21">
        <v>205</v>
      </c>
      <c r="D83" t="s">
        <v>278</v>
      </c>
      <c r="E83" s="2" t="s">
        <v>581</v>
      </c>
    </row>
    <row r="84" spans="1:5" ht="15.6">
      <c r="A84" s="2" t="s">
        <v>426</v>
      </c>
      <c r="B84" s="2" t="s">
        <v>427</v>
      </c>
      <c r="C84" s="21">
        <v>19</v>
      </c>
      <c r="D84" t="s">
        <v>275</v>
      </c>
      <c r="E84" s="2" t="s">
        <v>581</v>
      </c>
    </row>
    <row r="85" spans="1:5" ht="15.6">
      <c r="A85" s="2" t="s">
        <v>426</v>
      </c>
      <c r="B85" s="2" t="s">
        <v>427</v>
      </c>
      <c r="C85" s="21">
        <v>29</v>
      </c>
      <c r="D85" t="s">
        <v>275</v>
      </c>
      <c r="E85" s="2" t="s">
        <v>581</v>
      </c>
    </row>
    <row r="86" spans="1:5" ht="15.6">
      <c r="A86" s="2" t="s">
        <v>426</v>
      </c>
      <c r="B86" s="2" t="s">
        <v>427</v>
      </c>
      <c r="C86" s="21">
        <v>19</v>
      </c>
      <c r="D86" t="s">
        <v>278</v>
      </c>
      <c r="E86" s="2" t="s">
        <v>581</v>
      </c>
    </row>
    <row r="87" spans="1:5" ht="15.6">
      <c r="A87" s="2" t="s">
        <v>426</v>
      </c>
      <c r="B87" s="2" t="s">
        <v>427</v>
      </c>
      <c r="C87" s="21">
        <v>19</v>
      </c>
      <c r="D87" t="s">
        <v>279</v>
      </c>
      <c r="E87" s="2" t="s">
        <v>581</v>
      </c>
    </row>
    <row r="88" spans="1:5" ht="15.6">
      <c r="A88" s="2" t="s">
        <v>426</v>
      </c>
      <c r="B88" s="2" t="s">
        <v>427</v>
      </c>
      <c r="C88" s="21">
        <v>31</v>
      </c>
      <c r="D88" t="s">
        <v>275</v>
      </c>
      <c r="E88" s="2" t="s">
        <v>581</v>
      </c>
    </row>
    <row r="89" spans="1:5" ht="15.6">
      <c r="A89" s="2" t="s">
        <v>426</v>
      </c>
      <c r="B89" s="2" t="s">
        <v>427</v>
      </c>
      <c r="C89" s="21">
        <v>29</v>
      </c>
      <c r="D89" t="s">
        <v>279</v>
      </c>
      <c r="E89" s="2" t="s">
        <v>581</v>
      </c>
    </row>
    <row r="90" spans="1:5" ht="15.6">
      <c r="A90" s="2" t="s">
        <v>426</v>
      </c>
      <c r="B90" s="2" t="s">
        <v>427</v>
      </c>
      <c r="C90" s="21">
        <v>38</v>
      </c>
      <c r="D90" t="s">
        <v>275</v>
      </c>
      <c r="E90" s="2" t="s">
        <v>581</v>
      </c>
    </row>
    <row r="91" spans="1:5" ht="15.6">
      <c r="A91" s="2" t="s">
        <v>426</v>
      </c>
      <c r="B91" s="2" t="s">
        <v>427</v>
      </c>
      <c r="C91" s="21">
        <v>29</v>
      </c>
      <c r="D91" t="s">
        <v>276</v>
      </c>
      <c r="E91" s="2" t="s">
        <v>581</v>
      </c>
    </row>
    <row r="92" spans="1:5" ht="15.6">
      <c r="A92" s="2" t="s">
        <v>426</v>
      </c>
      <c r="B92" s="2" t="s">
        <v>427</v>
      </c>
      <c r="C92" s="21">
        <v>29</v>
      </c>
      <c r="D92" t="s">
        <v>278</v>
      </c>
      <c r="E92" s="2" t="s">
        <v>581</v>
      </c>
    </row>
    <row r="93" spans="1:5" ht="15.6">
      <c r="A93" s="2" t="s">
        <v>426</v>
      </c>
      <c r="B93" s="2" t="s">
        <v>427</v>
      </c>
      <c r="C93" s="21">
        <v>31</v>
      </c>
      <c r="D93" t="s">
        <v>278</v>
      </c>
      <c r="E93" s="2" t="s">
        <v>581</v>
      </c>
    </row>
    <row r="94" spans="1:5" ht="15.6">
      <c r="A94" s="2" t="s">
        <v>426</v>
      </c>
      <c r="B94" s="2" t="s">
        <v>427</v>
      </c>
      <c r="C94" s="21">
        <v>31</v>
      </c>
      <c r="D94" t="s">
        <v>279</v>
      </c>
      <c r="E94" s="2" t="s">
        <v>581</v>
      </c>
    </row>
    <row r="95" spans="1:5" ht="15.6">
      <c r="A95" s="2" t="s">
        <v>426</v>
      </c>
      <c r="B95" s="2" t="s">
        <v>427</v>
      </c>
      <c r="C95" s="21">
        <v>103</v>
      </c>
      <c r="D95" t="s">
        <v>275</v>
      </c>
      <c r="E95" s="2" t="s">
        <v>581</v>
      </c>
    </row>
    <row r="96" spans="1:5" ht="15.6">
      <c r="A96" s="2" t="s">
        <v>426</v>
      </c>
      <c r="B96" s="2" t="s">
        <v>427</v>
      </c>
      <c r="C96" s="21">
        <v>103</v>
      </c>
      <c r="D96" t="s">
        <v>278</v>
      </c>
      <c r="E96" s="2" t="s">
        <v>581</v>
      </c>
    </row>
    <row r="97" spans="1:6" ht="15.6">
      <c r="A97" s="2" t="s">
        <v>426</v>
      </c>
      <c r="B97" s="2" t="s">
        <v>427</v>
      </c>
      <c r="C97" s="21">
        <v>109</v>
      </c>
      <c r="D97" t="s">
        <v>278</v>
      </c>
      <c r="E97" s="2" t="s">
        <v>581</v>
      </c>
    </row>
    <row r="98" spans="1:6" ht="15.6">
      <c r="A98" s="2" t="s">
        <v>426</v>
      </c>
      <c r="B98" s="2" t="s">
        <v>427</v>
      </c>
      <c r="C98" s="21">
        <v>111</v>
      </c>
      <c r="D98" t="s">
        <v>275</v>
      </c>
      <c r="E98" s="2" t="s">
        <v>581</v>
      </c>
    </row>
    <row r="99" spans="1:6" ht="15.6">
      <c r="A99" s="2" t="s">
        <v>426</v>
      </c>
      <c r="B99" s="2" t="s">
        <v>427</v>
      </c>
      <c r="C99" s="21">
        <v>109</v>
      </c>
      <c r="D99" t="s">
        <v>281</v>
      </c>
      <c r="E99" s="2" t="s">
        <v>581</v>
      </c>
    </row>
    <row r="100" spans="1:6" ht="15.6">
      <c r="A100" s="2" t="s">
        <v>465</v>
      </c>
      <c r="B100" s="13" t="s">
        <v>466</v>
      </c>
      <c r="C100" s="21">
        <v>81</v>
      </c>
      <c r="D100" t="s">
        <v>278</v>
      </c>
      <c r="E100" s="2" t="s">
        <v>581</v>
      </c>
    </row>
    <row r="101" spans="1:6" ht="15.6">
      <c r="A101" s="2" t="s">
        <v>465</v>
      </c>
      <c r="B101" s="13" t="s">
        <v>466</v>
      </c>
      <c r="C101" s="21">
        <v>81</v>
      </c>
      <c r="D101" t="s">
        <v>279</v>
      </c>
      <c r="E101" s="2" t="s">
        <v>581</v>
      </c>
    </row>
    <row r="102" spans="1:6" ht="15.6">
      <c r="A102" s="2" t="s">
        <v>465</v>
      </c>
      <c r="B102" s="13" t="s">
        <v>466</v>
      </c>
      <c r="C102" s="21">
        <v>81</v>
      </c>
      <c r="D102" t="s">
        <v>281</v>
      </c>
      <c r="E102" s="2" t="s">
        <v>581</v>
      </c>
    </row>
    <row r="103" spans="1:6" ht="15.6">
      <c r="A103" s="2" t="s">
        <v>465</v>
      </c>
      <c r="B103" s="13" t="s">
        <v>466</v>
      </c>
      <c r="C103" s="21">
        <v>97</v>
      </c>
      <c r="D103" t="s">
        <v>279</v>
      </c>
      <c r="E103" s="2" t="s">
        <v>581</v>
      </c>
    </row>
    <row r="104" spans="1:6" ht="15.6">
      <c r="A104" s="2" t="s">
        <v>465</v>
      </c>
      <c r="B104" s="13" t="s">
        <v>466</v>
      </c>
      <c r="C104" s="21">
        <v>97</v>
      </c>
      <c r="D104" t="s">
        <v>281</v>
      </c>
      <c r="E104" s="2" t="s">
        <v>581</v>
      </c>
    </row>
    <row r="105" spans="1:6" ht="15.6">
      <c r="A105" s="2" t="s">
        <v>514</v>
      </c>
      <c r="B105" s="13" t="s">
        <v>513</v>
      </c>
      <c r="C105" s="21">
        <v>524</v>
      </c>
      <c r="D105" t="s">
        <v>279</v>
      </c>
      <c r="E105" s="2" t="s">
        <v>581</v>
      </c>
    </row>
    <row r="106" spans="1:6" ht="15.6">
      <c r="A106" s="2" t="s">
        <v>524</v>
      </c>
      <c r="B106" s="13" t="s">
        <v>525</v>
      </c>
      <c r="C106" s="21">
        <v>24</v>
      </c>
      <c r="D106" t="s">
        <v>277</v>
      </c>
      <c r="E106" s="2" t="s">
        <v>581</v>
      </c>
    </row>
    <row r="107" spans="1:6" ht="15.6">
      <c r="A107" s="2" t="s">
        <v>524</v>
      </c>
      <c r="B107" s="13" t="s">
        <v>525</v>
      </c>
      <c r="C107" s="21">
        <v>27</v>
      </c>
      <c r="D107" t="s">
        <v>277</v>
      </c>
      <c r="E107" s="2" t="s">
        <v>581</v>
      </c>
    </row>
    <row r="108" spans="1:6" ht="15.6">
      <c r="A108" s="2" t="s">
        <v>363</v>
      </c>
      <c r="B108" s="2" t="s">
        <v>364</v>
      </c>
      <c r="C108" s="21">
        <v>79</v>
      </c>
      <c r="D108" t="s">
        <v>278</v>
      </c>
      <c r="E108" s="2" t="s">
        <v>581</v>
      </c>
    </row>
    <row r="109" spans="1:6" ht="15.6">
      <c r="A109" s="2" t="s">
        <v>363</v>
      </c>
      <c r="B109" s="2" t="s">
        <v>364</v>
      </c>
      <c r="C109" s="21">
        <v>79</v>
      </c>
      <c r="D109" t="s">
        <v>279</v>
      </c>
      <c r="E109" s="2" t="s">
        <v>581</v>
      </c>
    </row>
    <row r="110" spans="1:6" ht="15.6">
      <c r="A110" s="2" t="s">
        <v>363</v>
      </c>
      <c r="B110" s="2" t="s">
        <v>364</v>
      </c>
      <c r="C110" s="21">
        <v>79</v>
      </c>
      <c r="D110" t="s">
        <v>281</v>
      </c>
      <c r="E110" s="2" t="s">
        <v>581</v>
      </c>
    </row>
    <row r="111" spans="1:6" ht="15.6">
      <c r="A111" s="2" t="s">
        <v>363</v>
      </c>
      <c r="B111" s="2" t="s">
        <v>364</v>
      </c>
      <c r="C111" s="21">
        <v>47</v>
      </c>
      <c r="D111" t="s">
        <v>279</v>
      </c>
      <c r="E111" s="2" t="s">
        <v>581</v>
      </c>
    </row>
    <row r="112" spans="1:6" ht="15.6">
      <c r="A112" s="2" t="s">
        <v>476</v>
      </c>
      <c r="B112" s="13" t="s">
        <v>477</v>
      </c>
      <c r="C112" s="21">
        <v>116</v>
      </c>
      <c r="D112" t="s">
        <v>279</v>
      </c>
      <c r="E112" s="2" t="s">
        <v>582</v>
      </c>
      <c r="F112" t="s">
        <v>586</v>
      </c>
    </row>
    <row r="113" spans="1:5" ht="15.6">
      <c r="A113" s="2" t="s">
        <v>515</v>
      </c>
      <c r="B113" s="13" t="s">
        <v>516</v>
      </c>
      <c r="C113" s="21">
        <v>57</v>
      </c>
      <c r="D113" t="s">
        <v>275</v>
      </c>
      <c r="E113" s="2" t="s">
        <v>581</v>
      </c>
    </row>
  </sheetData>
  <sortState xmlns:xlrd2="http://schemas.microsoft.com/office/spreadsheetml/2017/richdata2" ref="A13:D35">
    <sortCondition ref="C12:C35"/>
  </sortState>
  <phoneticPr fontId="9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43505-C484-4E3C-9881-7D01B404AF20}">
  <dimension ref="A1:X262"/>
  <sheetViews>
    <sheetView tabSelected="1" topLeftCell="J1" workbookViewId="0">
      <selection activeCell="Q10" sqref="Q10"/>
    </sheetView>
  </sheetViews>
  <sheetFormatPr defaultRowHeight="13.8"/>
  <cols>
    <col min="1" max="1" width="9" bestFit="1" customWidth="1"/>
    <col min="19" max="19" width="136.7109375" bestFit="1" customWidth="1"/>
  </cols>
  <sheetData>
    <row r="1" spans="1:24" ht="82.8">
      <c r="A1" s="53" t="s">
        <v>717</v>
      </c>
      <c r="B1" s="54" t="s">
        <v>718</v>
      </c>
      <c r="C1" s="54" t="s">
        <v>719</v>
      </c>
      <c r="D1" s="54" t="s">
        <v>720</v>
      </c>
      <c r="E1" s="54" t="s">
        <v>721</v>
      </c>
      <c r="F1" s="54" t="s">
        <v>722</v>
      </c>
      <c r="G1" s="54" t="s">
        <v>8</v>
      </c>
      <c r="H1" s="54" t="s">
        <v>723</v>
      </c>
      <c r="I1" s="54" t="s">
        <v>724</v>
      </c>
      <c r="J1" s="54" t="s">
        <v>725</v>
      </c>
      <c r="K1" s="54" t="s">
        <v>726</v>
      </c>
      <c r="L1" s="54" t="s">
        <v>727</v>
      </c>
      <c r="M1" s="54" t="s">
        <v>728</v>
      </c>
      <c r="N1" s="54" t="s">
        <v>729</v>
      </c>
      <c r="O1" s="54" t="s">
        <v>730</v>
      </c>
      <c r="P1" s="54" t="s">
        <v>731</v>
      </c>
      <c r="Q1" s="54" t="s">
        <v>732</v>
      </c>
      <c r="R1" s="54" t="s">
        <v>733</v>
      </c>
      <c r="S1" s="54" t="s">
        <v>12</v>
      </c>
      <c r="T1" s="54" t="s">
        <v>734</v>
      </c>
      <c r="U1" s="53" t="s">
        <v>735</v>
      </c>
      <c r="V1" s="53" t="s">
        <v>736</v>
      </c>
      <c r="W1" s="53" t="s">
        <v>737</v>
      </c>
    </row>
    <row r="2" spans="1:24">
      <c r="A2" s="66" t="s">
        <v>1284</v>
      </c>
      <c r="B2" s="67">
        <v>2</v>
      </c>
      <c r="C2" s="66" t="s">
        <v>1285</v>
      </c>
      <c r="D2" s="66" t="s">
        <v>798</v>
      </c>
      <c r="E2" s="66" t="s">
        <v>862</v>
      </c>
      <c r="F2" s="68">
        <v>800.94389999999999</v>
      </c>
      <c r="G2" s="67">
        <v>2</v>
      </c>
      <c r="H2" s="68">
        <v>1600.8805</v>
      </c>
      <c r="I2" s="68">
        <v>1600.8792000000001</v>
      </c>
      <c r="J2" s="69">
        <v>0</v>
      </c>
      <c r="K2" s="70">
        <v>0.8</v>
      </c>
      <c r="L2" s="67">
        <v>79</v>
      </c>
      <c r="M2" s="67" t="s">
        <v>845</v>
      </c>
      <c r="N2" s="70">
        <v>800.19</v>
      </c>
      <c r="O2" s="70">
        <v>535.44000000000005</v>
      </c>
      <c r="P2" s="70">
        <v>535.44000000000005</v>
      </c>
      <c r="Q2" s="71">
        <v>15.69</v>
      </c>
      <c r="R2" s="69">
        <v>244</v>
      </c>
      <c r="S2" s="66" t="s">
        <v>1286</v>
      </c>
      <c r="T2" s="67">
        <v>11681</v>
      </c>
      <c r="U2" s="66" t="s">
        <v>1287</v>
      </c>
      <c r="V2" s="66" t="s">
        <v>1288</v>
      </c>
      <c r="W2" s="66">
        <v>45.4617</v>
      </c>
      <c r="X2" s="72" t="s">
        <v>1732</v>
      </c>
    </row>
    <row r="3" spans="1:24">
      <c r="A3" s="66" t="s">
        <v>1289</v>
      </c>
      <c r="B3" s="67">
        <v>2</v>
      </c>
      <c r="C3" s="66" t="s">
        <v>1290</v>
      </c>
      <c r="D3" s="66" t="s">
        <v>798</v>
      </c>
      <c r="E3" s="66" t="s">
        <v>900</v>
      </c>
      <c r="F3" s="68">
        <v>695.39589999999998</v>
      </c>
      <c r="G3" s="67">
        <v>2</v>
      </c>
      <c r="H3" s="68">
        <v>1389.7845</v>
      </c>
      <c r="I3" s="68">
        <v>1389.7835</v>
      </c>
      <c r="J3" s="69">
        <v>0</v>
      </c>
      <c r="K3" s="70">
        <v>0.7</v>
      </c>
      <c r="L3" s="67">
        <v>91</v>
      </c>
      <c r="M3" s="67" t="s">
        <v>742</v>
      </c>
      <c r="N3" s="70">
        <v>763.59</v>
      </c>
      <c r="O3" s="70">
        <v>365.22</v>
      </c>
      <c r="P3" s="70">
        <v>23.46</v>
      </c>
      <c r="Q3" s="71">
        <v>13.59</v>
      </c>
      <c r="R3" s="69">
        <v>244</v>
      </c>
      <c r="S3" s="66" t="s">
        <v>1286</v>
      </c>
      <c r="T3" s="67">
        <v>11681</v>
      </c>
      <c r="U3" s="66" t="s">
        <v>1291</v>
      </c>
      <c r="V3" s="66" t="s">
        <v>1292</v>
      </c>
      <c r="W3" s="66">
        <v>49.066800000000001</v>
      </c>
      <c r="X3" s="72"/>
    </row>
    <row r="4" spans="1:24">
      <c r="A4" s="66" t="s">
        <v>1293</v>
      </c>
      <c r="B4" s="67">
        <v>2</v>
      </c>
      <c r="C4" s="66" t="s">
        <v>1294</v>
      </c>
      <c r="D4" s="66" t="s">
        <v>833</v>
      </c>
      <c r="E4" s="66" t="s">
        <v>834</v>
      </c>
      <c r="F4" s="68">
        <v>655.32920000000001</v>
      </c>
      <c r="G4" s="67">
        <v>2</v>
      </c>
      <c r="H4" s="68">
        <v>1309.6511</v>
      </c>
      <c r="I4" s="68">
        <v>1309.6482000000001</v>
      </c>
      <c r="J4" s="69">
        <v>0</v>
      </c>
      <c r="K4" s="70">
        <v>2.2999999999999998</v>
      </c>
      <c r="L4" s="67">
        <v>64</v>
      </c>
      <c r="M4" s="67" t="s">
        <v>742</v>
      </c>
      <c r="N4" s="70">
        <v>684.41</v>
      </c>
      <c r="O4" s="70">
        <v>256.16000000000003</v>
      </c>
      <c r="P4" s="70">
        <v>112.03</v>
      </c>
      <c r="Q4" s="71">
        <v>10.3</v>
      </c>
      <c r="R4" s="69">
        <v>244</v>
      </c>
      <c r="S4" s="66" t="s">
        <v>1286</v>
      </c>
      <c r="T4" s="67">
        <v>11681</v>
      </c>
      <c r="U4" s="66" t="s">
        <v>1295</v>
      </c>
      <c r="V4" s="66" t="s">
        <v>1296</v>
      </c>
      <c r="W4" s="66">
        <v>13.485900000000001</v>
      </c>
      <c r="X4" s="72"/>
    </row>
    <row r="5" spans="1:24">
      <c r="A5" s="66" t="s">
        <v>1297</v>
      </c>
      <c r="B5" s="67">
        <v>2</v>
      </c>
      <c r="C5" s="66" t="s">
        <v>1298</v>
      </c>
      <c r="D5" s="66" t="s">
        <v>798</v>
      </c>
      <c r="E5" s="66" t="s">
        <v>900</v>
      </c>
      <c r="F5" s="68">
        <v>553.78800000000001</v>
      </c>
      <c r="G5" s="67">
        <v>2</v>
      </c>
      <c r="H5" s="68">
        <v>1106.5687</v>
      </c>
      <c r="I5" s="68">
        <v>1106.5688</v>
      </c>
      <c r="J5" s="69">
        <v>0</v>
      </c>
      <c r="K5" s="70">
        <v>-0.1</v>
      </c>
      <c r="L5" s="67">
        <v>64</v>
      </c>
      <c r="M5" s="67" t="s">
        <v>742</v>
      </c>
      <c r="N5" s="70">
        <v>659.51</v>
      </c>
      <c r="O5" s="70">
        <v>263.70999999999998</v>
      </c>
      <c r="P5" s="70">
        <v>56.91</v>
      </c>
      <c r="Q5" s="71">
        <v>10.83</v>
      </c>
      <c r="R5" s="69">
        <v>244</v>
      </c>
      <c r="S5" s="66" t="s">
        <v>1286</v>
      </c>
      <c r="T5" s="67">
        <v>11681</v>
      </c>
      <c r="U5" s="66" t="s">
        <v>1299</v>
      </c>
      <c r="V5" s="66" t="s">
        <v>1300</v>
      </c>
      <c r="W5" s="66">
        <v>13.537800000000001</v>
      </c>
      <c r="X5" s="72"/>
    </row>
    <row r="6" spans="1:24">
      <c r="A6" s="66" t="s">
        <v>1301</v>
      </c>
      <c r="B6" s="67">
        <v>2</v>
      </c>
      <c r="C6" s="66" t="s">
        <v>1302</v>
      </c>
      <c r="D6" s="66" t="s">
        <v>1303</v>
      </c>
      <c r="E6" s="66" t="s">
        <v>1304</v>
      </c>
      <c r="F6" s="68">
        <v>749.36720000000003</v>
      </c>
      <c r="G6" s="67">
        <v>3</v>
      </c>
      <c r="H6" s="68">
        <v>2246.087</v>
      </c>
      <c r="I6" s="68">
        <v>2246.0882000000001</v>
      </c>
      <c r="J6" s="69">
        <v>0</v>
      </c>
      <c r="K6" s="70">
        <v>-0.5</v>
      </c>
      <c r="L6" s="67">
        <v>64</v>
      </c>
      <c r="M6" s="67" t="s">
        <v>742</v>
      </c>
      <c r="N6" s="70">
        <v>629.42999999999995</v>
      </c>
      <c r="O6" s="70">
        <v>357.05</v>
      </c>
      <c r="P6" s="70">
        <v>1.2</v>
      </c>
      <c r="Q6" s="71">
        <v>10.65</v>
      </c>
      <c r="R6" s="69">
        <v>244</v>
      </c>
      <c r="S6" s="66" t="s">
        <v>1286</v>
      </c>
      <c r="T6" s="67">
        <v>11681</v>
      </c>
      <c r="U6" s="66" t="s">
        <v>1305</v>
      </c>
      <c r="V6" s="66" t="s">
        <v>1306</v>
      </c>
      <c r="W6" s="66">
        <v>20.140899999999998</v>
      </c>
      <c r="X6" s="72"/>
    </row>
    <row r="7" spans="1:24">
      <c r="A7" s="66" t="s">
        <v>1307</v>
      </c>
      <c r="B7" s="67">
        <v>2</v>
      </c>
      <c r="C7" s="66" t="s">
        <v>1308</v>
      </c>
      <c r="D7" s="66" t="s">
        <v>1211</v>
      </c>
      <c r="E7" s="66" t="s">
        <v>1309</v>
      </c>
      <c r="F7" s="68">
        <v>856.9248</v>
      </c>
      <c r="G7" s="67">
        <v>2</v>
      </c>
      <c r="H7" s="68">
        <v>1712.8423</v>
      </c>
      <c r="I7" s="68">
        <v>1712.8435999999999</v>
      </c>
      <c r="J7" s="69">
        <v>0</v>
      </c>
      <c r="K7" s="70">
        <v>-0.8</v>
      </c>
      <c r="L7" s="67">
        <v>64</v>
      </c>
      <c r="M7" s="67" t="s">
        <v>817</v>
      </c>
      <c r="N7" s="70">
        <v>615.41999999999996</v>
      </c>
      <c r="O7" s="70">
        <v>385.5</v>
      </c>
      <c r="P7" s="70">
        <v>4.47</v>
      </c>
      <c r="Q7" s="71">
        <v>11.8</v>
      </c>
      <c r="R7" s="69">
        <v>244</v>
      </c>
      <c r="S7" s="66" t="s">
        <v>1286</v>
      </c>
      <c r="T7" s="67">
        <v>11681</v>
      </c>
      <c r="U7" s="66" t="s">
        <v>1310</v>
      </c>
      <c r="V7" s="66" t="s">
        <v>1311</v>
      </c>
      <c r="W7" s="66">
        <v>22.073599999999999</v>
      </c>
      <c r="X7" s="72"/>
    </row>
    <row r="8" spans="1:24">
      <c r="A8" s="66" t="s">
        <v>1312</v>
      </c>
      <c r="B8" s="67">
        <v>2</v>
      </c>
      <c r="C8" s="66" t="s">
        <v>1313</v>
      </c>
      <c r="D8" s="66" t="s">
        <v>833</v>
      </c>
      <c r="E8" s="66" t="s">
        <v>840</v>
      </c>
      <c r="F8" s="68">
        <v>889.46259999999995</v>
      </c>
      <c r="G8" s="67">
        <v>2</v>
      </c>
      <c r="H8" s="68">
        <v>1777.9178999999999</v>
      </c>
      <c r="I8" s="68">
        <v>1777.9177999999999</v>
      </c>
      <c r="J8" s="69">
        <v>0</v>
      </c>
      <c r="K8" s="70">
        <v>0.1</v>
      </c>
      <c r="L8" s="67">
        <v>74</v>
      </c>
      <c r="M8" s="67" t="s">
        <v>845</v>
      </c>
      <c r="N8" s="70">
        <v>612.64</v>
      </c>
      <c r="O8" s="70">
        <v>219.16</v>
      </c>
      <c r="P8" s="70">
        <v>0</v>
      </c>
      <c r="Q8" s="71">
        <v>10.01</v>
      </c>
      <c r="R8" s="69">
        <v>244</v>
      </c>
      <c r="S8" s="66" t="s">
        <v>1286</v>
      </c>
      <c r="T8" s="67">
        <v>11681</v>
      </c>
      <c r="U8" s="66" t="s">
        <v>1314</v>
      </c>
      <c r="V8" s="66" t="s">
        <v>1315</v>
      </c>
      <c r="W8" s="66">
        <v>29.6175</v>
      </c>
      <c r="X8" s="72"/>
    </row>
    <row r="9" spans="1:24">
      <c r="A9" s="66" t="s">
        <v>1316</v>
      </c>
      <c r="B9" s="67">
        <v>2</v>
      </c>
      <c r="C9" s="66" t="s">
        <v>1317</v>
      </c>
      <c r="D9" s="66" t="s">
        <v>1211</v>
      </c>
      <c r="E9" s="66" t="s">
        <v>906</v>
      </c>
      <c r="F9" s="68">
        <v>874.88419999999996</v>
      </c>
      <c r="G9" s="67">
        <v>2</v>
      </c>
      <c r="H9" s="68">
        <v>1748.7610999999999</v>
      </c>
      <c r="I9" s="68">
        <v>1748.7596000000001</v>
      </c>
      <c r="J9" s="69">
        <v>0</v>
      </c>
      <c r="K9" s="70">
        <v>0.9</v>
      </c>
      <c r="L9" s="67">
        <v>45</v>
      </c>
      <c r="M9" s="67" t="s">
        <v>817</v>
      </c>
      <c r="N9" s="70">
        <v>597.80999999999995</v>
      </c>
      <c r="O9" s="70">
        <v>428.66</v>
      </c>
      <c r="P9" s="70">
        <v>5.91</v>
      </c>
      <c r="Q9" s="71">
        <v>10.96</v>
      </c>
      <c r="R9" s="69">
        <v>244</v>
      </c>
      <c r="S9" s="66" t="s">
        <v>1286</v>
      </c>
      <c r="T9" s="67">
        <v>11681</v>
      </c>
      <c r="U9" s="66" t="s">
        <v>1318</v>
      </c>
      <c r="V9" s="66" t="s">
        <v>1319</v>
      </c>
      <c r="W9" s="66">
        <v>38.2577</v>
      </c>
      <c r="X9" s="72"/>
    </row>
    <row r="10" spans="1:24">
      <c r="A10" s="66" t="s">
        <v>1320</v>
      </c>
      <c r="B10" s="67">
        <v>2</v>
      </c>
      <c r="C10" s="66" t="s">
        <v>1321</v>
      </c>
      <c r="D10" s="66" t="s">
        <v>1322</v>
      </c>
      <c r="E10" s="66" t="s">
        <v>1323</v>
      </c>
      <c r="F10" s="68">
        <v>955.90970000000004</v>
      </c>
      <c r="G10" s="67">
        <v>2</v>
      </c>
      <c r="H10" s="68">
        <v>1910.8121000000001</v>
      </c>
      <c r="I10" s="68">
        <v>1910.8125</v>
      </c>
      <c r="J10" s="69">
        <v>0</v>
      </c>
      <c r="K10" s="70">
        <v>-0.2</v>
      </c>
      <c r="L10" s="67">
        <v>45</v>
      </c>
      <c r="M10" s="67" t="s">
        <v>817</v>
      </c>
      <c r="N10" s="70">
        <v>585.80999999999995</v>
      </c>
      <c r="O10" s="70">
        <v>389.32</v>
      </c>
      <c r="P10" s="70">
        <v>1.2</v>
      </c>
      <c r="Q10" s="71">
        <v>10.81</v>
      </c>
      <c r="R10" s="69">
        <v>244</v>
      </c>
      <c r="S10" s="66" t="s">
        <v>1286</v>
      </c>
      <c r="T10" s="67">
        <v>11681</v>
      </c>
      <c r="U10" s="66" t="s">
        <v>1324</v>
      </c>
      <c r="V10" s="66" t="s">
        <v>1325</v>
      </c>
      <c r="W10" s="66">
        <v>38.093899999999998</v>
      </c>
      <c r="X10" s="72"/>
    </row>
    <row r="11" spans="1:24">
      <c r="A11" s="66" t="s">
        <v>1326</v>
      </c>
      <c r="B11" s="67">
        <v>2</v>
      </c>
      <c r="C11" s="66" t="s">
        <v>1327</v>
      </c>
      <c r="D11" s="66" t="s">
        <v>833</v>
      </c>
      <c r="E11" s="66" t="s">
        <v>834</v>
      </c>
      <c r="F11" s="68">
        <v>773.34310000000005</v>
      </c>
      <c r="G11" s="67">
        <v>2</v>
      </c>
      <c r="H11" s="68">
        <v>1545.6789000000001</v>
      </c>
      <c r="I11" s="68">
        <v>1545.6803</v>
      </c>
      <c r="J11" s="69">
        <v>0</v>
      </c>
      <c r="K11" s="70">
        <v>-0.9</v>
      </c>
      <c r="L11" s="67">
        <v>45</v>
      </c>
      <c r="M11" s="67" t="s">
        <v>817</v>
      </c>
      <c r="N11" s="70">
        <v>581.83000000000004</v>
      </c>
      <c r="O11" s="70">
        <v>384.19</v>
      </c>
      <c r="P11" s="70">
        <v>12.55</v>
      </c>
      <c r="Q11" s="71">
        <v>10.81</v>
      </c>
      <c r="R11" s="69">
        <v>244</v>
      </c>
      <c r="S11" s="66" t="s">
        <v>1286</v>
      </c>
      <c r="T11" s="67">
        <v>11681</v>
      </c>
      <c r="U11" s="66" t="s">
        <v>1328</v>
      </c>
      <c r="V11" s="66" t="s">
        <v>1329</v>
      </c>
      <c r="W11" s="66">
        <v>32.514600000000002</v>
      </c>
      <c r="X11" s="72"/>
    </row>
    <row r="12" spans="1:24">
      <c r="A12" s="66" t="s">
        <v>1330</v>
      </c>
      <c r="B12" s="67">
        <v>2</v>
      </c>
      <c r="C12" s="66" t="s">
        <v>1331</v>
      </c>
      <c r="D12" s="66" t="s">
        <v>766</v>
      </c>
      <c r="E12" s="66" t="s">
        <v>911</v>
      </c>
      <c r="F12" s="68">
        <v>854.37549999999999</v>
      </c>
      <c r="G12" s="67">
        <v>2</v>
      </c>
      <c r="H12" s="68">
        <v>1707.7437</v>
      </c>
      <c r="I12" s="68">
        <v>1707.7429999999999</v>
      </c>
      <c r="J12" s="69">
        <v>0</v>
      </c>
      <c r="K12" s="70">
        <v>0.4</v>
      </c>
      <c r="L12" s="67">
        <v>95</v>
      </c>
      <c r="M12" s="67" t="s">
        <v>742</v>
      </c>
      <c r="N12" s="70">
        <v>571.76</v>
      </c>
      <c r="O12" s="70">
        <v>47.33</v>
      </c>
      <c r="P12" s="70">
        <v>47.33</v>
      </c>
      <c r="Q12" s="71">
        <v>6.29</v>
      </c>
      <c r="R12" s="69">
        <v>244</v>
      </c>
      <c r="S12" s="66" t="s">
        <v>1286</v>
      </c>
      <c r="T12" s="67">
        <v>11681</v>
      </c>
      <c r="U12" s="66" t="s">
        <v>1332</v>
      </c>
      <c r="V12" s="66" t="s">
        <v>1333</v>
      </c>
      <c r="W12" s="66">
        <v>27.811499999999999</v>
      </c>
      <c r="X12" s="72"/>
    </row>
    <row r="13" spans="1:24">
      <c r="A13" s="66" t="s">
        <v>1334</v>
      </c>
      <c r="B13" s="67">
        <v>2</v>
      </c>
      <c r="C13" s="66" t="s">
        <v>1335</v>
      </c>
      <c r="D13" s="66" t="s">
        <v>1303</v>
      </c>
      <c r="E13" s="66" t="s">
        <v>1336</v>
      </c>
      <c r="F13" s="68">
        <v>958.46559999999999</v>
      </c>
      <c r="G13" s="67">
        <v>2</v>
      </c>
      <c r="H13" s="68">
        <v>1915.9239</v>
      </c>
      <c r="I13" s="68">
        <v>1915.923</v>
      </c>
      <c r="J13" s="69">
        <v>0</v>
      </c>
      <c r="K13" s="70">
        <v>0.5</v>
      </c>
      <c r="L13" s="67">
        <v>64</v>
      </c>
      <c r="M13" s="67" t="s">
        <v>817</v>
      </c>
      <c r="N13" s="70">
        <v>566.66999999999996</v>
      </c>
      <c r="O13" s="70">
        <v>330.17</v>
      </c>
      <c r="P13" s="70">
        <v>62.93</v>
      </c>
      <c r="Q13" s="71">
        <v>7.99</v>
      </c>
      <c r="R13" s="69">
        <v>244</v>
      </c>
      <c r="S13" s="66" t="s">
        <v>1286</v>
      </c>
      <c r="T13" s="67">
        <v>11681</v>
      </c>
      <c r="U13" s="66" t="s">
        <v>1337</v>
      </c>
      <c r="V13" s="66" t="s">
        <v>1338</v>
      </c>
      <c r="W13" s="66">
        <v>21.8718</v>
      </c>
      <c r="X13" s="72"/>
    </row>
    <row r="14" spans="1:24">
      <c r="A14" s="66" t="s">
        <v>1339</v>
      </c>
      <c r="B14" s="67">
        <v>2</v>
      </c>
      <c r="C14" s="66" t="s">
        <v>1340</v>
      </c>
      <c r="D14" s="66" t="s">
        <v>833</v>
      </c>
      <c r="E14" s="66" t="s">
        <v>834</v>
      </c>
      <c r="F14" s="68">
        <v>704.86199999999997</v>
      </c>
      <c r="G14" s="67">
        <v>2</v>
      </c>
      <c r="H14" s="68">
        <v>1408.7166999999999</v>
      </c>
      <c r="I14" s="68">
        <v>1408.7166</v>
      </c>
      <c r="J14" s="69">
        <v>0</v>
      </c>
      <c r="K14" s="70">
        <v>0.1</v>
      </c>
      <c r="L14" s="67">
        <v>64</v>
      </c>
      <c r="M14" s="67" t="s">
        <v>817</v>
      </c>
      <c r="N14" s="70">
        <v>561.53</v>
      </c>
      <c r="O14" s="70">
        <v>301.77999999999997</v>
      </c>
      <c r="P14" s="70">
        <v>79.44</v>
      </c>
      <c r="Q14" s="71">
        <v>7.27</v>
      </c>
      <c r="R14" s="69">
        <v>244</v>
      </c>
      <c r="S14" s="66" t="s">
        <v>1286</v>
      </c>
      <c r="T14" s="67">
        <v>11681</v>
      </c>
      <c r="U14" s="66" t="s">
        <v>1341</v>
      </c>
      <c r="V14" s="66" t="s">
        <v>1342</v>
      </c>
      <c r="W14" s="66">
        <v>24.288399999999999</v>
      </c>
      <c r="X14" s="72"/>
    </row>
    <row r="15" spans="1:24">
      <c r="A15" s="66" t="s">
        <v>1343</v>
      </c>
      <c r="B15" s="67">
        <v>2</v>
      </c>
      <c r="C15" s="66" t="s">
        <v>1344</v>
      </c>
      <c r="D15" s="66" t="s">
        <v>1211</v>
      </c>
      <c r="E15" s="66" t="s">
        <v>1309</v>
      </c>
      <c r="F15" s="68">
        <v>681.67489999999998</v>
      </c>
      <c r="G15" s="67">
        <v>3</v>
      </c>
      <c r="H15" s="68">
        <v>2043.0101</v>
      </c>
      <c r="I15" s="68">
        <v>2043.0088000000001</v>
      </c>
      <c r="J15" s="69">
        <v>0</v>
      </c>
      <c r="K15" s="70">
        <v>0.7</v>
      </c>
      <c r="L15" s="67">
        <v>64</v>
      </c>
      <c r="M15" s="67" t="s">
        <v>742</v>
      </c>
      <c r="N15" s="70">
        <v>549.29</v>
      </c>
      <c r="O15" s="70">
        <v>311.77999999999997</v>
      </c>
      <c r="P15" s="70">
        <v>2.4</v>
      </c>
      <c r="Q15" s="71">
        <v>7.93</v>
      </c>
      <c r="R15" s="69">
        <v>244</v>
      </c>
      <c r="S15" s="66" t="s">
        <v>1286</v>
      </c>
      <c r="T15" s="67">
        <v>11681</v>
      </c>
      <c r="U15" s="66" t="s">
        <v>1345</v>
      </c>
      <c r="V15" s="66" t="s">
        <v>1346</v>
      </c>
      <c r="W15" s="66">
        <v>20.388100000000001</v>
      </c>
      <c r="X15" s="72"/>
    </row>
    <row r="16" spans="1:24">
      <c r="A16" s="66" t="s">
        <v>1347</v>
      </c>
      <c r="B16" s="67">
        <v>2</v>
      </c>
      <c r="C16" s="66" t="s">
        <v>1348</v>
      </c>
      <c r="D16" s="66" t="s">
        <v>798</v>
      </c>
      <c r="E16" s="66" t="s">
        <v>900</v>
      </c>
      <c r="F16" s="68">
        <v>482.25369999999998</v>
      </c>
      <c r="G16" s="67">
        <v>2</v>
      </c>
      <c r="H16" s="68">
        <v>963.50009999999997</v>
      </c>
      <c r="I16" s="68">
        <v>963.49929999999995</v>
      </c>
      <c r="J16" s="69">
        <v>0</v>
      </c>
      <c r="K16" s="70">
        <v>0.8</v>
      </c>
      <c r="L16" s="67">
        <v>95</v>
      </c>
      <c r="M16" s="67" t="s">
        <v>742</v>
      </c>
      <c r="N16" s="70">
        <v>547.12</v>
      </c>
      <c r="O16" s="70">
        <v>98.72</v>
      </c>
      <c r="P16" s="70">
        <v>98.72</v>
      </c>
      <c r="Q16" s="71">
        <v>6.63</v>
      </c>
      <c r="R16" s="69">
        <v>244</v>
      </c>
      <c r="S16" s="66" t="s">
        <v>1286</v>
      </c>
      <c r="T16" s="67">
        <v>11681</v>
      </c>
      <c r="U16" s="66" t="s">
        <v>1349</v>
      </c>
      <c r="V16" s="66" t="s">
        <v>1350</v>
      </c>
      <c r="W16" s="66">
        <v>16.326899999999998</v>
      </c>
      <c r="X16" s="72"/>
    </row>
    <row r="17" spans="1:24">
      <c r="A17" s="66" t="s">
        <v>1351</v>
      </c>
      <c r="B17" s="67">
        <v>2</v>
      </c>
      <c r="C17" s="66" t="s">
        <v>1352</v>
      </c>
      <c r="D17" s="66" t="s">
        <v>756</v>
      </c>
      <c r="E17" s="66" t="s">
        <v>1217</v>
      </c>
      <c r="F17" s="68">
        <v>999.91769999999997</v>
      </c>
      <c r="G17" s="67">
        <v>2</v>
      </c>
      <c r="H17" s="68">
        <v>1998.8280999999999</v>
      </c>
      <c r="I17" s="68">
        <v>1998.8285000000001</v>
      </c>
      <c r="J17" s="69">
        <v>0</v>
      </c>
      <c r="K17" s="70">
        <v>-0.2</v>
      </c>
      <c r="L17" s="67">
        <v>45</v>
      </c>
      <c r="M17" s="67" t="s">
        <v>817</v>
      </c>
      <c r="N17" s="70">
        <v>543.15</v>
      </c>
      <c r="O17" s="70">
        <v>358.82</v>
      </c>
      <c r="P17" s="70">
        <v>1.2</v>
      </c>
      <c r="Q17" s="71">
        <v>7.79</v>
      </c>
      <c r="R17" s="69">
        <v>244</v>
      </c>
      <c r="S17" s="66" t="s">
        <v>1286</v>
      </c>
      <c r="T17" s="67">
        <v>11681</v>
      </c>
      <c r="U17" s="66" t="s">
        <v>1353</v>
      </c>
      <c r="V17" s="66" t="s">
        <v>1354</v>
      </c>
      <c r="W17" s="66">
        <v>37.684699999999999</v>
      </c>
      <c r="X17" s="72"/>
    </row>
    <row r="18" spans="1:24">
      <c r="A18" s="66" t="s">
        <v>1355</v>
      </c>
      <c r="B18" s="67">
        <v>2</v>
      </c>
      <c r="C18" s="66" t="s">
        <v>1356</v>
      </c>
      <c r="D18" s="66" t="s">
        <v>748</v>
      </c>
      <c r="E18" s="66" t="s">
        <v>810</v>
      </c>
      <c r="F18" s="68">
        <v>708.8279</v>
      </c>
      <c r="G18" s="67">
        <v>2</v>
      </c>
      <c r="H18" s="68">
        <v>1416.6485</v>
      </c>
      <c r="I18" s="68">
        <v>1416.6476</v>
      </c>
      <c r="J18" s="69">
        <v>0</v>
      </c>
      <c r="K18" s="70">
        <v>0.7</v>
      </c>
      <c r="L18" s="67">
        <v>95</v>
      </c>
      <c r="M18" s="67" t="s">
        <v>742</v>
      </c>
      <c r="N18" s="70">
        <v>541.88</v>
      </c>
      <c r="O18" s="70">
        <v>46.72</v>
      </c>
      <c r="P18" s="70">
        <v>46.72</v>
      </c>
      <c r="Q18" s="71">
        <v>6.01</v>
      </c>
      <c r="R18" s="69">
        <v>244</v>
      </c>
      <c r="S18" s="66" t="s">
        <v>1286</v>
      </c>
      <c r="T18" s="67">
        <v>11681</v>
      </c>
      <c r="U18" s="66" t="s">
        <v>1357</v>
      </c>
      <c r="V18" s="66" t="s">
        <v>1358</v>
      </c>
      <c r="W18" s="66">
        <v>21.599</v>
      </c>
      <c r="X18" s="72"/>
    </row>
    <row r="19" spans="1:24">
      <c r="A19" s="66" t="s">
        <v>1359</v>
      </c>
      <c r="B19" s="67">
        <v>2</v>
      </c>
      <c r="C19" s="66" t="s">
        <v>1360</v>
      </c>
      <c r="D19" s="66" t="s">
        <v>1361</v>
      </c>
      <c r="E19" s="66" t="s">
        <v>1266</v>
      </c>
      <c r="F19" s="68">
        <v>1101.4568999999999</v>
      </c>
      <c r="G19" s="67">
        <v>2</v>
      </c>
      <c r="H19" s="68">
        <v>2201.9065000000001</v>
      </c>
      <c r="I19" s="68">
        <v>2201.9079000000002</v>
      </c>
      <c r="J19" s="69">
        <v>0</v>
      </c>
      <c r="K19" s="70">
        <v>-0.6</v>
      </c>
      <c r="L19" s="67">
        <v>45</v>
      </c>
      <c r="M19" s="67" t="s">
        <v>817</v>
      </c>
      <c r="N19" s="70">
        <v>533.44000000000005</v>
      </c>
      <c r="O19" s="70">
        <v>373.4</v>
      </c>
      <c r="P19" s="70">
        <v>0</v>
      </c>
      <c r="Q19" s="71">
        <v>7.84</v>
      </c>
      <c r="R19" s="69">
        <v>244</v>
      </c>
      <c r="S19" s="66" t="s">
        <v>1286</v>
      </c>
      <c r="T19" s="67">
        <v>11681</v>
      </c>
      <c r="U19" s="66" t="s">
        <v>1362</v>
      </c>
      <c r="V19" s="66" t="s">
        <v>1363</v>
      </c>
      <c r="W19" s="66">
        <v>37.997799999999998</v>
      </c>
      <c r="X19" s="72"/>
    </row>
    <row r="20" spans="1:24">
      <c r="A20" s="66" t="s">
        <v>1364</v>
      </c>
      <c r="B20" s="67">
        <v>2</v>
      </c>
      <c r="C20" s="66" t="s">
        <v>1365</v>
      </c>
      <c r="D20" s="66" t="s">
        <v>748</v>
      </c>
      <c r="E20" s="66" t="s">
        <v>749</v>
      </c>
      <c r="F20" s="68">
        <v>616.28719999999998</v>
      </c>
      <c r="G20" s="67">
        <v>2</v>
      </c>
      <c r="H20" s="68">
        <v>1231.5671</v>
      </c>
      <c r="I20" s="68">
        <v>1231.5675000000001</v>
      </c>
      <c r="J20" s="69">
        <v>0</v>
      </c>
      <c r="K20" s="70">
        <v>-0.3</v>
      </c>
      <c r="L20" s="67">
        <v>86</v>
      </c>
      <c r="M20" s="67" t="s">
        <v>817</v>
      </c>
      <c r="N20" s="70">
        <v>527.88</v>
      </c>
      <c r="O20" s="70">
        <v>28.3</v>
      </c>
      <c r="P20" s="70">
        <v>28.3</v>
      </c>
      <c r="Q20" s="71">
        <v>5.1100000000000003</v>
      </c>
      <c r="R20" s="69">
        <v>244</v>
      </c>
      <c r="S20" s="66" t="s">
        <v>1286</v>
      </c>
      <c r="T20" s="67">
        <v>11681</v>
      </c>
      <c r="U20" s="66" t="s">
        <v>1366</v>
      </c>
      <c r="V20" s="66" t="s">
        <v>1367</v>
      </c>
      <c r="W20" s="66">
        <v>22.2638</v>
      </c>
      <c r="X20" s="72"/>
    </row>
    <row r="21" spans="1:24">
      <c r="A21" s="66" t="s">
        <v>1368</v>
      </c>
      <c r="B21" s="67">
        <v>2</v>
      </c>
      <c r="C21" s="66" t="s">
        <v>1369</v>
      </c>
      <c r="D21" s="66" t="s">
        <v>748</v>
      </c>
      <c r="E21" s="66" t="s">
        <v>749</v>
      </c>
      <c r="F21" s="68">
        <v>914.43740000000003</v>
      </c>
      <c r="G21" s="67">
        <v>2</v>
      </c>
      <c r="H21" s="68">
        <v>1827.8675000000001</v>
      </c>
      <c r="I21" s="68">
        <v>1827.8706</v>
      </c>
      <c r="J21" s="69">
        <v>0</v>
      </c>
      <c r="K21" s="70">
        <v>-1.7</v>
      </c>
      <c r="L21" s="67">
        <v>76</v>
      </c>
      <c r="M21" s="67" t="s">
        <v>817</v>
      </c>
      <c r="N21" s="70">
        <v>527.09</v>
      </c>
      <c r="O21" s="70">
        <v>24.97</v>
      </c>
      <c r="P21" s="70">
        <v>0</v>
      </c>
      <c r="Q21" s="71">
        <v>3.41</v>
      </c>
      <c r="R21" s="69">
        <v>244</v>
      </c>
      <c r="S21" s="66" t="s">
        <v>1286</v>
      </c>
      <c r="T21" s="67">
        <v>11681</v>
      </c>
      <c r="U21" s="66" t="s">
        <v>1370</v>
      </c>
      <c r="V21" s="66" t="s">
        <v>1371</v>
      </c>
      <c r="W21" s="66">
        <v>34.011600000000001</v>
      </c>
      <c r="X21" s="72"/>
    </row>
    <row r="22" spans="1:24">
      <c r="A22" s="66" t="s">
        <v>1372</v>
      </c>
      <c r="B22" s="67">
        <v>2</v>
      </c>
      <c r="C22" s="66" t="s">
        <v>1373</v>
      </c>
      <c r="D22" s="66" t="s">
        <v>804</v>
      </c>
      <c r="E22" s="66" t="s">
        <v>805</v>
      </c>
      <c r="F22" s="68">
        <v>944.40110000000004</v>
      </c>
      <c r="G22" s="67">
        <v>2</v>
      </c>
      <c r="H22" s="68">
        <v>1887.7949000000001</v>
      </c>
      <c r="I22" s="68">
        <v>1887.7951</v>
      </c>
      <c r="J22" s="69">
        <v>0</v>
      </c>
      <c r="K22" s="70">
        <v>-0.1</v>
      </c>
      <c r="L22" s="67">
        <v>86</v>
      </c>
      <c r="M22" s="67" t="s">
        <v>817</v>
      </c>
      <c r="N22" s="70">
        <v>509.96</v>
      </c>
      <c r="O22" s="70">
        <v>24.75</v>
      </c>
      <c r="P22" s="70">
        <v>24.75</v>
      </c>
      <c r="Q22" s="71">
        <v>4.51</v>
      </c>
      <c r="R22" s="69">
        <v>244</v>
      </c>
      <c r="S22" s="66" t="s">
        <v>1286</v>
      </c>
      <c r="T22" s="67">
        <v>11681</v>
      </c>
      <c r="U22" s="66" t="s">
        <v>1374</v>
      </c>
      <c r="V22" s="66" t="s">
        <v>1375</v>
      </c>
      <c r="W22" s="66">
        <v>27.771799999999999</v>
      </c>
      <c r="X22" s="72"/>
    </row>
    <row r="23" spans="1:24">
      <c r="A23" s="66" t="s">
        <v>1376</v>
      </c>
      <c r="B23" s="67">
        <v>2</v>
      </c>
      <c r="C23" s="66" t="s">
        <v>1377</v>
      </c>
      <c r="D23" s="66" t="s">
        <v>740</v>
      </c>
      <c r="E23" s="66" t="s">
        <v>1378</v>
      </c>
      <c r="F23" s="68">
        <v>563.28</v>
      </c>
      <c r="G23" s="67">
        <v>2</v>
      </c>
      <c r="H23" s="68">
        <v>1125.5527</v>
      </c>
      <c r="I23" s="68">
        <v>1125.5521000000001</v>
      </c>
      <c r="J23" s="69">
        <v>0</v>
      </c>
      <c r="K23" s="70">
        <v>0.5</v>
      </c>
      <c r="L23" s="67">
        <v>95</v>
      </c>
      <c r="M23" s="67" t="s">
        <v>742</v>
      </c>
      <c r="N23" s="70">
        <v>506.87</v>
      </c>
      <c r="O23" s="70">
        <v>110.2</v>
      </c>
      <c r="P23" s="70">
        <v>110.2</v>
      </c>
      <c r="Q23" s="71">
        <v>6.36</v>
      </c>
      <c r="R23" s="69">
        <v>244</v>
      </c>
      <c r="S23" s="66" t="s">
        <v>1286</v>
      </c>
      <c r="T23" s="67">
        <v>11681</v>
      </c>
      <c r="U23" s="66" t="s">
        <v>1379</v>
      </c>
      <c r="V23" s="66" t="s">
        <v>1380</v>
      </c>
      <c r="W23" s="66">
        <v>16.232900000000001</v>
      </c>
      <c r="X23" s="72"/>
    </row>
    <row r="24" spans="1:24">
      <c r="A24" s="66" t="s">
        <v>1381</v>
      </c>
      <c r="B24" s="67">
        <v>2</v>
      </c>
      <c r="C24" s="66" t="s">
        <v>1382</v>
      </c>
      <c r="D24" s="66" t="s">
        <v>1211</v>
      </c>
      <c r="E24" s="66" t="s">
        <v>906</v>
      </c>
      <c r="F24" s="68">
        <v>806.40110000000004</v>
      </c>
      <c r="G24" s="67">
        <v>2</v>
      </c>
      <c r="H24" s="68">
        <v>1611.7949000000001</v>
      </c>
      <c r="I24" s="68">
        <v>1611.796</v>
      </c>
      <c r="J24" s="69">
        <v>0</v>
      </c>
      <c r="K24" s="70">
        <v>-0.6</v>
      </c>
      <c r="L24" s="67">
        <v>64</v>
      </c>
      <c r="M24" s="67" t="s">
        <v>817</v>
      </c>
      <c r="N24" s="70">
        <v>494.2</v>
      </c>
      <c r="O24" s="70">
        <v>227</v>
      </c>
      <c r="P24" s="70">
        <v>2.4</v>
      </c>
      <c r="Q24" s="71">
        <v>6.46</v>
      </c>
      <c r="R24" s="69">
        <v>244</v>
      </c>
      <c r="S24" s="66" t="s">
        <v>1286</v>
      </c>
      <c r="T24" s="67">
        <v>11681</v>
      </c>
      <c r="U24" s="66" t="s">
        <v>1383</v>
      </c>
      <c r="V24" s="66" t="s">
        <v>1384</v>
      </c>
      <c r="W24" s="66">
        <v>23.9847</v>
      </c>
      <c r="X24" s="72"/>
    </row>
    <row r="25" spans="1:24">
      <c r="A25" s="66" t="s">
        <v>1385</v>
      </c>
      <c r="B25" s="67">
        <v>2</v>
      </c>
      <c r="C25" s="66" t="s">
        <v>1386</v>
      </c>
      <c r="D25" s="66" t="s">
        <v>777</v>
      </c>
      <c r="E25" s="66" t="s">
        <v>1079</v>
      </c>
      <c r="F25" s="68">
        <v>798.85350000000005</v>
      </c>
      <c r="G25" s="67">
        <v>2</v>
      </c>
      <c r="H25" s="68">
        <v>1596.6996999999999</v>
      </c>
      <c r="I25" s="68">
        <v>1596.6996999999999</v>
      </c>
      <c r="J25" s="69">
        <v>0</v>
      </c>
      <c r="K25" s="70">
        <v>0</v>
      </c>
      <c r="L25" s="67">
        <v>86</v>
      </c>
      <c r="M25" s="67" t="s">
        <v>817</v>
      </c>
      <c r="N25" s="70">
        <v>493.8</v>
      </c>
      <c r="O25" s="70">
        <v>1.18</v>
      </c>
      <c r="P25" s="70">
        <v>1.18</v>
      </c>
      <c r="Q25" s="71">
        <v>3.23</v>
      </c>
      <c r="R25" s="69">
        <v>244</v>
      </c>
      <c r="S25" s="66" t="s">
        <v>1286</v>
      </c>
      <c r="T25" s="67">
        <v>11681</v>
      </c>
      <c r="U25" s="66" t="s">
        <v>1387</v>
      </c>
      <c r="V25" s="66" t="s">
        <v>1388</v>
      </c>
      <c r="W25" s="66">
        <v>21.9938</v>
      </c>
      <c r="X25" s="72"/>
    </row>
    <row r="26" spans="1:24">
      <c r="A26" s="66" t="s">
        <v>1389</v>
      </c>
      <c r="B26" s="67">
        <v>2</v>
      </c>
      <c r="C26" s="66" t="s">
        <v>1390</v>
      </c>
      <c r="D26" s="66" t="s">
        <v>804</v>
      </c>
      <c r="E26" s="66" t="s">
        <v>816</v>
      </c>
      <c r="F26" s="68">
        <v>1036.9402</v>
      </c>
      <c r="G26" s="67">
        <v>2</v>
      </c>
      <c r="H26" s="68">
        <v>2072.8730999999998</v>
      </c>
      <c r="I26" s="68">
        <v>2072.8751999999999</v>
      </c>
      <c r="J26" s="69">
        <v>0</v>
      </c>
      <c r="K26" s="70">
        <v>-1</v>
      </c>
      <c r="L26" s="67">
        <v>95</v>
      </c>
      <c r="M26" s="67" t="s">
        <v>742</v>
      </c>
      <c r="N26" s="70">
        <v>492.22</v>
      </c>
      <c r="O26" s="70">
        <v>59.48</v>
      </c>
      <c r="P26" s="70">
        <v>59.48</v>
      </c>
      <c r="Q26" s="71">
        <v>4.58</v>
      </c>
      <c r="R26" s="69">
        <v>244</v>
      </c>
      <c r="S26" s="66" t="s">
        <v>1286</v>
      </c>
      <c r="T26" s="67">
        <v>11681</v>
      </c>
      <c r="U26" s="66" t="s">
        <v>1391</v>
      </c>
      <c r="V26" s="66" t="s">
        <v>1392</v>
      </c>
      <c r="W26" s="66">
        <v>27.234999999999999</v>
      </c>
      <c r="X26" s="72"/>
    </row>
    <row r="27" spans="1:24">
      <c r="A27" s="66" t="s">
        <v>1393</v>
      </c>
      <c r="B27" s="67">
        <v>2</v>
      </c>
      <c r="C27" s="66" t="s">
        <v>1394</v>
      </c>
      <c r="D27" s="66" t="s">
        <v>1303</v>
      </c>
      <c r="E27" s="66" t="s">
        <v>1395</v>
      </c>
      <c r="F27" s="68">
        <v>1023.5217</v>
      </c>
      <c r="G27" s="67">
        <v>3</v>
      </c>
      <c r="H27" s="68">
        <v>3068.5504999999998</v>
      </c>
      <c r="I27" s="68">
        <v>3068.5481</v>
      </c>
      <c r="J27" s="69">
        <v>0</v>
      </c>
      <c r="K27" s="70">
        <v>0.8</v>
      </c>
      <c r="L27" s="67">
        <v>64</v>
      </c>
      <c r="M27" s="67" t="s">
        <v>817</v>
      </c>
      <c r="N27" s="70">
        <v>485.57</v>
      </c>
      <c r="O27" s="70">
        <v>423.24</v>
      </c>
      <c r="P27" s="70">
        <v>0</v>
      </c>
      <c r="Q27" s="71">
        <v>9.73</v>
      </c>
      <c r="R27" s="69">
        <v>244</v>
      </c>
      <c r="S27" s="66" t="s">
        <v>1286</v>
      </c>
      <c r="T27" s="67">
        <v>11681</v>
      </c>
      <c r="U27" s="66" t="s">
        <v>1396</v>
      </c>
      <c r="V27" s="66" t="s">
        <v>1397</v>
      </c>
      <c r="W27" s="66">
        <v>32.564900000000002</v>
      </c>
      <c r="X27" s="72"/>
    </row>
    <row r="28" spans="1:24">
      <c r="A28" s="66" t="s">
        <v>1398</v>
      </c>
      <c r="B28" s="67">
        <v>2</v>
      </c>
      <c r="C28" s="66" t="s">
        <v>1399</v>
      </c>
      <c r="D28" s="66" t="s">
        <v>1303</v>
      </c>
      <c r="E28" s="66" t="s">
        <v>1304</v>
      </c>
      <c r="F28" s="68">
        <v>917.08259999999996</v>
      </c>
      <c r="G28" s="67">
        <v>3</v>
      </c>
      <c r="H28" s="68">
        <v>2749.2332000000001</v>
      </c>
      <c r="I28" s="68">
        <v>2749.2309</v>
      </c>
      <c r="J28" s="69">
        <v>0</v>
      </c>
      <c r="K28" s="70">
        <v>0.8</v>
      </c>
      <c r="L28" s="67">
        <v>38</v>
      </c>
      <c r="M28" s="67" t="s">
        <v>817</v>
      </c>
      <c r="N28" s="70">
        <v>478.39</v>
      </c>
      <c r="O28" s="70">
        <v>436.09</v>
      </c>
      <c r="P28" s="70">
        <v>11.5</v>
      </c>
      <c r="Q28" s="71">
        <v>9.24</v>
      </c>
      <c r="R28" s="69">
        <v>244</v>
      </c>
      <c r="S28" s="66" t="s">
        <v>1286</v>
      </c>
      <c r="T28" s="67">
        <v>11681</v>
      </c>
      <c r="U28" s="66" t="s">
        <v>1400</v>
      </c>
      <c r="V28" s="66" t="s">
        <v>1401</v>
      </c>
      <c r="W28" s="66">
        <v>38.5578</v>
      </c>
      <c r="X28" s="72"/>
    </row>
    <row r="29" spans="1:24">
      <c r="A29" s="66" t="s">
        <v>1402</v>
      </c>
      <c r="B29" s="67">
        <v>2</v>
      </c>
      <c r="C29" s="66" t="s">
        <v>1403</v>
      </c>
      <c r="D29" s="66" t="s">
        <v>1303</v>
      </c>
      <c r="E29" s="66" t="s">
        <v>1336</v>
      </c>
      <c r="F29" s="68">
        <v>672.99519999999995</v>
      </c>
      <c r="G29" s="67">
        <v>3</v>
      </c>
      <c r="H29" s="68">
        <v>2016.971</v>
      </c>
      <c r="I29" s="68">
        <v>2016.9707000000001</v>
      </c>
      <c r="J29" s="69">
        <v>0</v>
      </c>
      <c r="K29" s="70">
        <v>0.2</v>
      </c>
      <c r="L29" s="67">
        <v>63</v>
      </c>
      <c r="M29" s="67" t="s">
        <v>817</v>
      </c>
      <c r="N29" s="70">
        <v>478.04</v>
      </c>
      <c r="O29" s="70">
        <v>316.08</v>
      </c>
      <c r="P29" s="70">
        <v>7.2</v>
      </c>
      <c r="Q29" s="71">
        <v>6.66</v>
      </c>
      <c r="R29" s="69">
        <v>244</v>
      </c>
      <c r="S29" s="66" t="s">
        <v>1286</v>
      </c>
      <c r="T29" s="67">
        <v>11681</v>
      </c>
      <c r="U29" s="66" t="s">
        <v>1404</v>
      </c>
      <c r="V29" s="66" t="s">
        <v>1405</v>
      </c>
      <c r="W29" s="66">
        <v>22.478100000000001</v>
      </c>
      <c r="X29" s="72"/>
    </row>
    <row r="30" spans="1:24">
      <c r="A30" s="66" t="s">
        <v>1406</v>
      </c>
      <c r="B30" s="67">
        <v>2</v>
      </c>
      <c r="C30" s="66" t="s">
        <v>1407</v>
      </c>
      <c r="D30" s="66" t="s">
        <v>804</v>
      </c>
      <c r="E30" s="66" t="s">
        <v>816</v>
      </c>
      <c r="F30" s="68">
        <v>1226.4944</v>
      </c>
      <c r="G30" s="67">
        <v>2</v>
      </c>
      <c r="H30" s="68">
        <v>2451.9814999999999</v>
      </c>
      <c r="I30" s="68">
        <v>2451.9767000000002</v>
      </c>
      <c r="J30" s="69">
        <v>0</v>
      </c>
      <c r="K30" s="70">
        <v>2</v>
      </c>
      <c r="L30" s="67">
        <v>45</v>
      </c>
      <c r="M30" s="67" t="s">
        <v>817</v>
      </c>
      <c r="N30" s="70">
        <v>478.02</v>
      </c>
      <c r="O30" s="70">
        <v>252.41</v>
      </c>
      <c r="P30" s="70">
        <v>8.16</v>
      </c>
      <c r="Q30" s="71">
        <v>6.97</v>
      </c>
      <c r="R30" s="69">
        <v>244</v>
      </c>
      <c r="S30" s="66" t="s">
        <v>1286</v>
      </c>
      <c r="T30" s="67">
        <v>11681</v>
      </c>
      <c r="U30" s="66" t="s">
        <v>1408</v>
      </c>
      <c r="V30" s="66" t="s">
        <v>1409</v>
      </c>
      <c r="W30" s="66">
        <v>43.829799999999999</v>
      </c>
      <c r="X30" s="72"/>
    </row>
    <row r="31" spans="1:24">
      <c r="A31" s="66" t="s">
        <v>1410</v>
      </c>
      <c r="B31" s="67">
        <v>2</v>
      </c>
      <c r="C31" s="66" t="s">
        <v>1411</v>
      </c>
      <c r="D31" s="66" t="s">
        <v>1125</v>
      </c>
      <c r="E31" s="66" t="s">
        <v>1412</v>
      </c>
      <c r="F31" s="68">
        <v>788.65989999999999</v>
      </c>
      <c r="G31" s="67">
        <v>3</v>
      </c>
      <c r="H31" s="68">
        <v>2363.9650999999999</v>
      </c>
      <c r="I31" s="68">
        <v>2363.9607000000001</v>
      </c>
      <c r="J31" s="69">
        <v>0</v>
      </c>
      <c r="K31" s="70">
        <v>1.9</v>
      </c>
      <c r="L31" s="67">
        <v>45</v>
      </c>
      <c r="M31" s="67" t="s">
        <v>817</v>
      </c>
      <c r="N31" s="70">
        <v>475.15</v>
      </c>
      <c r="O31" s="70">
        <v>306.19</v>
      </c>
      <c r="P31" s="70">
        <v>0.62</v>
      </c>
      <c r="Q31" s="71">
        <v>7.15</v>
      </c>
      <c r="R31" s="69">
        <v>244</v>
      </c>
      <c r="S31" s="66" t="s">
        <v>1286</v>
      </c>
      <c r="T31" s="67">
        <v>11681</v>
      </c>
      <c r="U31" s="66" t="s">
        <v>1413</v>
      </c>
      <c r="V31" s="66" t="s">
        <v>1414</v>
      </c>
      <c r="W31" s="66">
        <v>37.348500000000001</v>
      </c>
      <c r="X31" s="72"/>
    </row>
    <row r="32" spans="1:24">
      <c r="A32" s="66" t="s">
        <v>1415</v>
      </c>
      <c r="B32" s="67">
        <v>2</v>
      </c>
      <c r="C32" s="66" t="s">
        <v>1416</v>
      </c>
      <c r="D32" s="66" t="s">
        <v>1211</v>
      </c>
      <c r="E32" s="66" t="s">
        <v>906</v>
      </c>
      <c r="F32" s="68">
        <v>756.86770000000001</v>
      </c>
      <c r="G32" s="67">
        <v>2</v>
      </c>
      <c r="H32" s="68">
        <v>1512.7281</v>
      </c>
      <c r="I32" s="68">
        <v>1512.7275</v>
      </c>
      <c r="J32" s="69">
        <v>0</v>
      </c>
      <c r="K32" s="70">
        <v>0.4</v>
      </c>
      <c r="L32" s="67">
        <v>64</v>
      </c>
      <c r="M32" s="67" t="s">
        <v>742</v>
      </c>
      <c r="N32" s="70">
        <v>464.12</v>
      </c>
      <c r="O32" s="70">
        <v>176.2</v>
      </c>
      <c r="P32" s="70">
        <v>1.2</v>
      </c>
      <c r="Q32" s="71">
        <v>6.54</v>
      </c>
      <c r="R32" s="69">
        <v>244</v>
      </c>
      <c r="S32" s="66" t="s">
        <v>1286</v>
      </c>
      <c r="T32" s="67">
        <v>11681</v>
      </c>
      <c r="U32" s="66" t="s">
        <v>1417</v>
      </c>
      <c r="V32" s="66" t="s">
        <v>1418</v>
      </c>
      <c r="W32" s="66">
        <v>16.377600000000001</v>
      </c>
      <c r="X32" s="72"/>
    </row>
    <row r="33" spans="1:24">
      <c r="A33" s="66" t="s">
        <v>1419</v>
      </c>
      <c r="B33" s="67">
        <v>2</v>
      </c>
      <c r="C33" s="66" t="s">
        <v>1420</v>
      </c>
      <c r="D33" s="66" t="s">
        <v>1421</v>
      </c>
      <c r="E33" s="66" t="s">
        <v>1422</v>
      </c>
      <c r="F33" s="68">
        <v>885.69119999999998</v>
      </c>
      <c r="G33" s="67">
        <v>3</v>
      </c>
      <c r="H33" s="68">
        <v>2655.0590000000002</v>
      </c>
      <c r="I33" s="68">
        <v>2655.0560999999998</v>
      </c>
      <c r="J33" s="69">
        <v>0</v>
      </c>
      <c r="K33" s="70">
        <v>1.1000000000000001</v>
      </c>
      <c r="L33" s="67">
        <v>45</v>
      </c>
      <c r="M33" s="67" t="s">
        <v>817</v>
      </c>
      <c r="N33" s="70">
        <v>462.67</v>
      </c>
      <c r="O33" s="70">
        <v>290.64</v>
      </c>
      <c r="P33" s="70">
        <v>2.4</v>
      </c>
      <c r="Q33" s="71">
        <v>7.13</v>
      </c>
      <c r="R33" s="69">
        <v>244</v>
      </c>
      <c r="S33" s="66" t="s">
        <v>1286</v>
      </c>
      <c r="T33" s="67">
        <v>11681</v>
      </c>
      <c r="U33" s="66" t="s">
        <v>1423</v>
      </c>
      <c r="V33" s="66" t="s">
        <v>1424</v>
      </c>
      <c r="W33" s="66">
        <v>42.274900000000002</v>
      </c>
      <c r="X33" s="72"/>
    </row>
    <row r="34" spans="1:24">
      <c r="A34" s="66" t="s">
        <v>1425</v>
      </c>
      <c r="B34" s="67">
        <v>2</v>
      </c>
      <c r="C34" s="66" t="s">
        <v>1426</v>
      </c>
      <c r="D34" s="66" t="s">
        <v>833</v>
      </c>
      <c r="E34" s="66" t="s">
        <v>834</v>
      </c>
      <c r="F34" s="68">
        <v>555.76110000000006</v>
      </c>
      <c r="G34" s="67">
        <v>2</v>
      </c>
      <c r="H34" s="68">
        <v>1110.5148999999999</v>
      </c>
      <c r="I34" s="68">
        <v>1110.5161000000001</v>
      </c>
      <c r="J34" s="69">
        <v>0</v>
      </c>
      <c r="K34" s="70">
        <v>-1.1000000000000001</v>
      </c>
      <c r="L34" s="67">
        <v>63</v>
      </c>
      <c r="M34" s="67" t="s">
        <v>817</v>
      </c>
      <c r="N34" s="70">
        <v>462.22</v>
      </c>
      <c r="O34" s="70">
        <v>149.31</v>
      </c>
      <c r="P34" s="70">
        <v>0</v>
      </c>
      <c r="Q34" s="71">
        <v>4.3099999999999996</v>
      </c>
      <c r="R34" s="69">
        <v>244</v>
      </c>
      <c r="S34" s="66" t="s">
        <v>1286</v>
      </c>
      <c r="T34" s="67">
        <v>11681</v>
      </c>
      <c r="U34" s="66" t="s">
        <v>1427</v>
      </c>
      <c r="V34" s="66" t="s">
        <v>1428</v>
      </c>
      <c r="W34" s="66">
        <v>17.610399999999998</v>
      </c>
      <c r="X34" s="72"/>
    </row>
    <row r="35" spans="1:24">
      <c r="A35" s="66" t="s">
        <v>1429</v>
      </c>
      <c r="B35" s="67">
        <v>2</v>
      </c>
      <c r="C35" s="66" t="s">
        <v>1430</v>
      </c>
      <c r="D35" s="66" t="s">
        <v>798</v>
      </c>
      <c r="E35" s="66" t="s">
        <v>862</v>
      </c>
      <c r="F35" s="68">
        <v>787.9221</v>
      </c>
      <c r="G35" s="67">
        <v>2</v>
      </c>
      <c r="H35" s="68">
        <v>1574.8369</v>
      </c>
      <c r="I35" s="68">
        <v>1574.8384000000001</v>
      </c>
      <c r="J35" s="69">
        <v>0</v>
      </c>
      <c r="K35" s="70">
        <v>-1</v>
      </c>
      <c r="L35" s="67">
        <v>74</v>
      </c>
      <c r="M35" s="67" t="s">
        <v>845</v>
      </c>
      <c r="N35" s="70">
        <v>461.91</v>
      </c>
      <c r="O35" s="70">
        <v>145.71</v>
      </c>
      <c r="P35" s="70">
        <v>0</v>
      </c>
      <c r="Q35" s="71">
        <v>5.45</v>
      </c>
      <c r="R35" s="69">
        <v>244</v>
      </c>
      <c r="S35" s="66" t="s">
        <v>1286</v>
      </c>
      <c r="T35" s="67">
        <v>11681</v>
      </c>
      <c r="U35" s="66" t="s">
        <v>1431</v>
      </c>
      <c r="V35" s="66" t="s">
        <v>1432</v>
      </c>
      <c r="W35" s="66">
        <v>29.6983</v>
      </c>
      <c r="X35" s="72"/>
    </row>
    <row r="36" spans="1:24">
      <c r="A36" s="66" t="s">
        <v>1433</v>
      </c>
      <c r="B36" s="67">
        <v>2</v>
      </c>
      <c r="C36" s="66" t="s">
        <v>1434</v>
      </c>
      <c r="D36" s="66" t="s">
        <v>766</v>
      </c>
      <c r="E36" s="66" t="s">
        <v>767</v>
      </c>
      <c r="F36" s="68">
        <v>761.83479999999997</v>
      </c>
      <c r="G36" s="67">
        <v>2</v>
      </c>
      <c r="H36" s="68">
        <v>1522.6623</v>
      </c>
      <c r="I36" s="68">
        <v>1522.6629</v>
      </c>
      <c r="J36" s="69">
        <v>0</v>
      </c>
      <c r="K36" s="70">
        <v>-0.4</v>
      </c>
      <c r="L36" s="67">
        <v>86</v>
      </c>
      <c r="M36" s="67" t="s">
        <v>817</v>
      </c>
      <c r="N36" s="70">
        <v>458.62</v>
      </c>
      <c r="O36" s="70">
        <v>2.66</v>
      </c>
      <c r="P36" s="70">
        <v>2.66</v>
      </c>
      <c r="Q36" s="71">
        <v>3.05</v>
      </c>
      <c r="R36" s="69">
        <v>244</v>
      </c>
      <c r="S36" s="66" t="s">
        <v>1286</v>
      </c>
      <c r="T36" s="67">
        <v>11681</v>
      </c>
      <c r="U36" s="66" t="s">
        <v>1435</v>
      </c>
      <c r="V36" s="66" t="s">
        <v>1436</v>
      </c>
      <c r="W36" s="66">
        <v>29.263100000000001</v>
      </c>
      <c r="X36" s="72"/>
    </row>
    <row r="37" spans="1:24">
      <c r="A37" s="66" t="s">
        <v>1437</v>
      </c>
      <c r="B37" s="67">
        <v>2</v>
      </c>
      <c r="C37" s="66" t="s">
        <v>1438</v>
      </c>
      <c r="D37" s="66" t="s">
        <v>1211</v>
      </c>
      <c r="E37" s="66" t="s">
        <v>1439</v>
      </c>
      <c r="F37" s="68">
        <v>922.41819999999996</v>
      </c>
      <c r="G37" s="67">
        <v>2</v>
      </c>
      <c r="H37" s="68">
        <v>1843.8290999999999</v>
      </c>
      <c r="I37" s="68">
        <v>1843.8290999999999</v>
      </c>
      <c r="J37" s="69">
        <v>0</v>
      </c>
      <c r="K37" s="70">
        <v>0</v>
      </c>
      <c r="L37" s="67">
        <v>58</v>
      </c>
      <c r="M37" s="67" t="s">
        <v>817</v>
      </c>
      <c r="N37" s="70">
        <v>455.42</v>
      </c>
      <c r="O37" s="70">
        <v>311.29000000000002</v>
      </c>
      <c r="P37" s="70">
        <v>0</v>
      </c>
      <c r="Q37" s="71">
        <v>5.8</v>
      </c>
      <c r="R37" s="69">
        <v>244</v>
      </c>
      <c r="S37" s="66" t="s">
        <v>1286</v>
      </c>
      <c r="T37" s="67">
        <v>11681</v>
      </c>
      <c r="U37" s="66" t="s">
        <v>1440</v>
      </c>
      <c r="V37" s="66" t="s">
        <v>1441</v>
      </c>
      <c r="W37" s="66">
        <v>23.505299999999998</v>
      </c>
      <c r="X37" s="72"/>
    </row>
    <row r="38" spans="1:24">
      <c r="A38" s="66" t="s">
        <v>1442</v>
      </c>
      <c r="B38" s="67">
        <v>2</v>
      </c>
      <c r="C38" s="66" t="s">
        <v>1443</v>
      </c>
      <c r="D38" s="66" t="s">
        <v>783</v>
      </c>
      <c r="E38" s="66" t="s">
        <v>1277</v>
      </c>
      <c r="F38" s="68">
        <v>636.7885</v>
      </c>
      <c r="G38" s="67">
        <v>2</v>
      </c>
      <c r="H38" s="68">
        <v>1272.5697</v>
      </c>
      <c r="I38" s="68">
        <v>1272.5689</v>
      </c>
      <c r="J38" s="69">
        <v>0</v>
      </c>
      <c r="K38" s="70">
        <v>0.6</v>
      </c>
      <c r="L38" s="67">
        <v>63</v>
      </c>
      <c r="M38" s="67" t="s">
        <v>817</v>
      </c>
      <c r="N38" s="70">
        <v>455.27</v>
      </c>
      <c r="O38" s="70">
        <v>150.12</v>
      </c>
      <c r="P38" s="70">
        <v>0</v>
      </c>
      <c r="Q38" s="71">
        <v>5.32</v>
      </c>
      <c r="R38" s="69">
        <v>244</v>
      </c>
      <c r="S38" s="66" t="s">
        <v>1286</v>
      </c>
      <c r="T38" s="67">
        <v>11681</v>
      </c>
      <c r="U38" s="66" t="s">
        <v>1444</v>
      </c>
      <c r="V38" s="66" t="s">
        <v>1445</v>
      </c>
      <c r="W38" s="66">
        <v>17.104600000000001</v>
      </c>
      <c r="X38" s="72"/>
    </row>
    <row r="39" spans="1:24">
      <c r="A39" s="66" t="s">
        <v>1446</v>
      </c>
      <c r="B39" s="67">
        <v>2</v>
      </c>
      <c r="C39" s="66" t="s">
        <v>1447</v>
      </c>
      <c r="D39" s="66" t="s">
        <v>1251</v>
      </c>
      <c r="E39" s="66" t="s">
        <v>1061</v>
      </c>
      <c r="F39" s="68">
        <v>831.67219999999998</v>
      </c>
      <c r="G39" s="67">
        <v>3</v>
      </c>
      <c r="H39" s="68">
        <v>2493.002</v>
      </c>
      <c r="I39" s="68">
        <v>2493.0032999999999</v>
      </c>
      <c r="J39" s="69">
        <v>0</v>
      </c>
      <c r="K39" s="70">
        <v>-0.5</v>
      </c>
      <c r="L39" s="67">
        <v>45</v>
      </c>
      <c r="M39" s="67" t="s">
        <v>817</v>
      </c>
      <c r="N39" s="70">
        <v>448.56</v>
      </c>
      <c r="O39" s="70">
        <v>269.85000000000002</v>
      </c>
      <c r="P39" s="70">
        <v>2.4</v>
      </c>
      <c r="Q39" s="71">
        <v>6.83</v>
      </c>
      <c r="R39" s="69">
        <v>244</v>
      </c>
      <c r="S39" s="66" t="s">
        <v>1286</v>
      </c>
      <c r="T39" s="67">
        <v>11681</v>
      </c>
      <c r="U39" s="66" t="s">
        <v>1448</v>
      </c>
      <c r="V39" s="66" t="s">
        <v>1449</v>
      </c>
      <c r="W39" s="66">
        <v>44.297800000000002</v>
      </c>
      <c r="X39" s="72"/>
    </row>
    <row r="40" spans="1:24">
      <c r="A40" s="66" t="s">
        <v>1450</v>
      </c>
      <c r="B40" s="67">
        <v>2</v>
      </c>
      <c r="C40" s="66" t="s">
        <v>1451</v>
      </c>
      <c r="D40" s="66" t="s">
        <v>798</v>
      </c>
      <c r="E40" s="66" t="s">
        <v>862</v>
      </c>
      <c r="F40" s="68">
        <v>687.86469999999997</v>
      </c>
      <c r="G40" s="67">
        <v>2</v>
      </c>
      <c r="H40" s="68">
        <v>1374.7221</v>
      </c>
      <c r="I40" s="68">
        <v>1374.7222999999999</v>
      </c>
      <c r="J40" s="69">
        <v>0</v>
      </c>
      <c r="K40" s="70">
        <v>-0.2</v>
      </c>
      <c r="L40" s="67">
        <v>76</v>
      </c>
      <c r="M40" s="67" t="s">
        <v>817</v>
      </c>
      <c r="N40" s="70">
        <v>446.34</v>
      </c>
      <c r="O40" s="70">
        <v>46.75</v>
      </c>
      <c r="P40" s="70">
        <v>0</v>
      </c>
      <c r="Q40" s="71">
        <v>2.88</v>
      </c>
      <c r="R40" s="69">
        <v>244</v>
      </c>
      <c r="S40" s="66" t="s">
        <v>1286</v>
      </c>
      <c r="T40" s="67">
        <v>11681</v>
      </c>
      <c r="U40" s="66" t="s">
        <v>1452</v>
      </c>
      <c r="V40" s="66" t="s">
        <v>1453</v>
      </c>
      <c r="W40" s="66">
        <v>28.870799999999999</v>
      </c>
      <c r="X40" s="72"/>
    </row>
    <row r="41" spans="1:24">
      <c r="A41" s="66" t="s">
        <v>1454</v>
      </c>
      <c r="B41" s="67">
        <v>2</v>
      </c>
      <c r="C41" s="66" t="s">
        <v>1455</v>
      </c>
      <c r="D41" s="66" t="s">
        <v>748</v>
      </c>
      <c r="E41" s="66" t="s">
        <v>749</v>
      </c>
      <c r="F41" s="68">
        <v>787.346</v>
      </c>
      <c r="G41" s="67">
        <v>2</v>
      </c>
      <c r="H41" s="68">
        <v>1573.6847</v>
      </c>
      <c r="I41" s="68">
        <v>1573.6850999999999</v>
      </c>
      <c r="J41" s="69">
        <v>0</v>
      </c>
      <c r="K41" s="70">
        <v>-0.2</v>
      </c>
      <c r="L41" s="67">
        <v>37</v>
      </c>
      <c r="M41" s="67" t="s">
        <v>817</v>
      </c>
      <c r="N41" s="70">
        <v>444.51</v>
      </c>
      <c r="O41" s="70">
        <v>142.55000000000001</v>
      </c>
      <c r="P41" s="70">
        <v>0</v>
      </c>
      <c r="Q41" s="71">
        <v>5.54</v>
      </c>
      <c r="R41" s="69">
        <v>244</v>
      </c>
      <c r="S41" s="66" t="s">
        <v>1286</v>
      </c>
      <c r="T41" s="67">
        <v>11681</v>
      </c>
      <c r="U41" s="66" t="s">
        <v>1456</v>
      </c>
      <c r="V41" s="66" t="s">
        <v>1457</v>
      </c>
      <c r="W41" s="66">
        <v>27.946000000000002</v>
      </c>
      <c r="X41" s="72"/>
    </row>
    <row r="42" spans="1:24">
      <c r="A42" s="66" t="s">
        <v>1458</v>
      </c>
      <c r="B42" s="67">
        <v>2</v>
      </c>
      <c r="C42" s="66" t="s">
        <v>1459</v>
      </c>
      <c r="D42" s="66" t="s">
        <v>1361</v>
      </c>
      <c r="E42" s="66" t="s">
        <v>1266</v>
      </c>
      <c r="F42" s="68">
        <v>983.44219999999996</v>
      </c>
      <c r="G42" s="67">
        <v>2</v>
      </c>
      <c r="H42" s="68">
        <v>1965.8770999999999</v>
      </c>
      <c r="I42" s="68">
        <v>1965.8758</v>
      </c>
      <c r="J42" s="69">
        <v>0</v>
      </c>
      <c r="K42" s="70">
        <v>0.7</v>
      </c>
      <c r="L42" s="67">
        <v>64</v>
      </c>
      <c r="M42" s="67" t="s">
        <v>742</v>
      </c>
      <c r="N42" s="70">
        <v>437.59</v>
      </c>
      <c r="O42" s="70">
        <v>137.08000000000001</v>
      </c>
      <c r="P42" s="70">
        <v>0</v>
      </c>
      <c r="Q42" s="71">
        <v>6.5</v>
      </c>
      <c r="R42" s="69">
        <v>244</v>
      </c>
      <c r="S42" s="66" t="s">
        <v>1286</v>
      </c>
      <c r="T42" s="67">
        <v>11681</v>
      </c>
      <c r="U42" s="66" t="s">
        <v>1460</v>
      </c>
      <c r="V42" s="66" t="s">
        <v>1461</v>
      </c>
      <c r="W42" s="66">
        <v>19.729099999999999</v>
      </c>
      <c r="X42" s="72"/>
    </row>
    <row r="43" spans="1:24">
      <c r="A43" s="66" t="s">
        <v>1462</v>
      </c>
      <c r="B43" s="67">
        <v>2</v>
      </c>
      <c r="C43" s="66" t="s">
        <v>1463</v>
      </c>
      <c r="D43" s="66" t="s">
        <v>1211</v>
      </c>
      <c r="E43" s="66" t="s">
        <v>1439</v>
      </c>
      <c r="F43" s="68">
        <v>635.08529999999996</v>
      </c>
      <c r="G43" s="67">
        <v>4</v>
      </c>
      <c r="H43" s="68">
        <v>2537.3193999999999</v>
      </c>
      <c r="I43" s="68">
        <v>2537.3191999999999</v>
      </c>
      <c r="J43" s="69">
        <v>0</v>
      </c>
      <c r="K43" s="70">
        <v>0.1</v>
      </c>
      <c r="L43" s="67">
        <v>74</v>
      </c>
      <c r="M43" s="67" t="s">
        <v>845</v>
      </c>
      <c r="N43" s="70">
        <v>437.24</v>
      </c>
      <c r="O43" s="70">
        <v>358.04</v>
      </c>
      <c r="P43" s="70">
        <v>0</v>
      </c>
      <c r="Q43" s="71">
        <v>7.61</v>
      </c>
      <c r="R43" s="69">
        <v>244</v>
      </c>
      <c r="S43" s="66" t="s">
        <v>1286</v>
      </c>
      <c r="T43" s="67">
        <v>11681</v>
      </c>
      <c r="U43" s="66" t="s">
        <v>1464</v>
      </c>
      <c r="V43" s="66" t="s">
        <v>1465</v>
      </c>
      <c r="W43" s="66">
        <v>40.860100000000003</v>
      </c>
      <c r="X43" s="72"/>
    </row>
    <row r="44" spans="1:24">
      <c r="A44" s="66" t="s">
        <v>1466</v>
      </c>
      <c r="B44" s="67">
        <v>2</v>
      </c>
      <c r="C44" s="66" t="s">
        <v>1467</v>
      </c>
      <c r="D44" s="66" t="s">
        <v>833</v>
      </c>
      <c r="E44" s="66" t="s">
        <v>834</v>
      </c>
      <c r="F44" s="68">
        <v>705.85199999999998</v>
      </c>
      <c r="G44" s="67">
        <v>2</v>
      </c>
      <c r="H44" s="68">
        <v>1410.6967</v>
      </c>
      <c r="I44" s="68">
        <v>1410.6958</v>
      </c>
      <c r="J44" s="69">
        <v>0</v>
      </c>
      <c r="K44" s="70">
        <v>0.6</v>
      </c>
      <c r="L44" s="67">
        <v>63</v>
      </c>
      <c r="M44" s="67" t="s">
        <v>742</v>
      </c>
      <c r="N44" s="70">
        <v>435.13</v>
      </c>
      <c r="O44" s="70">
        <v>123.45</v>
      </c>
      <c r="P44" s="70">
        <v>0</v>
      </c>
      <c r="Q44" s="71">
        <v>6.71</v>
      </c>
      <c r="R44" s="69">
        <v>244</v>
      </c>
      <c r="S44" s="66" t="s">
        <v>1286</v>
      </c>
      <c r="T44" s="67">
        <v>11681</v>
      </c>
      <c r="U44" s="66" t="s">
        <v>1468</v>
      </c>
      <c r="V44" s="66" t="s">
        <v>1469</v>
      </c>
      <c r="W44" s="66">
        <v>15.925599999999999</v>
      </c>
      <c r="X44" s="72"/>
    </row>
    <row r="45" spans="1:24">
      <c r="A45" s="66" t="s">
        <v>1470</v>
      </c>
      <c r="B45" s="67">
        <v>2</v>
      </c>
      <c r="C45" s="66" t="s">
        <v>1471</v>
      </c>
      <c r="D45" s="66" t="s">
        <v>833</v>
      </c>
      <c r="E45" s="66" t="s">
        <v>840</v>
      </c>
      <c r="F45" s="68">
        <v>1172.0393999999999</v>
      </c>
      <c r="G45" s="67">
        <v>2</v>
      </c>
      <c r="H45" s="68">
        <v>2343.0715</v>
      </c>
      <c r="I45" s="68">
        <v>2343.0722000000001</v>
      </c>
      <c r="J45" s="69">
        <v>0</v>
      </c>
      <c r="K45" s="70">
        <v>-0.3</v>
      </c>
      <c r="L45" s="67">
        <v>38</v>
      </c>
      <c r="M45" s="67" t="s">
        <v>817</v>
      </c>
      <c r="N45" s="70">
        <v>430.84</v>
      </c>
      <c r="O45" s="70">
        <v>334.07</v>
      </c>
      <c r="P45" s="70">
        <v>0.7</v>
      </c>
      <c r="Q45" s="71">
        <v>7.95</v>
      </c>
      <c r="R45" s="69">
        <v>244</v>
      </c>
      <c r="S45" s="66" t="s">
        <v>1286</v>
      </c>
      <c r="T45" s="67">
        <v>11681</v>
      </c>
      <c r="U45" s="66" t="s">
        <v>1472</v>
      </c>
      <c r="V45" s="66" t="s">
        <v>1473</v>
      </c>
      <c r="W45" s="66">
        <v>38.145800000000001</v>
      </c>
      <c r="X45" s="72"/>
    </row>
    <row r="46" spans="1:24">
      <c r="A46" s="66" t="s">
        <v>1474</v>
      </c>
      <c r="B46" s="67">
        <v>2</v>
      </c>
      <c r="C46" s="66" t="s">
        <v>1475</v>
      </c>
      <c r="D46" s="66" t="s">
        <v>756</v>
      </c>
      <c r="E46" s="66" t="s">
        <v>1476</v>
      </c>
      <c r="F46" s="68">
        <v>949.39440000000002</v>
      </c>
      <c r="G46" s="67">
        <v>2</v>
      </c>
      <c r="H46" s="68">
        <v>1897.7815000000001</v>
      </c>
      <c r="I46" s="68">
        <v>1897.7808</v>
      </c>
      <c r="J46" s="69">
        <v>0</v>
      </c>
      <c r="K46" s="70">
        <v>0.4</v>
      </c>
      <c r="L46" s="67">
        <v>45</v>
      </c>
      <c r="M46" s="67" t="s">
        <v>817</v>
      </c>
      <c r="N46" s="70">
        <v>430.05</v>
      </c>
      <c r="O46" s="70">
        <v>255.05</v>
      </c>
      <c r="P46" s="70">
        <v>1.2</v>
      </c>
      <c r="Q46" s="71">
        <v>6.71</v>
      </c>
      <c r="R46" s="69">
        <v>244</v>
      </c>
      <c r="S46" s="66" t="s">
        <v>1286</v>
      </c>
      <c r="T46" s="67">
        <v>11681</v>
      </c>
      <c r="U46" s="66" t="s">
        <v>1477</v>
      </c>
      <c r="V46" s="66" t="s">
        <v>1478</v>
      </c>
      <c r="W46" s="66">
        <v>38.709000000000003</v>
      </c>
      <c r="X46" s="72"/>
    </row>
    <row r="47" spans="1:24">
      <c r="A47" s="66" t="s">
        <v>1479</v>
      </c>
      <c r="B47" s="67">
        <v>2</v>
      </c>
      <c r="C47" s="66" t="s">
        <v>1480</v>
      </c>
      <c r="D47" s="66" t="s">
        <v>867</v>
      </c>
      <c r="E47" s="66" t="s">
        <v>1481</v>
      </c>
      <c r="F47" s="68">
        <v>1033.9662000000001</v>
      </c>
      <c r="G47" s="67">
        <v>2</v>
      </c>
      <c r="H47" s="68">
        <v>2066.9250999999999</v>
      </c>
      <c r="I47" s="68">
        <v>2066.9234999999999</v>
      </c>
      <c r="J47" s="69">
        <v>0</v>
      </c>
      <c r="K47" s="70">
        <v>0.8</v>
      </c>
      <c r="L47" s="67">
        <v>63</v>
      </c>
      <c r="M47" s="67" t="s">
        <v>742</v>
      </c>
      <c r="N47" s="70">
        <v>419.19</v>
      </c>
      <c r="O47" s="70">
        <v>94.74</v>
      </c>
      <c r="P47" s="70">
        <v>0</v>
      </c>
      <c r="Q47" s="71">
        <v>5.99</v>
      </c>
      <c r="R47" s="69">
        <v>244</v>
      </c>
      <c r="S47" s="66" t="s">
        <v>1286</v>
      </c>
      <c r="T47" s="67">
        <v>11681</v>
      </c>
      <c r="U47" s="66" t="s">
        <v>1482</v>
      </c>
      <c r="V47" s="66" t="s">
        <v>1483</v>
      </c>
      <c r="W47" s="66">
        <v>19.695900000000002</v>
      </c>
      <c r="X47" s="72"/>
    </row>
    <row r="48" spans="1:24">
      <c r="A48" s="66" t="s">
        <v>1484</v>
      </c>
      <c r="B48" s="67">
        <v>2</v>
      </c>
      <c r="C48" s="66" t="s">
        <v>1485</v>
      </c>
      <c r="D48" s="66" t="s">
        <v>1303</v>
      </c>
      <c r="E48" s="66" t="s">
        <v>1395</v>
      </c>
      <c r="F48" s="68">
        <v>1242.6315999999999</v>
      </c>
      <c r="G48" s="67">
        <v>2</v>
      </c>
      <c r="H48" s="68">
        <v>2484.2559000000001</v>
      </c>
      <c r="I48" s="68">
        <v>2484.2563</v>
      </c>
      <c r="J48" s="69">
        <v>0</v>
      </c>
      <c r="K48" s="70">
        <v>-0.2</v>
      </c>
      <c r="L48" s="67">
        <v>71</v>
      </c>
      <c r="M48" s="67" t="s">
        <v>817</v>
      </c>
      <c r="N48" s="70">
        <v>419.04</v>
      </c>
      <c r="O48" s="70">
        <v>260.47000000000003</v>
      </c>
      <c r="P48" s="70">
        <v>3.6</v>
      </c>
      <c r="Q48" s="71">
        <v>6.69</v>
      </c>
      <c r="R48" s="69">
        <v>244</v>
      </c>
      <c r="S48" s="66" t="s">
        <v>1286</v>
      </c>
      <c r="T48" s="67">
        <v>11681</v>
      </c>
      <c r="U48" s="66" t="s">
        <v>1486</v>
      </c>
      <c r="V48" s="66" t="s">
        <v>1487</v>
      </c>
      <c r="W48" s="66">
        <v>27.720300000000002</v>
      </c>
      <c r="X48" s="72"/>
    </row>
    <row r="49" spans="1:24">
      <c r="A49" s="66" t="s">
        <v>1488</v>
      </c>
      <c r="B49" s="67">
        <v>2</v>
      </c>
      <c r="C49" s="66" t="s">
        <v>1489</v>
      </c>
      <c r="D49" s="66" t="s">
        <v>756</v>
      </c>
      <c r="E49" s="66" t="s">
        <v>1217</v>
      </c>
      <c r="F49" s="68">
        <v>881.90250000000003</v>
      </c>
      <c r="G49" s="67">
        <v>2</v>
      </c>
      <c r="H49" s="68">
        <v>1762.7977000000001</v>
      </c>
      <c r="I49" s="68">
        <v>1762.7963999999999</v>
      </c>
      <c r="J49" s="69">
        <v>0</v>
      </c>
      <c r="K49" s="70">
        <v>0.7</v>
      </c>
      <c r="L49" s="67">
        <v>64</v>
      </c>
      <c r="M49" s="67" t="s">
        <v>742</v>
      </c>
      <c r="N49" s="70">
        <v>414.58</v>
      </c>
      <c r="O49" s="70">
        <v>86.92</v>
      </c>
      <c r="P49" s="70">
        <v>0</v>
      </c>
      <c r="Q49" s="71">
        <v>5.78</v>
      </c>
      <c r="R49" s="69">
        <v>244</v>
      </c>
      <c r="S49" s="66" t="s">
        <v>1286</v>
      </c>
      <c r="T49" s="67">
        <v>11681</v>
      </c>
      <c r="U49" s="66" t="s">
        <v>1490</v>
      </c>
      <c r="V49" s="66" t="s">
        <v>1491</v>
      </c>
      <c r="W49" s="66">
        <v>19.679300000000001</v>
      </c>
      <c r="X49" s="72"/>
    </row>
    <row r="50" spans="1:24">
      <c r="A50" s="66" t="s">
        <v>1492</v>
      </c>
      <c r="B50" s="67">
        <v>2</v>
      </c>
      <c r="C50" s="66" t="s">
        <v>1493</v>
      </c>
      <c r="D50" s="66" t="s">
        <v>925</v>
      </c>
      <c r="E50" s="66" t="s">
        <v>1494</v>
      </c>
      <c r="F50" s="68">
        <v>1036.7401</v>
      </c>
      <c r="G50" s="67">
        <v>3</v>
      </c>
      <c r="H50" s="68">
        <v>3108.2057</v>
      </c>
      <c r="I50" s="68">
        <v>3108.2042999999999</v>
      </c>
      <c r="J50" s="69">
        <v>0</v>
      </c>
      <c r="K50" s="70">
        <v>0.5</v>
      </c>
      <c r="L50" s="67">
        <v>45</v>
      </c>
      <c r="M50" s="67" t="s">
        <v>817</v>
      </c>
      <c r="N50" s="70">
        <v>410.74</v>
      </c>
      <c r="O50" s="70">
        <v>235.23</v>
      </c>
      <c r="P50" s="70">
        <v>1.2</v>
      </c>
      <c r="Q50" s="71">
        <v>6.9</v>
      </c>
      <c r="R50" s="69">
        <v>244</v>
      </c>
      <c r="S50" s="66" t="s">
        <v>1286</v>
      </c>
      <c r="T50" s="67">
        <v>11681</v>
      </c>
      <c r="U50" s="66" t="s">
        <v>1495</v>
      </c>
      <c r="V50" s="66" t="s">
        <v>1496</v>
      </c>
      <c r="W50" s="66">
        <v>48.521900000000002</v>
      </c>
      <c r="X50" s="72"/>
    </row>
    <row r="51" spans="1:24">
      <c r="A51" s="66" t="s">
        <v>1497</v>
      </c>
      <c r="B51" s="67">
        <v>2</v>
      </c>
      <c r="C51" s="66" t="s">
        <v>1498</v>
      </c>
      <c r="D51" s="66" t="s">
        <v>777</v>
      </c>
      <c r="E51" s="66" t="s">
        <v>1066</v>
      </c>
      <c r="F51" s="68">
        <v>891.39430000000004</v>
      </c>
      <c r="G51" s="67">
        <v>2</v>
      </c>
      <c r="H51" s="68">
        <v>1781.7813000000001</v>
      </c>
      <c r="I51" s="68">
        <v>1781.7798</v>
      </c>
      <c r="J51" s="69">
        <v>0</v>
      </c>
      <c r="K51" s="70">
        <v>0.9</v>
      </c>
      <c r="L51" s="67">
        <v>95</v>
      </c>
      <c r="M51" s="67" t="s">
        <v>742</v>
      </c>
      <c r="N51" s="70">
        <v>398.96</v>
      </c>
      <c r="O51" s="70">
        <v>13.44</v>
      </c>
      <c r="P51" s="70">
        <v>13.44</v>
      </c>
      <c r="Q51" s="71">
        <v>4.4800000000000004</v>
      </c>
      <c r="R51" s="69">
        <v>244</v>
      </c>
      <c r="S51" s="66" t="s">
        <v>1286</v>
      </c>
      <c r="T51" s="67">
        <v>11681</v>
      </c>
      <c r="U51" s="66" t="s">
        <v>1499</v>
      </c>
      <c r="V51" s="66" t="s">
        <v>1500</v>
      </c>
      <c r="W51" s="66">
        <v>21.3658</v>
      </c>
      <c r="X51" s="72"/>
    </row>
    <row r="52" spans="1:24">
      <c r="A52" s="66" t="s">
        <v>1501</v>
      </c>
      <c r="B52" s="67">
        <v>2</v>
      </c>
      <c r="C52" s="66" t="s">
        <v>1502</v>
      </c>
      <c r="D52" s="66" t="s">
        <v>798</v>
      </c>
      <c r="E52" s="66" t="s">
        <v>862</v>
      </c>
      <c r="F52" s="68">
        <v>454.22210000000001</v>
      </c>
      <c r="G52" s="67">
        <v>2</v>
      </c>
      <c r="H52" s="68">
        <v>907.43690000000004</v>
      </c>
      <c r="I52" s="68">
        <v>907.43669999999997</v>
      </c>
      <c r="J52" s="69">
        <v>0</v>
      </c>
      <c r="K52" s="70">
        <v>0.2</v>
      </c>
      <c r="L52" s="67">
        <v>63</v>
      </c>
      <c r="M52" s="67" t="s">
        <v>817</v>
      </c>
      <c r="N52" s="70">
        <v>396.15</v>
      </c>
      <c r="O52" s="70">
        <v>134.49</v>
      </c>
      <c r="P52" s="70">
        <v>0</v>
      </c>
      <c r="Q52" s="71">
        <v>3.21</v>
      </c>
      <c r="R52" s="69">
        <v>244</v>
      </c>
      <c r="S52" s="66" t="s">
        <v>1286</v>
      </c>
      <c r="T52" s="67">
        <v>11681</v>
      </c>
      <c r="U52" s="66" t="s">
        <v>1503</v>
      </c>
      <c r="V52" s="66" t="s">
        <v>1504</v>
      </c>
      <c r="W52" s="66">
        <v>18.182200000000002</v>
      </c>
      <c r="X52" s="72"/>
    </row>
    <row r="53" spans="1:24">
      <c r="A53" s="66" t="s">
        <v>1505</v>
      </c>
      <c r="B53" s="67">
        <v>2</v>
      </c>
      <c r="C53" s="66" t="s">
        <v>1506</v>
      </c>
      <c r="D53" s="66" t="s">
        <v>833</v>
      </c>
      <c r="E53" s="66" t="s">
        <v>840</v>
      </c>
      <c r="F53" s="68">
        <v>839.92639999999994</v>
      </c>
      <c r="G53" s="67">
        <v>2</v>
      </c>
      <c r="H53" s="68">
        <v>1678.8454999999999</v>
      </c>
      <c r="I53" s="68">
        <v>1678.8494000000001</v>
      </c>
      <c r="J53" s="69">
        <v>0</v>
      </c>
      <c r="K53" s="70">
        <v>-2.2999999999999998</v>
      </c>
      <c r="L53" s="67">
        <v>75</v>
      </c>
      <c r="M53" s="67" t="s">
        <v>817</v>
      </c>
      <c r="N53" s="70">
        <v>396.04</v>
      </c>
      <c r="O53" s="70">
        <v>2.87</v>
      </c>
      <c r="P53" s="70">
        <v>0</v>
      </c>
      <c r="Q53" s="71">
        <v>2.58</v>
      </c>
      <c r="R53" s="69">
        <v>244</v>
      </c>
      <c r="S53" s="66" t="s">
        <v>1286</v>
      </c>
      <c r="T53" s="67">
        <v>11681</v>
      </c>
      <c r="U53" s="66" t="s">
        <v>1507</v>
      </c>
      <c r="V53" s="66" t="s">
        <v>1508</v>
      </c>
      <c r="W53" s="66">
        <v>28.850300000000001</v>
      </c>
      <c r="X53" s="72"/>
    </row>
    <row r="54" spans="1:24">
      <c r="A54" s="66" t="s">
        <v>1509</v>
      </c>
      <c r="B54" s="67">
        <v>2</v>
      </c>
      <c r="C54" s="66" t="s">
        <v>1510</v>
      </c>
      <c r="D54" s="66" t="s">
        <v>756</v>
      </c>
      <c r="E54" s="66" t="s">
        <v>940</v>
      </c>
      <c r="F54" s="68">
        <v>782.3356</v>
      </c>
      <c r="G54" s="67">
        <v>2</v>
      </c>
      <c r="H54" s="68">
        <v>1563.6639</v>
      </c>
      <c r="I54" s="68">
        <v>1563.6642999999999</v>
      </c>
      <c r="J54" s="69">
        <v>0</v>
      </c>
      <c r="K54" s="70">
        <v>-0.3</v>
      </c>
      <c r="L54" s="67">
        <v>63</v>
      </c>
      <c r="M54" s="67" t="s">
        <v>817</v>
      </c>
      <c r="N54" s="70">
        <v>394.13</v>
      </c>
      <c r="O54" s="70">
        <v>70.63</v>
      </c>
      <c r="P54" s="70">
        <v>0</v>
      </c>
      <c r="Q54" s="71">
        <v>2.87</v>
      </c>
      <c r="R54" s="69">
        <v>244</v>
      </c>
      <c r="S54" s="66" t="s">
        <v>1286</v>
      </c>
      <c r="T54" s="67">
        <v>11681</v>
      </c>
      <c r="U54" s="66" t="s">
        <v>1511</v>
      </c>
      <c r="V54" s="66" t="s">
        <v>1512</v>
      </c>
      <c r="W54" s="66">
        <v>22.350300000000001</v>
      </c>
      <c r="X54" s="72"/>
    </row>
    <row r="55" spans="1:24">
      <c r="A55" s="66" t="s">
        <v>1513</v>
      </c>
      <c r="B55" s="67">
        <v>2</v>
      </c>
      <c r="C55" s="66" t="s">
        <v>1514</v>
      </c>
      <c r="D55" s="66" t="s">
        <v>1303</v>
      </c>
      <c r="E55" s="66" t="s">
        <v>1336</v>
      </c>
      <c r="F55" s="68">
        <v>1026.9471000000001</v>
      </c>
      <c r="G55" s="67">
        <v>2</v>
      </c>
      <c r="H55" s="68">
        <v>2052.8869</v>
      </c>
      <c r="I55" s="68">
        <v>2052.8867</v>
      </c>
      <c r="J55" s="69">
        <v>0</v>
      </c>
      <c r="K55" s="70">
        <v>0.1</v>
      </c>
      <c r="L55" s="67">
        <v>45</v>
      </c>
      <c r="M55" s="67" t="s">
        <v>817</v>
      </c>
      <c r="N55" s="70">
        <v>393.78</v>
      </c>
      <c r="O55" s="70">
        <v>294.10000000000002</v>
      </c>
      <c r="P55" s="70">
        <v>2.83</v>
      </c>
      <c r="Q55" s="71">
        <v>6.45</v>
      </c>
      <c r="R55" s="69">
        <v>244</v>
      </c>
      <c r="S55" s="66" t="s">
        <v>1286</v>
      </c>
      <c r="T55" s="67">
        <v>11681</v>
      </c>
      <c r="U55" s="66" t="s">
        <v>1515</v>
      </c>
      <c r="V55" s="66" t="s">
        <v>1516</v>
      </c>
      <c r="W55" s="66">
        <v>33.54</v>
      </c>
      <c r="X55" s="72"/>
    </row>
    <row r="56" spans="1:24">
      <c r="A56" s="66" t="s">
        <v>1517</v>
      </c>
      <c r="B56" s="67">
        <v>2</v>
      </c>
      <c r="C56" s="66" t="s">
        <v>1518</v>
      </c>
      <c r="D56" s="66" t="s">
        <v>905</v>
      </c>
      <c r="E56" s="66" t="s">
        <v>906</v>
      </c>
      <c r="F56" s="68">
        <v>571.04970000000003</v>
      </c>
      <c r="G56" s="67">
        <v>4</v>
      </c>
      <c r="H56" s="68">
        <v>2281.1770000000001</v>
      </c>
      <c r="I56" s="68">
        <v>2281.1768999999999</v>
      </c>
      <c r="J56" s="69">
        <v>0</v>
      </c>
      <c r="K56" s="70">
        <v>0</v>
      </c>
      <c r="L56" s="67">
        <v>71</v>
      </c>
      <c r="M56" s="67" t="s">
        <v>817</v>
      </c>
      <c r="N56" s="70">
        <v>393.69</v>
      </c>
      <c r="O56" s="70">
        <v>333.64</v>
      </c>
      <c r="P56" s="70">
        <v>0</v>
      </c>
      <c r="Q56" s="71">
        <v>6.73</v>
      </c>
      <c r="R56" s="69">
        <v>244</v>
      </c>
      <c r="S56" s="66" t="s">
        <v>1286</v>
      </c>
      <c r="T56" s="67">
        <v>11681</v>
      </c>
      <c r="U56" s="66" t="s">
        <v>1519</v>
      </c>
      <c r="V56" s="66" t="s">
        <v>1520</v>
      </c>
      <c r="W56" s="66">
        <v>27.4238</v>
      </c>
      <c r="X56" s="72"/>
    </row>
    <row r="57" spans="1:24">
      <c r="A57" s="66" t="s">
        <v>1521</v>
      </c>
      <c r="B57" s="67">
        <v>2</v>
      </c>
      <c r="C57" s="66" t="s">
        <v>1522</v>
      </c>
      <c r="D57" s="66" t="s">
        <v>756</v>
      </c>
      <c r="E57" s="66" t="s">
        <v>1217</v>
      </c>
      <c r="F57" s="68">
        <v>966.42729999999995</v>
      </c>
      <c r="G57" s="67">
        <v>3</v>
      </c>
      <c r="H57" s="68">
        <v>2897.2673</v>
      </c>
      <c r="I57" s="68">
        <v>2897.2680999999998</v>
      </c>
      <c r="J57" s="69">
        <v>0</v>
      </c>
      <c r="K57" s="70">
        <v>-0.3</v>
      </c>
      <c r="L57" s="67">
        <v>37</v>
      </c>
      <c r="M57" s="67" t="s">
        <v>817</v>
      </c>
      <c r="N57" s="70">
        <v>386.29</v>
      </c>
      <c r="O57" s="70">
        <v>331.87</v>
      </c>
      <c r="P57" s="70">
        <v>1.2</v>
      </c>
      <c r="Q57" s="71">
        <v>7.74</v>
      </c>
      <c r="R57" s="69">
        <v>244</v>
      </c>
      <c r="S57" s="66" t="s">
        <v>1286</v>
      </c>
      <c r="T57" s="67">
        <v>11681</v>
      </c>
      <c r="U57" s="66" t="s">
        <v>1523</v>
      </c>
      <c r="V57" s="66" t="s">
        <v>1524</v>
      </c>
      <c r="W57" s="66">
        <v>41.9756</v>
      </c>
      <c r="X57" s="72"/>
    </row>
    <row r="58" spans="1:24">
      <c r="A58" s="66" t="s">
        <v>1525</v>
      </c>
      <c r="B58" s="67">
        <v>2</v>
      </c>
      <c r="C58" s="66" t="s">
        <v>1526</v>
      </c>
      <c r="D58" s="66" t="s">
        <v>748</v>
      </c>
      <c r="E58" s="66" t="s">
        <v>810</v>
      </c>
      <c r="F58" s="68">
        <v>676.66759999999999</v>
      </c>
      <c r="G58" s="67">
        <v>3</v>
      </c>
      <c r="H58" s="68">
        <v>2027.9882</v>
      </c>
      <c r="I58" s="68">
        <v>2027.9866999999999</v>
      </c>
      <c r="J58" s="69">
        <v>0</v>
      </c>
      <c r="K58" s="70">
        <v>0.8</v>
      </c>
      <c r="L58" s="67">
        <v>74</v>
      </c>
      <c r="M58" s="67" t="s">
        <v>845</v>
      </c>
      <c r="N58" s="70">
        <v>383.86</v>
      </c>
      <c r="O58" s="70">
        <v>110.97</v>
      </c>
      <c r="P58" s="70">
        <v>0.8</v>
      </c>
      <c r="Q58" s="71">
        <v>6.31</v>
      </c>
      <c r="R58" s="69">
        <v>244</v>
      </c>
      <c r="S58" s="66" t="s">
        <v>1286</v>
      </c>
      <c r="T58" s="67">
        <v>11681</v>
      </c>
      <c r="U58" s="66" t="s">
        <v>1527</v>
      </c>
      <c r="V58" s="66" t="s">
        <v>1528</v>
      </c>
      <c r="W58" s="66">
        <v>36.309800000000003</v>
      </c>
      <c r="X58" s="72"/>
    </row>
    <row r="59" spans="1:24">
      <c r="A59" s="66" t="s">
        <v>1529</v>
      </c>
      <c r="B59" s="67">
        <v>2</v>
      </c>
      <c r="C59" s="66" t="s">
        <v>1530</v>
      </c>
      <c r="D59" s="66" t="s">
        <v>1531</v>
      </c>
      <c r="E59" s="66" t="s">
        <v>940</v>
      </c>
      <c r="F59" s="68">
        <v>932.42660000000001</v>
      </c>
      <c r="G59" s="67">
        <v>2</v>
      </c>
      <c r="H59" s="68">
        <v>1863.8459</v>
      </c>
      <c r="I59" s="68">
        <v>1863.8441</v>
      </c>
      <c r="J59" s="69">
        <v>0</v>
      </c>
      <c r="K59" s="70">
        <v>1</v>
      </c>
      <c r="L59" s="67">
        <v>63</v>
      </c>
      <c r="M59" s="67" t="s">
        <v>742</v>
      </c>
      <c r="N59" s="70">
        <v>380.53</v>
      </c>
      <c r="O59" s="70">
        <v>94.83</v>
      </c>
      <c r="P59" s="70">
        <v>1.2</v>
      </c>
      <c r="Q59" s="71">
        <v>5.98</v>
      </c>
      <c r="R59" s="69">
        <v>244</v>
      </c>
      <c r="S59" s="66" t="s">
        <v>1286</v>
      </c>
      <c r="T59" s="67">
        <v>11681</v>
      </c>
      <c r="U59" s="66" t="s">
        <v>1532</v>
      </c>
      <c r="V59" s="66" t="s">
        <v>1533</v>
      </c>
      <c r="W59" s="66">
        <v>19.8125</v>
      </c>
      <c r="X59" s="72"/>
    </row>
    <row r="60" spans="1:24">
      <c r="A60" s="66" t="s">
        <v>1534</v>
      </c>
      <c r="B60" s="67">
        <v>2</v>
      </c>
      <c r="C60" s="66" t="s">
        <v>1535</v>
      </c>
      <c r="D60" s="66" t="s">
        <v>740</v>
      </c>
      <c r="E60" s="66" t="s">
        <v>1174</v>
      </c>
      <c r="F60" s="68">
        <v>470.73939999999999</v>
      </c>
      <c r="G60" s="67">
        <v>2</v>
      </c>
      <c r="H60" s="68">
        <v>940.47149999999999</v>
      </c>
      <c r="I60" s="68">
        <v>940.47209999999995</v>
      </c>
      <c r="J60" s="69">
        <v>0</v>
      </c>
      <c r="K60" s="70">
        <v>-0.6</v>
      </c>
      <c r="L60" s="67">
        <v>86</v>
      </c>
      <c r="M60" s="67" t="s">
        <v>817</v>
      </c>
      <c r="N60" s="70">
        <v>374.38</v>
      </c>
      <c r="O60" s="70">
        <v>3.78</v>
      </c>
      <c r="P60" s="70">
        <v>3.78</v>
      </c>
      <c r="Q60" s="71">
        <v>2.91</v>
      </c>
      <c r="R60" s="69">
        <v>244</v>
      </c>
      <c r="S60" s="66" t="s">
        <v>1286</v>
      </c>
      <c r="T60" s="67">
        <v>11681</v>
      </c>
      <c r="U60" s="66" t="s">
        <v>1536</v>
      </c>
      <c r="V60" s="66" t="s">
        <v>1537</v>
      </c>
      <c r="W60" s="66">
        <v>16.9984</v>
      </c>
      <c r="X60" s="72"/>
    </row>
    <row r="61" spans="1:24">
      <c r="A61" s="66" t="s">
        <v>1538</v>
      </c>
      <c r="B61" s="67">
        <v>2</v>
      </c>
      <c r="C61" s="66" t="s">
        <v>1539</v>
      </c>
      <c r="D61" s="66" t="s">
        <v>949</v>
      </c>
      <c r="E61" s="66" t="s">
        <v>950</v>
      </c>
      <c r="F61" s="68">
        <v>1154.4586999999999</v>
      </c>
      <c r="G61" s="67">
        <v>2</v>
      </c>
      <c r="H61" s="68">
        <v>2307.9101000000001</v>
      </c>
      <c r="I61" s="68">
        <v>2307.9079999999999</v>
      </c>
      <c r="J61" s="69">
        <v>0</v>
      </c>
      <c r="K61" s="70">
        <v>0.9</v>
      </c>
      <c r="L61" s="67">
        <v>63</v>
      </c>
      <c r="M61" s="67" t="s">
        <v>817</v>
      </c>
      <c r="N61" s="70">
        <v>369.74</v>
      </c>
      <c r="O61" s="70">
        <v>61.61</v>
      </c>
      <c r="P61" s="70">
        <v>0</v>
      </c>
      <c r="Q61" s="71">
        <v>2.97</v>
      </c>
      <c r="R61" s="69">
        <v>244</v>
      </c>
      <c r="S61" s="66" t="s">
        <v>1286</v>
      </c>
      <c r="T61" s="67">
        <v>11681</v>
      </c>
      <c r="U61" s="66" t="s">
        <v>1540</v>
      </c>
      <c r="V61" s="66" t="s">
        <v>1541</v>
      </c>
      <c r="W61" s="66">
        <v>36.415999999999997</v>
      </c>
      <c r="X61" s="72"/>
    </row>
    <row r="62" spans="1:24">
      <c r="A62" s="66" t="s">
        <v>1542</v>
      </c>
      <c r="B62" s="67">
        <v>2</v>
      </c>
      <c r="C62" s="66" t="s">
        <v>1543</v>
      </c>
      <c r="D62" s="66" t="s">
        <v>1544</v>
      </c>
      <c r="E62" s="66" t="s">
        <v>1545</v>
      </c>
      <c r="F62" s="68">
        <v>987.06669999999997</v>
      </c>
      <c r="G62" s="67">
        <v>3</v>
      </c>
      <c r="H62" s="68">
        <v>2959.1855</v>
      </c>
      <c r="I62" s="68">
        <v>2959.1831999999999</v>
      </c>
      <c r="J62" s="69">
        <v>0</v>
      </c>
      <c r="K62" s="70">
        <v>0.8</v>
      </c>
      <c r="L62" s="67">
        <v>45</v>
      </c>
      <c r="M62" s="67" t="s">
        <v>817</v>
      </c>
      <c r="N62" s="70">
        <v>369.66</v>
      </c>
      <c r="O62" s="70">
        <v>199.32</v>
      </c>
      <c r="P62" s="70">
        <v>2.4</v>
      </c>
      <c r="Q62" s="71">
        <v>6.47</v>
      </c>
      <c r="R62" s="69">
        <v>244</v>
      </c>
      <c r="S62" s="66" t="s">
        <v>1286</v>
      </c>
      <c r="T62" s="67">
        <v>11681</v>
      </c>
      <c r="U62" s="66" t="s">
        <v>1546</v>
      </c>
      <c r="V62" s="66" t="s">
        <v>1547</v>
      </c>
      <c r="W62" s="66">
        <v>40.147799999999997</v>
      </c>
      <c r="X62" s="72"/>
    </row>
    <row r="63" spans="1:24">
      <c r="A63" s="66" t="s">
        <v>1548</v>
      </c>
      <c r="B63" s="67">
        <v>2</v>
      </c>
      <c r="C63" s="66" t="s">
        <v>1549</v>
      </c>
      <c r="D63" s="66" t="s">
        <v>1211</v>
      </c>
      <c r="E63" s="66" t="s">
        <v>1309</v>
      </c>
      <c r="F63" s="68">
        <v>680.79629999999997</v>
      </c>
      <c r="G63" s="67">
        <v>2</v>
      </c>
      <c r="H63" s="68">
        <v>1360.5853</v>
      </c>
      <c r="I63" s="68">
        <v>1360.585</v>
      </c>
      <c r="J63" s="69">
        <v>0</v>
      </c>
      <c r="K63" s="70">
        <v>0.3</v>
      </c>
      <c r="L63" s="67">
        <v>57</v>
      </c>
      <c r="M63" s="67" t="s">
        <v>817</v>
      </c>
      <c r="N63" s="70">
        <v>366.14</v>
      </c>
      <c r="O63" s="70">
        <v>54.99</v>
      </c>
      <c r="P63" s="70">
        <v>0</v>
      </c>
      <c r="Q63" s="71">
        <v>3.23</v>
      </c>
      <c r="R63" s="69">
        <v>244</v>
      </c>
      <c r="S63" s="66" t="s">
        <v>1286</v>
      </c>
      <c r="T63" s="67">
        <v>11681</v>
      </c>
      <c r="U63" s="66" t="s">
        <v>1550</v>
      </c>
      <c r="V63" s="66" t="s">
        <v>1551</v>
      </c>
      <c r="W63" s="66">
        <v>13.643700000000001</v>
      </c>
      <c r="X63" s="72"/>
    </row>
    <row r="64" spans="1:24">
      <c r="A64" s="66" t="s">
        <v>1552</v>
      </c>
      <c r="B64" s="67">
        <v>2</v>
      </c>
      <c r="C64" s="66" t="s">
        <v>1553</v>
      </c>
      <c r="D64" s="66" t="s">
        <v>1303</v>
      </c>
      <c r="E64" s="66" t="s">
        <v>1336</v>
      </c>
      <c r="F64" s="68">
        <v>782.33669999999995</v>
      </c>
      <c r="G64" s="67">
        <v>2</v>
      </c>
      <c r="H64" s="68">
        <v>1563.6660999999999</v>
      </c>
      <c r="I64" s="68">
        <v>1563.6642999999999</v>
      </c>
      <c r="J64" s="69">
        <v>0</v>
      </c>
      <c r="K64" s="70">
        <v>1.1000000000000001</v>
      </c>
      <c r="L64" s="67">
        <v>57</v>
      </c>
      <c r="M64" s="67" t="s">
        <v>817</v>
      </c>
      <c r="N64" s="70">
        <v>363.81</v>
      </c>
      <c r="O64" s="70">
        <v>34.75</v>
      </c>
      <c r="P64" s="70">
        <v>2</v>
      </c>
      <c r="Q64" s="71">
        <v>2.95</v>
      </c>
      <c r="R64" s="69">
        <v>244</v>
      </c>
      <c r="S64" s="66" t="s">
        <v>1286</v>
      </c>
      <c r="T64" s="67">
        <v>11681</v>
      </c>
      <c r="U64" s="66" t="s">
        <v>1554</v>
      </c>
      <c r="V64" s="66" t="s">
        <v>1555</v>
      </c>
      <c r="W64" s="66">
        <v>13.700699999999999</v>
      </c>
      <c r="X64" s="72"/>
    </row>
    <row r="65" spans="1:24">
      <c r="A65" s="66" t="s">
        <v>1556</v>
      </c>
      <c r="B65" s="67">
        <v>2</v>
      </c>
      <c r="C65" s="66" t="s">
        <v>1557</v>
      </c>
      <c r="D65" s="66" t="s">
        <v>1531</v>
      </c>
      <c r="E65" s="66" t="s">
        <v>1217</v>
      </c>
      <c r="F65" s="68">
        <v>1116.0365999999999</v>
      </c>
      <c r="G65" s="67">
        <v>2</v>
      </c>
      <c r="H65" s="68">
        <v>2231.0659000000001</v>
      </c>
      <c r="I65" s="68">
        <v>2231.0659999999998</v>
      </c>
      <c r="J65" s="69">
        <v>0</v>
      </c>
      <c r="K65" s="70">
        <v>-0.1</v>
      </c>
      <c r="L65" s="67">
        <v>74</v>
      </c>
      <c r="M65" s="67" t="s">
        <v>845</v>
      </c>
      <c r="N65" s="70">
        <v>363.31</v>
      </c>
      <c r="O65" s="70">
        <v>80.66</v>
      </c>
      <c r="P65" s="70">
        <v>1.2</v>
      </c>
      <c r="Q65" s="71">
        <v>5.77</v>
      </c>
      <c r="R65" s="69">
        <v>244</v>
      </c>
      <c r="S65" s="66" t="s">
        <v>1286</v>
      </c>
      <c r="T65" s="67">
        <v>11681</v>
      </c>
      <c r="U65" s="66" t="s">
        <v>1558</v>
      </c>
      <c r="V65" s="66" t="s">
        <v>1559</v>
      </c>
      <c r="W65" s="66">
        <v>35.772199999999998</v>
      </c>
      <c r="X65" s="72"/>
    </row>
    <row r="66" spans="1:24">
      <c r="A66" s="66" t="s">
        <v>1560</v>
      </c>
      <c r="B66" s="67">
        <v>2</v>
      </c>
      <c r="C66" s="66" t="s">
        <v>1561</v>
      </c>
      <c r="D66" s="66" t="s">
        <v>1303</v>
      </c>
      <c r="E66" s="66" t="s">
        <v>1304</v>
      </c>
      <c r="F66" s="68">
        <v>758.84169999999995</v>
      </c>
      <c r="G66" s="67">
        <v>2</v>
      </c>
      <c r="H66" s="68">
        <v>1516.6760999999999</v>
      </c>
      <c r="I66" s="68">
        <v>1516.6748</v>
      </c>
      <c r="J66" s="69">
        <v>0</v>
      </c>
      <c r="K66" s="70">
        <v>0.8</v>
      </c>
      <c r="L66" s="67">
        <v>63</v>
      </c>
      <c r="M66" s="67" t="s">
        <v>817</v>
      </c>
      <c r="N66" s="70">
        <v>360.56</v>
      </c>
      <c r="O66" s="70">
        <v>37.450000000000003</v>
      </c>
      <c r="P66" s="70">
        <v>37.450000000000003</v>
      </c>
      <c r="Q66" s="71">
        <v>2.75</v>
      </c>
      <c r="R66" s="69">
        <v>244</v>
      </c>
      <c r="S66" s="66" t="s">
        <v>1286</v>
      </c>
      <c r="T66" s="67">
        <v>11681</v>
      </c>
      <c r="U66" s="66" t="s">
        <v>1562</v>
      </c>
      <c r="V66" s="66" t="s">
        <v>1563</v>
      </c>
      <c r="W66" s="66">
        <v>19.802299999999999</v>
      </c>
      <c r="X66" s="72"/>
    </row>
    <row r="67" spans="1:24">
      <c r="A67" s="66" t="s">
        <v>1564</v>
      </c>
      <c r="B67" s="67">
        <v>2</v>
      </c>
      <c r="C67" s="66" t="s">
        <v>1565</v>
      </c>
      <c r="D67" s="66" t="s">
        <v>1211</v>
      </c>
      <c r="E67" s="66" t="s">
        <v>906</v>
      </c>
      <c r="F67" s="68">
        <v>807.39179999999999</v>
      </c>
      <c r="G67" s="67">
        <v>2</v>
      </c>
      <c r="H67" s="68">
        <v>1613.7763</v>
      </c>
      <c r="I67" s="68">
        <v>1613.7752</v>
      </c>
      <c r="J67" s="69">
        <v>0</v>
      </c>
      <c r="K67" s="70">
        <v>0.7</v>
      </c>
      <c r="L67" s="67">
        <v>63</v>
      </c>
      <c r="M67" s="67" t="s">
        <v>742</v>
      </c>
      <c r="N67" s="70">
        <v>350.68</v>
      </c>
      <c r="O67" s="70">
        <v>161.59</v>
      </c>
      <c r="P67" s="70">
        <v>0</v>
      </c>
      <c r="Q67" s="71">
        <v>6.39</v>
      </c>
      <c r="R67" s="69">
        <v>244</v>
      </c>
      <c r="S67" s="66" t="s">
        <v>1286</v>
      </c>
      <c r="T67" s="67">
        <v>11681</v>
      </c>
      <c r="U67" s="66" t="s">
        <v>1566</v>
      </c>
      <c r="V67" s="66" t="s">
        <v>1567</v>
      </c>
      <c r="W67" s="66">
        <v>15.9093</v>
      </c>
      <c r="X67" s="72"/>
    </row>
    <row r="68" spans="1:24">
      <c r="A68" s="66" t="s">
        <v>1568</v>
      </c>
      <c r="B68" s="67">
        <v>2</v>
      </c>
      <c r="C68" s="66" t="s">
        <v>1569</v>
      </c>
      <c r="D68" s="66" t="s">
        <v>748</v>
      </c>
      <c r="E68" s="66" t="s">
        <v>749</v>
      </c>
      <c r="F68" s="68">
        <v>780.36270000000002</v>
      </c>
      <c r="G68" s="67">
        <v>2</v>
      </c>
      <c r="H68" s="68">
        <v>1559.7181</v>
      </c>
      <c r="I68" s="68">
        <v>1559.7170000000001</v>
      </c>
      <c r="J68" s="69">
        <v>0</v>
      </c>
      <c r="K68" s="70">
        <v>0.7</v>
      </c>
      <c r="L68" s="67">
        <v>64</v>
      </c>
      <c r="M68" s="67" t="s">
        <v>742</v>
      </c>
      <c r="N68" s="70">
        <v>349.17</v>
      </c>
      <c r="O68" s="70">
        <v>69.790000000000006</v>
      </c>
      <c r="P68" s="70">
        <v>12</v>
      </c>
      <c r="Q68" s="71">
        <v>5.19</v>
      </c>
      <c r="R68" s="69">
        <v>244</v>
      </c>
      <c r="S68" s="66" t="s">
        <v>1286</v>
      </c>
      <c r="T68" s="67">
        <v>11681</v>
      </c>
      <c r="U68" s="66" t="s">
        <v>1570</v>
      </c>
      <c r="V68" s="66" t="s">
        <v>1571</v>
      </c>
      <c r="W68" s="66">
        <v>19.7744</v>
      </c>
      <c r="X68" s="72"/>
    </row>
    <row r="69" spans="1:24">
      <c r="A69" s="66" t="s">
        <v>1572</v>
      </c>
      <c r="B69" s="67">
        <v>2</v>
      </c>
      <c r="C69" s="66" t="s">
        <v>1573</v>
      </c>
      <c r="D69" s="66" t="s">
        <v>804</v>
      </c>
      <c r="E69" s="66" t="s">
        <v>805</v>
      </c>
      <c r="F69" s="68">
        <v>1008.9094</v>
      </c>
      <c r="G69" s="67">
        <v>2</v>
      </c>
      <c r="H69" s="68">
        <v>2016.8115</v>
      </c>
      <c r="I69" s="68">
        <v>2016.8126</v>
      </c>
      <c r="J69" s="69">
        <v>0</v>
      </c>
      <c r="K69" s="70">
        <v>-0.5</v>
      </c>
      <c r="L69" s="67">
        <v>63</v>
      </c>
      <c r="M69" s="67" t="s">
        <v>817</v>
      </c>
      <c r="N69" s="70">
        <v>345.08</v>
      </c>
      <c r="O69" s="70">
        <v>68.61</v>
      </c>
      <c r="P69" s="70">
        <v>1.2</v>
      </c>
      <c r="Q69" s="71">
        <v>2.75</v>
      </c>
      <c r="R69" s="69">
        <v>244</v>
      </c>
      <c r="S69" s="66" t="s">
        <v>1286</v>
      </c>
      <c r="T69" s="67">
        <v>11681</v>
      </c>
      <c r="U69" s="66" t="s">
        <v>1574</v>
      </c>
      <c r="V69" s="66" t="s">
        <v>1575</v>
      </c>
      <c r="W69" s="66">
        <v>29.503499999999999</v>
      </c>
      <c r="X69" s="72"/>
    </row>
    <row r="70" spans="1:24">
      <c r="A70" s="66" t="s">
        <v>1576</v>
      </c>
      <c r="B70" s="67">
        <v>2</v>
      </c>
      <c r="C70" s="66" t="s">
        <v>1577</v>
      </c>
      <c r="D70" s="66" t="s">
        <v>867</v>
      </c>
      <c r="E70" s="66" t="s">
        <v>1481</v>
      </c>
      <c r="F70" s="68">
        <v>1032.9773</v>
      </c>
      <c r="G70" s="67">
        <v>2</v>
      </c>
      <c r="H70" s="68">
        <v>2064.9472999999998</v>
      </c>
      <c r="I70" s="68">
        <v>2064.9441999999999</v>
      </c>
      <c r="J70" s="69">
        <v>0</v>
      </c>
      <c r="K70" s="70">
        <v>1.5</v>
      </c>
      <c r="L70" s="67">
        <v>64</v>
      </c>
      <c r="M70" s="67" t="s">
        <v>817</v>
      </c>
      <c r="N70" s="70">
        <v>336.04</v>
      </c>
      <c r="O70" s="70">
        <v>115.75</v>
      </c>
      <c r="P70" s="70">
        <v>0</v>
      </c>
      <c r="Q70" s="71">
        <v>5.09</v>
      </c>
      <c r="R70" s="69">
        <v>244</v>
      </c>
      <c r="S70" s="66" t="s">
        <v>1286</v>
      </c>
      <c r="T70" s="67">
        <v>11681</v>
      </c>
      <c r="U70" s="66" t="s">
        <v>1578</v>
      </c>
      <c r="V70" s="66" t="s">
        <v>1579</v>
      </c>
      <c r="W70" s="66">
        <v>28.4084</v>
      </c>
      <c r="X70" s="72"/>
    </row>
    <row r="71" spans="1:24">
      <c r="A71" s="66" t="s">
        <v>1580</v>
      </c>
      <c r="B71" s="67">
        <v>2</v>
      </c>
      <c r="C71" s="66" t="s">
        <v>1581</v>
      </c>
      <c r="D71" s="66" t="s">
        <v>833</v>
      </c>
      <c r="E71" s="66" t="s">
        <v>840</v>
      </c>
      <c r="F71" s="68">
        <v>491.25200000000001</v>
      </c>
      <c r="G71" s="67">
        <v>2</v>
      </c>
      <c r="H71" s="68">
        <v>981.49670000000003</v>
      </c>
      <c r="I71" s="68">
        <v>981.49860000000001</v>
      </c>
      <c r="J71" s="69">
        <v>0</v>
      </c>
      <c r="K71" s="70">
        <v>-2</v>
      </c>
      <c r="L71" s="67">
        <v>86</v>
      </c>
      <c r="M71" s="67" t="s">
        <v>817</v>
      </c>
      <c r="N71" s="70">
        <v>333.66</v>
      </c>
      <c r="O71" s="70">
        <v>2.16</v>
      </c>
      <c r="P71" s="70">
        <v>2.16</v>
      </c>
      <c r="Q71" s="71">
        <v>2.5299999999999998</v>
      </c>
      <c r="R71" s="69">
        <v>244</v>
      </c>
      <c r="S71" s="66" t="s">
        <v>1286</v>
      </c>
      <c r="T71" s="67">
        <v>11681</v>
      </c>
      <c r="U71" s="66" t="s">
        <v>1582</v>
      </c>
      <c r="V71" s="66" t="s">
        <v>1583</v>
      </c>
      <c r="W71" s="66">
        <v>17.073799999999999</v>
      </c>
      <c r="X71" s="72"/>
    </row>
    <row r="72" spans="1:24">
      <c r="A72" s="66" t="s">
        <v>1584</v>
      </c>
      <c r="B72" s="67">
        <v>2</v>
      </c>
      <c r="C72" s="66" t="s">
        <v>1585</v>
      </c>
      <c r="D72" s="66" t="s">
        <v>1586</v>
      </c>
      <c r="E72" s="66" t="s">
        <v>1587</v>
      </c>
      <c r="F72" s="68">
        <v>693.37159999999994</v>
      </c>
      <c r="G72" s="67">
        <v>3</v>
      </c>
      <c r="H72" s="68">
        <v>2078.1001999999999</v>
      </c>
      <c r="I72" s="68">
        <v>2078.0976000000001</v>
      </c>
      <c r="J72" s="69">
        <v>0</v>
      </c>
      <c r="K72" s="70">
        <v>1.3</v>
      </c>
      <c r="L72" s="67">
        <v>71</v>
      </c>
      <c r="M72" s="67" t="s">
        <v>817</v>
      </c>
      <c r="N72" s="70">
        <v>328.77</v>
      </c>
      <c r="O72" s="70">
        <v>267.37</v>
      </c>
      <c r="P72" s="70">
        <v>36.770000000000003</v>
      </c>
      <c r="Q72" s="71">
        <v>6.05</v>
      </c>
      <c r="R72" s="69">
        <v>244</v>
      </c>
      <c r="S72" s="66" t="s">
        <v>1286</v>
      </c>
      <c r="T72" s="67">
        <v>11681</v>
      </c>
      <c r="U72" s="66" t="s">
        <v>1588</v>
      </c>
      <c r="V72" s="66" t="s">
        <v>1589</v>
      </c>
      <c r="W72" s="66">
        <v>27.886500000000002</v>
      </c>
      <c r="X72" s="72"/>
    </row>
    <row r="73" spans="1:24">
      <c r="A73" s="66" t="s">
        <v>1590</v>
      </c>
      <c r="B73" s="67">
        <v>2</v>
      </c>
      <c r="C73" s="66" t="s">
        <v>1591</v>
      </c>
      <c r="D73" s="66" t="s">
        <v>766</v>
      </c>
      <c r="E73" s="66" t="s">
        <v>767</v>
      </c>
      <c r="F73" s="68">
        <v>712.01480000000004</v>
      </c>
      <c r="G73" s="67">
        <v>3</v>
      </c>
      <c r="H73" s="68">
        <v>2134.0297999999998</v>
      </c>
      <c r="I73" s="68">
        <v>2134.0272</v>
      </c>
      <c r="J73" s="69">
        <v>0</v>
      </c>
      <c r="K73" s="70">
        <v>1.2</v>
      </c>
      <c r="L73" s="67">
        <v>91</v>
      </c>
      <c r="M73" s="67" t="s">
        <v>742</v>
      </c>
      <c r="N73" s="70">
        <v>328</v>
      </c>
      <c r="O73" s="70">
        <v>23.45</v>
      </c>
      <c r="P73" s="70">
        <v>2.4</v>
      </c>
      <c r="Q73" s="71">
        <v>2.86</v>
      </c>
      <c r="R73" s="69">
        <v>244</v>
      </c>
      <c r="S73" s="66" t="s">
        <v>1286</v>
      </c>
      <c r="T73" s="67">
        <v>11681</v>
      </c>
      <c r="U73" s="66" t="s">
        <v>1592</v>
      </c>
      <c r="V73" s="66" t="s">
        <v>1593</v>
      </c>
      <c r="W73" s="66">
        <v>58.376600000000003</v>
      </c>
      <c r="X73" s="72"/>
    </row>
    <row r="74" spans="1:24">
      <c r="A74" s="66" t="s">
        <v>1594</v>
      </c>
      <c r="B74" s="67">
        <v>2</v>
      </c>
      <c r="C74" s="66" t="s">
        <v>1595</v>
      </c>
      <c r="D74" s="66" t="s">
        <v>1211</v>
      </c>
      <c r="E74" s="66" t="s">
        <v>1439</v>
      </c>
      <c r="F74" s="68">
        <v>657.30179999999996</v>
      </c>
      <c r="G74" s="67">
        <v>2</v>
      </c>
      <c r="H74" s="68">
        <v>1313.5962999999999</v>
      </c>
      <c r="I74" s="68">
        <v>1313.5954999999999</v>
      </c>
      <c r="J74" s="69">
        <v>0</v>
      </c>
      <c r="K74" s="70">
        <v>0.7</v>
      </c>
      <c r="L74" s="67">
        <v>63</v>
      </c>
      <c r="M74" s="67" t="s">
        <v>817</v>
      </c>
      <c r="N74" s="70">
        <v>326.95999999999998</v>
      </c>
      <c r="O74" s="70">
        <v>64.87</v>
      </c>
      <c r="P74" s="70">
        <v>0</v>
      </c>
      <c r="Q74" s="71">
        <v>2.75</v>
      </c>
      <c r="R74" s="69">
        <v>244</v>
      </c>
      <c r="S74" s="66" t="s">
        <v>1286</v>
      </c>
      <c r="T74" s="67">
        <v>11681</v>
      </c>
      <c r="U74" s="66" t="s">
        <v>1596</v>
      </c>
      <c r="V74" s="66" t="s">
        <v>1597</v>
      </c>
      <c r="W74" s="66">
        <v>18.7379</v>
      </c>
      <c r="X74" s="72"/>
    </row>
    <row r="75" spans="1:24">
      <c r="A75" s="66" t="s">
        <v>1598</v>
      </c>
      <c r="B75" s="67">
        <v>2</v>
      </c>
      <c r="C75" s="66" t="s">
        <v>1599</v>
      </c>
      <c r="D75" s="66" t="s">
        <v>1303</v>
      </c>
      <c r="E75" s="66" t="s">
        <v>1304</v>
      </c>
      <c r="F75" s="68">
        <v>958.46600000000001</v>
      </c>
      <c r="G75" s="67">
        <v>2</v>
      </c>
      <c r="H75" s="68">
        <v>1915.9247</v>
      </c>
      <c r="I75" s="68">
        <v>1915.923</v>
      </c>
      <c r="J75" s="69">
        <v>0</v>
      </c>
      <c r="K75" s="70">
        <v>0.9</v>
      </c>
      <c r="L75" s="67">
        <v>63</v>
      </c>
      <c r="M75" s="67" t="s">
        <v>817</v>
      </c>
      <c r="N75" s="70">
        <v>326.61</v>
      </c>
      <c r="O75" s="70">
        <v>194.3</v>
      </c>
      <c r="P75" s="70">
        <v>3.6</v>
      </c>
      <c r="Q75" s="71">
        <v>5.87</v>
      </c>
      <c r="R75" s="69">
        <v>244</v>
      </c>
      <c r="S75" s="66" t="s">
        <v>1286</v>
      </c>
      <c r="T75" s="67">
        <v>11681</v>
      </c>
      <c r="U75" s="66" t="s">
        <v>1600</v>
      </c>
      <c r="V75" s="66" t="s">
        <v>1601</v>
      </c>
      <c r="W75" s="66">
        <v>24.182400000000001</v>
      </c>
      <c r="X75" s="72"/>
    </row>
    <row r="76" spans="1:24">
      <c r="A76" s="66" t="s">
        <v>1602</v>
      </c>
      <c r="B76" s="67">
        <v>2</v>
      </c>
      <c r="C76" s="66" t="s">
        <v>1603</v>
      </c>
      <c r="D76" s="66" t="s">
        <v>1211</v>
      </c>
      <c r="E76" s="66" t="s">
        <v>1439</v>
      </c>
      <c r="F76" s="68">
        <v>991.00009999999997</v>
      </c>
      <c r="G76" s="67">
        <v>2</v>
      </c>
      <c r="H76" s="68">
        <v>1980.9929</v>
      </c>
      <c r="I76" s="68">
        <v>1980.9972</v>
      </c>
      <c r="J76" s="69">
        <v>0</v>
      </c>
      <c r="K76" s="70">
        <v>-2.1</v>
      </c>
      <c r="L76" s="67">
        <v>74</v>
      </c>
      <c r="M76" s="67" t="s">
        <v>845</v>
      </c>
      <c r="N76" s="70">
        <v>324.64</v>
      </c>
      <c r="O76" s="70">
        <v>95.32</v>
      </c>
      <c r="P76" s="70">
        <v>1.2</v>
      </c>
      <c r="Q76" s="71">
        <v>2.74</v>
      </c>
      <c r="R76" s="69">
        <v>244</v>
      </c>
      <c r="S76" s="66" t="s">
        <v>1286</v>
      </c>
      <c r="T76" s="67">
        <v>11681</v>
      </c>
      <c r="U76" s="66" t="s">
        <v>1604</v>
      </c>
      <c r="V76" s="66" t="s">
        <v>1605</v>
      </c>
      <c r="W76" s="66">
        <v>29.029499999999999</v>
      </c>
      <c r="X76" s="72"/>
    </row>
    <row r="77" spans="1:24">
      <c r="A77" s="66" t="s">
        <v>1606</v>
      </c>
      <c r="B77" s="67">
        <v>2</v>
      </c>
      <c r="C77" s="66" t="s">
        <v>1607</v>
      </c>
      <c r="D77" s="66" t="s">
        <v>1531</v>
      </c>
      <c r="E77" s="66" t="s">
        <v>1217</v>
      </c>
      <c r="F77" s="68">
        <v>711.33669999999995</v>
      </c>
      <c r="G77" s="67">
        <v>3</v>
      </c>
      <c r="H77" s="68">
        <v>2131.9955</v>
      </c>
      <c r="I77" s="68">
        <v>2131.9976000000001</v>
      </c>
      <c r="J77" s="69">
        <v>0</v>
      </c>
      <c r="K77" s="70">
        <v>-1</v>
      </c>
      <c r="L77" s="67">
        <v>75</v>
      </c>
      <c r="M77" s="67" t="s">
        <v>817</v>
      </c>
      <c r="N77" s="70">
        <v>319.29000000000002</v>
      </c>
      <c r="O77" s="70">
        <v>45.21</v>
      </c>
      <c r="P77" s="70">
        <v>1.2</v>
      </c>
      <c r="Q77" s="71">
        <v>2.75</v>
      </c>
      <c r="R77" s="69">
        <v>244</v>
      </c>
      <c r="S77" s="66" t="s">
        <v>1286</v>
      </c>
      <c r="T77" s="67">
        <v>11681</v>
      </c>
      <c r="U77" s="66" t="s">
        <v>1608</v>
      </c>
      <c r="V77" s="66" t="s">
        <v>1609</v>
      </c>
      <c r="W77" s="66">
        <v>33.735599999999998</v>
      </c>
      <c r="X77" s="72"/>
    </row>
    <row r="78" spans="1:24">
      <c r="A78" s="66" t="s">
        <v>1610</v>
      </c>
      <c r="B78" s="67">
        <v>2</v>
      </c>
      <c r="C78" s="66" t="s">
        <v>1611</v>
      </c>
      <c r="D78" s="66" t="s">
        <v>867</v>
      </c>
      <c r="E78" s="66" t="s">
        <v>1266</v>
      </c>
      <c r="F78" s="68">
        <v>684.33690000000001</v>
      </c>
      <c r="G78" s="67">
        <v>4</v>
      </c>
      <c r="H78" s="68">
        <v>2734.3258000000001</v>
      </c>
      <c r="I78" s="68">
        <v>2734.3252000000002</v>
      </c>
      <c r="J78" s="69">
        <v>0</v>
      </c>
      <c r="K78" s="70">
        <v>0.2</v>
      </c>
      <c r="L78" s="67">
        <v>71</v>
      </c>
      <c r="M78" s="67" t="s">
        <v>817</v>
      </c>
      <c r="N78" s="70">
        <v>313.97000000000003</v>
      </c>
      <c r="O78" s="70">
        <v>176.36</v>
      </c>
      <c r="P78" s="70">
        <v>0</v>
      </c>
      <c r="Q78" s="71">
        <v>6.5</v>
      </c>
      <c r="R78" s="69">
        <v>244</v>
      </c>
      <c r="S78" s="66" t="s">
        <v>1286</v>
      </c>
      <c r="T78" s="67">
        <v>11681</v>
      </c>
      <c r="U78" s="66" t="s">
        <v>1612</v>
      </c>
      <c r="V78" s="66" t="s">
        <v>1613</v>
      </c>
      <c r="W78" s="66">
        <v>30.975999999999999</v>
      </c>
      <c r="X78" s="72"/>
    </row>
    <row r="79" spans="1:24">
      <c r="A79" s="66" t="s">
        <v>1614</v>
      </c>
      <c r="B79" s="67">
        <v>2</v>
      </c>
      <c r="C79" s="66" t="s">
        <v>1615</v>
      </c>
      <c r="D79" s="66" t="s">
        <v>1531</v>
      </c>
      <c r="E79" s="66" t="s">
        <v>1476</v>
      </c>
      <c r="F79" s="68">
        <v>930.96939999999995</v>
      </c>
      <c r="G79" s="67">
        <v>2</v>
      </c>
      <c r="H79" s="68">
        <v>1860.9314999999999</v>
      </c>
      <c r="I79" s="68">
        <v>1860.9311</v>
      </c>
      <c r="J79" s="69">
        <v>0</v>
      </c>
      <c r="K79" s="70">
        <v>0.2</v>
      </c>
      <c r="L79" s="67">
        <v>86</v>
      </c>
      <c r="M79" s="67" t="s">
        <v>817</v>
      </c>
      <c r="N79" s="70">
        <v>312.73</v>
      </c>
      <c r="O79" s="70">
        <v>122.1</v>
      </c>
      <c r="P79" s="70">
        <v>0</v>
      </c>
      <c r="Q79" s="71">
        <v>4.82</v>
      </c>
      <c r="R79" s="69">
        <v>244</v>
      </c>
      <c r="S79" s="66" t="s">
        <v>1286</v>
      </c>
      <c r="T79" s="67">
        <v>11681</v>
      </c>
      <c r="U79" s="66" t="s">
        <v>1616</v>
      </c>
      <c r="V79" s="66" t="s">
        <v>1617</v>
      </c>
      <c r="W79" s="66">
        <v>55.110900000000001</v>
      </c>
      <c r="X79" s="72"/>
    </row>
    <row r="80" spans="1:24">
      <c r="A80" s="66" t="s">
        <v>1618</v>
      </c>
      <c r="B80" s="67">
        <v>2</v>
      </c>
      <c r="C80" s="66" t="s">
        <v>1619</v>
      </c>
      <c r="D80" s="66" t="s">
        <v>1303</v>
      </c>
      <c r="E80" s="66" t="s">
        <v>1304</v>
      </c>
      <c r="F80" s="68">
        <v>908.93129999999996</v>
      </c>
      <c r="G80" s="67">
        <v>2</v>
      </c>
      <c r="H80" s="68">
        <v>1816.8552999999999</v>
      </c>
      <c r="I80" s="68">
        <v>1816.8545999999999</v>
      </c>
      <c r="J80" s="69">
        <v>0</v>
      </c>
      <c r="K80" s="70">
        <v>0.4</v>
      </c>
      <c r="L80" s="67">
        <v>63</v>
      </c>
      <c r="M80" s="67" t="s">
        <v>742</v>
      </c>
      <c r="N80" s="70">
        <v>305.44</v>
      </c>
      <c r="O80" s="70">
        <v>68.14</v>
      </c>
      <c r="P80" s="70">
        <v>2.4</v>
      </c>
      <c r="Q80" s="71">
        <v>5.16</v>
      </c>
      <c r="R80" s="69">
        <v>244</v>
      </c>
      <c r="S80" s="66" t="s">
        <v>1286</v>
      </c>
      <c r="T80" s="67">
        <v>11681</v>
      </c>
      <c r="U80" s="66" t="s">
        <v>1620</v>
      </c>
      <c r="V80" s="66" t="s">
        <v>1621</v>
      </c>
      <c r="W80" s="66">
        <v>16.215699999999998</v>
      </c>
      <c r="X80" s="72"/>
    </row>
    <row r="81" spans="1:24">
      <c r="A81" s="66" t="s">
        <v>1622</v>
      </c>
      <c r="B81" s="67">
        <v>2</v>
      </c>
      <c r="C81" s="66" t="s">
        <v>1623</v>
      </c>
      <c r="D81" s="66" t="s">
        <v>766</v>
      </c>
      <c r="E81" s="66" t="s">
        <v>911</v>
      </c>
      <c r="F81" s="68">
        <v>932.89419999999996</v>
      </c>
      <c r="G81" s="67">
        <v>2</v>
      </c>
      <c r="H81" s="68">
        <v>1864.7810999999999</v>
      </c>
      <c r="I81" s="68">
        <v>1864.7805000000001</v>
      </c>
      <c r="J81" s="69">
        <v>0</v>
      </c>
      <c r="K81" s="70">
        <v>0.3</v>
      </c>
      <c r="L81" s="67">
        <v>37</v>
      </c>
      <c r="M81" s="67" t="s">
        <v>817</v>
      </c>
      <c r="N81" s="70">
        <v>304.66000000000003</v>
      </c>
      <c r="O81" s="70">
        <v>31.44</v>
      </c>
      <c r="P81" s="70">
        <v>0</v>
      </c>
      <c r="Q81" s="71">
        <v>2.75</v>
      </c>
      <c r="R81" s="69">
        <v>244</v>
      </c>
      <c r="S81" s="66" t="s">
        <v>1286</v>
      </c>
      <c r="T81" s="67">
        <v>11681</v>
      </c>
      <c r="U81" s="66" t="s">
        <v>1624</v>
      </c>
      <c r="V81" s="66" t="s">
        <v>1625</v>
      </c>
      <c r="W81" s="66">
        <v>35.193399999999997</v>
      </c>
      <c r="X81" s="72"/>
    </row>
    <row r="82" spans="1:24">
      <c r="A82" s="66" t="s">
        <v>1626</v>
      </c>
      <c r="B82" s="67">
        <v>2</v>
      </c>
      <c r="C82" s="66" t="s">
        <v>1627</v>
      </c>
      <c r="D82" s="66" t="s">
        <v>804</v>
      </c>
      <c r="E82" s="66" t="s">
        <v>816</v>
      </c>
      <c r="F82" s="68">
        <v>746.85469999999998</v>
      </c>
      <c r="G82" s="67">
        <v>4</v>
      </c>
      <c r="H82" s="68">
        <v>2984.3969999999999</v>
      </c>
      <c r="I82" s="68">
        <v>2984.3939999999998</v>
      </c>
      <c r="J82" s="69">
        <v>0</v>
      </c>
      <c r="K82" s="70">
        <v>1</v>
      </c>
      <c r="L82" s="67">
        <v>71</v>
      </c>
      <c r="M82" s="67" t="s">
        <v>817</v>
      </c>
      <c r="N82" s="70">
        <v>301.58</v>
      </c>
      <c r="O82" s="70">
        <v>89.45</v>
      </c>
      <c r="P82" s="70">
        <v>1.2</v>
      </c>
      <c r="Q82" s="71">
        <v>5.92</v>
      </c>
      <c r="R82" s="69">
        <v>244</v>
      </c>
      <c r="S82" s="66" t="s">
        <v>1286</v>
      </c>
      <c r="T82" s="67">
        <v>11681</v>
      </c>
      <c r="U82" s="66" t="s">
        <v>1628</v>
      </c>
      <c r="V82" s="66" t="s">
        <v>1629</v>
      </c>
      <c r="W82" s="66">
        <v>35.374000000000002</v>
      </c>
      <c r="X82" s="72"/>
    </row>
    <row r="83" spans="1:24">
      <c r="A83" s="66" t="s">
        <v>1630</v>
      </c>
      <c r="B83" s="67">
        <v>2</v>
      </c>
      <c r="C83" s="66" t="s">
        <v>1631</v>
      </c>
      <c r="D83" s="66" t="s">
        <v>798</v>
      </c>
      <c r="E83" s="66" t="s">
        <v>862</v>
      </c>
      <c r="F83" s="68">
        <v>560.7722</v>
      </c>
      <c r="G83" s="67">
        <v>2</v>
      </c>
      <c r="H83" s="68">
        <v>1120.5371</v>
      </c>
      <c r="I83" s="68">
        <v>1120.5368000000001</v>
      </c>
      <c r="J83" s="69">
        <v>0</v>
      </c>
      <c r="K83" s="70">
        <v>0.3</v>
      </c>
      <c r="L83" s="67">
        <v>37</v>
      </c>
      <c r="M83" s="67" t="s">
        <v>817</v>
      </c>
      <c r="N83" s="70">
        <v>295.82</v>
      </c>
      <c r="O83" s="70">
        <v>93.27</v>
      </c>
      <c r="P83" s="70">
        <v>0</v>
      </c>
      <c r="Q83" s="71">
        <v>4.29</v>
      </c>
      <c r="R83" s="69">
        <v>244</v>
      </c>
      <c r="S83" s="66" t="s">
        <v>1286</v>
      </c>
      <c r="T83" s="67">
        <v>11681</v>
      </c>
      <c r="U83" s="66" t="s">
        <v>1632</v>
      </c>
      <c r="V83" s="66" t="s">
        <v>1633</v>
      </c>
      <c r="W83" s="66">
        <v>22.466899999999999</v>
      </c>
      <c r="X83" s="72"/>
    </row>
    <row r="84" spans="1:24">
      <c r="A84" s="66" t="s">
        <v>1634</v>
      </c>
      <c r="B84" s="67">
        <v>2</v>
      </c>
      <c r="C84" s="66" t="s">
        <v>1635</v>
      </c>
      <c r="D84" s="66" t="s">
        <v>833</v>
      </c>
      <c r="E84" s="66" t="s">
        <v>834</v>
      </c>
      <c r="F84" s="68">
        <v>583.79250000000002</v>
      </c>
      <c r="G84" s="67">
        <v>2</v>
      </c>
      <c r="H84" s="68">
        <v>1166.5777</v>
      </c>
      <c r="I84" s="68">
        <v>1166.5787</v>
      </c>
      <c r="J84" s="69">
        <v>0</v>
      </c>
      <c r="K84" s="70">
        <v>-0.8</v>
      </c>
      <c r="L84" s="67">
        <v>95</v>
      </c>
      <c r="M84" s="67" t="s">
        <v>742</v>
      </c>
      <c r="N84" s="70">
        <v>294.98</v>
      </c>
      <c r="O84" s="70">
        <v>45.49</v>
      </c>
      <c r="P84" s="70">
        <v>45.49</v>
      </c>
      <c r="Q84" s="71">
        <v>4.37</v>
      </c>
      <c r="R84" s="69">
        <v>244</v>
      </c>
      <c r="S84" s="66" t="s">
        <v>1286</v>
      </c>
      <c r="T84" s="67">
        <v>11681</v>
      </c>
      <c r="U84" s="66" t="s">
        <v>1636</v>
      </c>
      <c r="V84" s="66" t="s">
        <v>1637</v>
      </c>
      <c r="W84" s="66">
        <v>17.274999999999999</v>
      </c>
      <c r="X84" s="72"/>
    </row>
    <row r="85" spans="1:24">
      <c r="A85" s="66" t="s">
        <v>1638</v>
      </c>
      <c r="B85" s="67">
        <v>2</v>
      </c>
      <c r="C85" s="66" t="s">
        <v>1639</v>
      </c>
      <c r="D85" s="66" t="s">
        <v>748</v>
      </c>
      <c r="E85" s="66" t="s">
        <v>749</v>
      </c>
      <c r="F85" s="68">
        <v>736.82230000000004</v>
      </c>
      <c r="G85" s="67">
        <v>2</v>
      </c>
      <c r="H85" s="68">
        <v>1472.6373000000001</v>
      </c>
      <c r="I85" s="68">
        <v>1472.6374000000001</v>
      </c>
      <c r="J85" s="69">
        <v>0</v>
      </c>
      <c r="K85" s="70">
        <v>0</v>
      </c>
      <c r="L85" s="67">
        <v>38</v>
      </c>
      <c r="M85" s="67" t="s">
        <v>817</v>
      </c>
      <c r="N85" s="70">
        <v>289.2</v>
      </c>
      <c r="O85" s="70">
        <v>13.22</v>
      </c>
      <c r="P85" s="70">
        <v>13.22</v>
      </c>
      <c r="Q85" s="71">
        <v>2.74</v>
      </c>
      <c r="R85" s="69">
        <v>244</v>
      </c>
      <c r="S85" s="66" t="s">
        <v>1286</v>
      </c>
      <c r="T85" s="67">
        <v>11681</v>
      </c>
      <c r="U85" s="66" t="s">
        <v>1640</v>
      </c>
      <c r="V85" s="66" t="s">
        <v>1641</v>
      </c>
      <c r="W85" s="66">
        <v>28.351700000000001</v>
      </c>
      <c r="X85" s="72"/>
    </row>
    <row r="86" spans="1:24">
      <c r="A86" s="66" t="s">
        <v>1642</v>
      </c>
      <c r="B86" s="67">
        <v>2</v>
      </c>
      <c r="C86" s="66" t="s">
        <v>1643</v>
      </c>
      <c r="D86" s="66" t="s">
        <v>1644</v>
      </c>
      <c r="E86" s="66" t="s">
        <v>1645</v>
      </c>
      <c r="F86" s="68">
        <v>611.56320000000005</v>
      </c>
      <c r="G86" s="67">
        <v>4</v>
      </c>
      <c r="H86" s="68">
        <v>2443.2310000000002</v>
      </c>
      <c r="I86" s="68">
        <v>2443.2298000000001</v>
      </c>
      <c r="J86" s="69">
        <v>0</v>
      </c>
      <c r="K86" s="70">
        <v>0.5</v>
      </c>
      <c r="L86" s="67">
        <v>71</v>
      </c>
      <c r="M86" s="67" t="s">
        <v>817</v>
      </c>
      <c r="N86" s="70">
        <v>289.16000000000003</v>
      </c>
      <c r="O86" s="70">
        <v>232.93</v>
      </c>
      <c r="P86" s="70">
        <v>6.24</v>
      </c>
      <c r="Q86" s="71">
        <v>6.27</v>
      </c>
      <c r="R86" s="69">
        <v>244</v>
      </c>
      <c r="S86" s="66" t="s">
        <v>1286</v>
      </c>
      <c r="T86" s="67">
        <v>11681</v>
      </c>
      <c r="U86" s="66" t="s">
        <v>1646</v>
      </c>
      <c r="V86" s="66" t="s">
        <v>1647</v>
      </c>
      <c r="W86" s="66">
        <v>27.678999999999998</v>
      </c>
      <c r="X86" s="72"/>
    </row>
    <row r="87" spans="1:24">
      <c r="A87" s="66" t="s">
        <v>1648</v>
      </c>
      <c r="B87" s="67">
        <v>2</v>
      </c>
      <c r="C87" s="66" t="s">
        <v>1649</v>
      </c>
      <c r="D87" s="66" t="s">
        <v>1544</v>
      </c>
      <c r="E87" s="66" t="s">
        <v>1545</v>
      </c>
      <c r="F87" s="68">
        <v>953.38390000000004</v>
      </c>
      <c r="G87" s="67">
        <v>3</v>
      </c>
      <c r="H87" s="68">
        <v>2858.1370999999999</v>
      </c>
      <c r="I87" s="68">
        <v>2858.1354999999999</v>
      </c>
      <c r="J87" s="69">
        <v>0</v>
      </c>
      <c r="K87" s="70">
        <v>0.6</v>
      </c>
      <c r="L87" s="67">
        <v>45</v>
      </c>
      <c r="M87" s="67" t="s">
        <v>817</v>
      </c>
      <c r="N87" s="70">
        <v>282.56</v>
      </c>
      <c r="O87" s="70">
        <v>123.47</v>
      </c>
      <c r="P87" s="70">
        <v>4.8</v>
      </c>
      <c r="Q87" s="71">
        <v>5.88</v>
      </c>
      <c r="R87" s="69">
        <v>244</v>
      </c>
      <c r="S87" s="66" t="s">
        <v>1286</v>
      </c>
      <c r="T87" s="67">
        <v>11681</v>
      </c>
      <c r="U87" s="66" t="s">
        <v>1650</v>
      </c>
      <c r="V87" s="66" t="s">
        <v>1651</v>
      </c>
      <c r="W87" s="66">
        <v>43.140799999999999</v>
      </c>
      <c r="X87" s="72"/>
    </row>
    <row r="88" spans="1:24">
      <c r="A88" s="66" t="s">
        <v>1652</v>
      </c>
      <c r="B88" s="67">
        <v>2</v>
      </c>
      <c r="C88" s="66" t="s">
        <v>1653</v>
      </c>
      <c r="D88" s="66" t="s">
        <v>856</v>
      </c>
      <c r="E88" s="66" t="s">
        <v>857</v>
      </c>
      <c r="F88" s="68">
        <v>927.88319999999999</v>
      </c>
      <c r="G88" s="67">
        <v>2</v>
      </c>
      <c r="H88" s="68">
        <v>1854.7591</v>
      </c>
      <c r="I88" s="68">
        <v>1854.7597000000001</v>
      </c>
      <c r="J88" s="69">
        <v>0</v>
      </c>
      <c r="K88" s="70">
        <v>-0.3</v>
      </c>
      <c r="L88" s="67">
        <v>63</v>
      </c>
      <c r="M88" s="67" t="s">
        <v>817</v>
      </c>
      <c r="N88" s="70">
        <v>275.18</v>
      </c>
      <c r="O88" s="70">
        <v>6.74</v>
      </c>
      <c r="P88" s="70">
        <v>0</v>
      </c>
      <c r="Q88" s="71">
        <v>2.64</v>
      </c>
      <c r="R88" s="69">
        <v>244</v>
      </c>
      <c r="S88" s="66" t="s">
        <v>1286</v>
      </c>
      <c r="T88" s="67">
        <v>11681</v>
      </c>
      <c r="U88" s="66" t="s">
        <v>1654</v>
      </c>
      <c r="V88" s="66" t="s">
        <v>1655</v>
      </c>
      <c r="W88" s="66">
        <v>28.290299999999998</v>
      </c>
      <c r="X88" s="72"/>
    </row>
    <row r="89" spans="1:24">
      <c r="A89" s="66" t="s">
        <v>1656</v>
      </c>
      <c r="B89" s="67">
        <v>2</v>
      </c>
      <c r="C89" s="66" t="s">
        <v>1657</v>
      </c>
      <c r="D89" s="66" t="s">
        <v>756</v>
      </c>
      <c r="E89" s="66" t="s">
        <v>1658</v>
      </c>
      <c r="F89" s="68">
        <v>633.56780000000003</v>
      </c>
      <c r="G89" s="67">
        <v>4</v>
      </c>
      <c r="H89" s="68">
        <v>2531.2494000000002</v>
      </c>
      <c r="I89" s="68">
        <v>2531.2458000000001</v>
      </c>
      <c r="J89" s="69">
        <v>0</v>
      </c>
      <c r="K89" s="70">
        <v>1.4</v>
      </c>
      <c r="L89" s="67">
        <v>71</v>
      </c>
      <c r="M89" s="67" t="s">
        <v>817</v>
      </c>
      <c r="N89" s="70">
        <v>271.14999999999998</v>
      </c>
      <c r="O89" s="70">
        <v>236.04</v>
      </c>
      <c r="P89" s="70">
        <v>53.78</v>
      </c>
      <c r="Q89" s="71">
        <v>5.6</v>
      </c>
      <c r="R89" s="69">
        <v>244</v>
      </c>
      <c r="S89" s="66" t="s">
        <v>1286</v>
      </c>
      <c r="T89" s="67">
        <v>11681</v>
      </c>
      <c r="U89" s="66" t="s">
        <v>1659</v>
      </c>
      <c r="V89" s="66" t="s">
        <v>1660</v>
      </c>
      <c r="W89" s="66">
        <v>32.331000000000003</v>
      </c>
      <c r="X89" s="72"/>
    </row>
    <row r="90" spans="1:24">
      <c r="A90" s="66" t="s">
        <v>1661</v>
      </c>
      <c r="B90" s="67">
        <v>2</v>
      </c>
      <c r="C90" s="66" t="s">
        <v>1662</v>
      </c>
      <c r="D90" s="66" t="s">
        <v>798</v>
      </c>
      <c r="E90" s="66" t="s">
        <v>900</v>
      </c>
      <c r="F90" s="68">
        <v>560.24379999999996</v>
      </c>
      <c r="G90" s="67">
        <v>2</v>
      </c>
      <c r="H90" s="68">
        <v>1119.4802999999999</v>
      </c>
      <c r="I90" s="68">
        <v>1119.48</v>
      </c>
      <c r="J90" s="69">
        <v>0</v>
      </c>
      <c r="K90" s="70">
        <v>0.3</v>
      </c>
      <c r="L90" s="67">
        <v>27</v>
      </c>
      <c r="M90" s="67" t="s">
        <v>817</v>
      </c>
      <c r="N90" s="70">
        <v>263.32</v>
      </c>
      <c r="O90" s="70">
        <v>149.57</v>
      </c>
      <c r="P90" s="70">
        <v>149.57</v>
      </c>
      <c r="Q90" s="71">
        <v>4.8899999999999997</v>
      </c>
      <c r="R90" s="69">
        <v>244</v>
      </c>
      <c r="S90" s="66" t="s">
        <v>1286</v>
      </c>
      <c r="T90" s="67">
        <v>11681</v>
      </c>
      <c r="U90" s="66" t="s">
        <v>1663</v>
      </c>
      <c r="V90" s="66" t="s">
        <v>1664</v>
      </c>
      <c r="W90" s="66">
        <v>23.961300000000001</v>
      </c>
      <c r="X90" s="72"/>
    </row>
    <row r="91" spans="1:24">
      <c r="A91" s="66" t="s">
        <v>1665</v>
      </c>
      <c r="B91" s="67">
        <v>2</v>
      </c>
      <c r="C91" s="66" t="s">
        <v>1666</v>
      </c>
      <c r="D91" s="66" t="s">
        <v>1421</v>
      </c>
      <c r="E91" s="66" t="s">
        <v>1667</v>
      </c>
      <c r="F91" s="68">
        <v>1063.1624999999999</v>
      </c>
      <c r="G91" s="67">
        <v>3</v>
      </c>
      <c r="H91" s="68">
        <v>3187.4729000000002</v>
      </c>
      <c r="I91" s="68">
        <v>3187.4733999999999</v>
      </c>
      <c r="J91" s="69">
        <v>0</v>
      </c>
      <c r="K91" s="70">
        <v>-0.1</v>
      </c>
      <c r="L91" s="67">
        <v>71</v>
      </c>
      <c r="M91" s="67" t="s">
        <v>817</v>
      </c>
      <c r="N91" s="70">
        <v>262.70999999999998</v>
      </c>
      <c r="O91" s="70">
        <v>103.48</v>
      </c>
      <c r="P91" s="70">
        <v>1.2</v>
      </c>
      <c r="Q91" s="71">
        <v>5.36</v>
      </c>
      <c r="R91" s="69">
        <v>244</v>
      </c>
      <c r="S91" s="66" t="s">
        <v>1286</v>
      </c>
      <c r="T91" s="67">
        <v>11681</v>
      </c>
      <c r="U91" s="66" t="s">
        <v>1668</v>
      </c>
      <c r="V91" s="66" t="s">
        <v>1669</v>
      </c>
      <c r="W91" s="66">
        <v>34.368600000000001</v>
      </c>
      <c r="X91" s="72"/>
    </row>
    <row r="92" spans="1:24">
      <c r="A92" s="66" t="s">
        <v>1670</v>
      </c>
      <c r="B92" s="67">
        <v>2</v>
      </c>
      <c r="C92" s="66" t="s">
        <v>1671</v>
      </c>
      <c r="D92" s="66" t="s">
        <v>905</v>
      </c>
      <c r="E92" s="66" t="s">
        <v>1439</v>
      </c>
      <c r="F92" s="68">
        <v>856.92579999999998</v>
      </c>
      <c r="G92" s="67">
        <v>2</v>
      </c>
      <c r="H92" s="68">
        <v>1712.8443</v>
      </c>
      <c r="I92" s="68">
        <v>1712.8435999999999</v>
      </c>
      <c r="J92" s="69">
        <v>0</v>
      </c>
      <c r="K92" s="70">
        <v>0.4</v>
      </c>
      <c r="L92" s="67">
        <v>63</v>
      </c>
      <c r="M92" s="67" t="s">
        <v>817</v>
      </c>
      <c r="N92" s="70">
        <v>258.64</v>
      </c>
      <c r="O92" s="70">
        <v>107.48</v>
      </c>
      <c r="P92" s="70">
        <v>0</v>
      </c>
      <c r="Q92" s="71">
        <v>3.43</v>
      </c>
      <c r="R92" s="69">
        <v>244</v>
      </c>
      <c r="S92" s="66" t="s">
        <v>1286</v>
      </c>
      <c r="T92" s="67">
        <v>11681</v>
      </c>
      <c r="U92" s="66" t="s">
        <v>1672</v>
      </c>
      <c r="V92" s="66" t="s">
        <v>1673</v>
      </c>
      <c r="W92" s="66">
        <v>24.501000000000001</v>
      </c>
      <c r="X92" s="72"/>
    </row>
    <row r="93" spans="1:24">
      <c r="A93" s="66" t="s">
        <v>1674</v>
      </c>
      <c r="B93" s="67">
        <v>2</v>
      </c>
      <c r="C93" s="66" t="s">
        <v>1675</v>
      </c>
      <c r="D93" s="66" t="s">
        <v>1676</v>
      </c>
      <c r="E93" s="66" t="s">
        <v>1412</v>
      </c>
      <c r="F93" s="68">
        <v>964.9008</v>
      </c>
      <c r="G93" s="67">
        <v>2</v>
      </c>
      <c r="H93" s="68">
        <v>1928.7943</v>
      </c>
      <c r="I93" s="68">
        <v>1928.7964999999999</v>
      </c>
      <c r="J93" s="69">
        <v>0</v>
      </c>
      <c r="K93" s="70">
        <v>-1.1000000000000001</v>
      </c>
      <c r="L93" s="67">
        <v>63</v>
      </c>
      <c r="M93" s="67" t="s">
        <v>817</v>
      </c>
      <c r="N93" s="70">
        <v>258.62</v>
      </c>
      <c r="O93" s="70">
        <v>18.13</v>
      </c>
      <c r="P93" s="70">
        <v>0</v>
      </c>
      <c r="Q93" s="71">
        <v>2.5299999999999998</v>
      </c>
      <c r="R93" s="69">
        <v>244</v>
      </c>
      <c r="S93" s="66" t="s">
        <v>1286</v>
      </c>
      <c r="T93" s="67">
        <v>11681</v>
      </c>
      <c r="U93" s="66" t="s">
        <v>1677</v>
      </c>
      <c r="V93" s="66" t="s">
        <v>1678</v>
      </c>
      <c r="W93" s="66">
        <v>22.183399999999999</v>
      </c>
      <c r="X93" s="72"/>
    </row>
    <row r="94" spans="1:24">
      <c r="A94" s="66" t="s">
        <v>1679</v>
      </c>
      <c r="B94" s="67">
        <v>2</v>
      </c>
      <c r="C94" s="66" t="s">
        <v>1680</v>
      </c>
      <c r="D94" s="66" t="s">
        <v>756</v>
      </c>
      <c r="E94" s="66" t="s">
        <v>1658</v>
      </c>
      <c r="F94" s="68">
        <v>755.30759999999998</v>
      </c>
      <c r="G94" s="67">
        <v>2</v>
      </c>
      <c r="H94" s="68">
        <v>1509.6079</v>
      </c>
      <c r="I94" s="68">
        <v>1509.6061</v>
      </c>
      <c r="J94" s="69">
        <v>0</v>
      </c>
      <c r="K94" s="70">
        <v>1.2</v>
      </c>
      <c r="L94" s="67">
        <v>57</v>
      </c>
      <c r="M94" s="67" t="s">
        <v>817</v>
      </c>
      <c r="N94" s="70">
        <v>257.56</v>
      </c>
      <c r="O94" s="70">
        <v>11.15</v>
      </c>
      <c r="P94" s="70">
        <v>0</v>
      </c>
      <c r="Q94" s="71">
        <v>2.6</v>
      </c>
      <c r="R94" s="69">
        <v>244</v>
      </c>
      <c r="S94" s="66" t="s">
        <v>1286</v>
      </c>
      <c r="T94" s="67">
        <v>11681</v>
      </c>
      <c r="U94" s="66" t="s">
        <v>1681</v>
      </c>
      <c r="V94" s="66" t="s">
        <v>1682</v>
      </c>
      <c r="W94" s="66">
        <v>15.6875</v>
      </c>
      <c r="X94" s="72"/>
    </row>
    <row r="95" spans="1:24">
      <c r="A95" s="66" t="s">
        <v>1683</v>
      </c>
      <c r="B95" s="67">
        <v>2</v>
      </c>
      <c r="C95" s="66" t="s">
        <v>1684</v>
      </c>
      <c r="D95" s="66" t="s">
        <v>1531</v>
      </c>
      <c r="E95" s="66" t="s">
        <v>1217</v>
      </c>
      <c r="F95" s="68">
        <v>888.88610000000006</v>
      </c>
      <c r="G95" s="67">
        <v>2</v>
      </c>
      <c r="H95" s="68">
        <v>1776.7648999999999</v>
      </c>
      <c r="I95" s="68">
        <v>1776.7644</v>
      </c>
      <c r="J95" s="69">
        <v>0</v>
      </c>
      <c r="K95" s="70">
        <v>0.3</v>
      </c>
      <c r="L95" s="67">
        <v>37</v>
      </c>
      <c r="M95" s="67" t="s">
        <v>817</v>
      </c>
      <c r="N95" s="70">
        <v>253.31</v>
      </c>
      <c r="O95" s="70">
        <v>14.82</v>
      </c>
      <c r="P95" s="70">
        <v>0</v>
      </c>
      <c r="Q95" s="71">
        <v>2.73</v>
      </c>
      <c r="R95" s="69">
        <v>244</v>
      </c>
      <c r="S95" s="66" t="s">
        <v>1286</v>
      </c>
      <c r="T95" s="67">
        <v>11681</v>
      </c>
      <c r="U95" s="66" t="s">
        <v>1685</v>
      </c>
      <c r="V95" s="66" t="s">
        <v>1686</v>
      </c>
      <c r="W95" s="66">
        <v>28.201499999999999</v>
      </c>
      <c r="X95" s="72"/>
    </row>
    <row r="96" spans="1:24">
      <c r="A96" s="66" t="s">
        <v>1687</v>
      </c>
      <c r="B96" s="67">
        <v>2</v>
      </c>
      <c r="C96" s="66" t="s">
        <v>1688</v>
      </c>
      <c r="D96" s="66" t="s">
        <v>798</v>
      </c>
      <c r="E96" s="66" t="s">
        <v>900</v>
      </c>
      <c r="F96" s="68">
        <v>748.3066</v>
      </c>
      <c r="G96" s="67">
        <v>2</v>
      </c>
      <c r="H96" s="68">
        <v>1495.6059</v>
      </c>
      <c r="I96" s="68">
        <v>1495.6031</v>
      </c>
      <c r="J96" s="69">
        <v>0</v>
      </c>
      <c r="K96" s="70">
        <v>1.9</v>
      </c>
      <c r="L96" s="67">
        <v>23</v>
      </c>
      <c r="M96" s="67" t="s">
        <v>817</v>
      </c>
      <c r="N96" s="70">
        <v>251.15</v>
      </c>
      <c r="O96" s="70">
        <v>166.01</v>
      </c>
      <c r="P96" s="70">
        <v>0</v>
      </c>
      <c r="Q96" s="71">
        <v>3.17</v>
      </c>
      <c r="R96" s="69">
        <v>244</v>
      </c>
      <c r="S96" s="66" t="s">
        <v>1286</v>
      </c>
      <c r="T96" s="67">
        <v>11681</v>
      </c>
      <c r="U96" s="66" t="s">
        <v>1689</v>
      </c>
      <c r="V96" s="66" t="s">
        <v>1690</v>
      </c>
      <c r="W96" s="66">
        <v>26.7027</v>
      </c>
      <c r="X96" s="72"/>
    </row>
    <row r="97" spans="1:24">
      <c r="A97" s="66" t="s">
        <v>1691</v>
      </c>
      <c r="B97" s="67">
        <v>2</v>
      </c>
      <c r="C97" s="66" t="s">
        <v>1692</v>
      </c>
      <c r="D97" s="66" t="s">
        <v>1531</v>
      </c>
      <c r="E97" s="66" t="s">
        <v>1266</v>
      </c>
      <c r="F97" s="68">
        <v>1034.1213</v>
      </c>
      <c r="G97" s="67">
        <v>3</v>
      </c>
      <c r="H97" s="68">
        <v>3100.3492999999999</v>
      </c>
      <c r="I97" s="68">
        <v>3100.3474999999999</v>
      </c>
      <c r="J97" s="69">
        <v>0</v>
      </c>
      <c r="K97" s="70">
        <v>0.6</v>
      </c>
      <c r="L97" s="67">
        <v>37</v>
      </c>
      <c r="M97" s="67" t="s">
        <v>817</v>
      </c>
      <c r="N97" s="70">
        <v>248.6</v>
      </c>
      <c r="O97" s="70">
        <v>208.9</v>
      </c>
      <c r="P97" s="70">
        <v>0</v>
      </c>
      <c r="Q97" s="71">
        <v>6.45</v>
      </c>
      <c r="R97" s="69">
        <v>244</v>
      </c>
      <c r="S97" s="66" t="s">
        <v>1286</v>
      </c>
      <c r="T97" s="67">
        <v>11681</v>
      </c>
      <c r="U97" s="66" t="s">
        <v>1693</v>
      </c>
      <c r="V97" s="66" t="s">
        <v>1694</v>
      </c>
      <c r="W97" s="66">
        <v>42.543799999999997</v>
      </c>
      <c r="X97" s="72"/>
    </row>
    <row r="98" spans="1:24">
      <c r="A98" s="66" t="s">
        <v>1695</v>
      </c>
      <c r="B98" s="67">
        <v>2</v>
      </c>
      <c r="C98" s="66" t="s">
        <v>1696</v>
      </c>
      <c r="D98" s="66" t="s">
        <v>1697</v>
      </c>
      <c r="E98" s="66" t="s">
        <v>1698</v>
      </c>
      <c r="F98" s="68">
        <v>808.40650000000005</v>
      </c>
      <c r="G98" s="67">
        <v>4</v>
      </c>
      <c r="H98" s="68">
        <v>3230.6042000000002</v>
      </c>
      <c r="I98" s="68">
        <v>3230.6008999999999</v>
      </c>
      <c r="J98" s="69">
        <v>0</v>
      </c>
      <c r="K98" s="70">
        <v>1</v>
      </c>
      <c r="L98" s="67">
        <v>64</v>
      </c>
      <c r="M98" s="67" t="s">
        <v>817</v>
      </c>
      <c r="N98" s="70">
        <v>241.26</v>
      </c>
      <c r="O98" s="70">
        <v>102.15</v>
      </c>
      <c r="P98" s="70">
        <v>0</v>
      </c>
      <c r="Q98" s="71">
        <v>6.18</v>
      </c>
      <c r="R98" s="69">
        <v>244</v>
      </c>
      <c r="S98" s="66" t="s">
        <v>1286</v>
      </c>
      <c r="T98" s="67">
        <v>11681</v>
      </c>
      <c r="U98" s="66" t="s">
        <v>1699</v>
      </c>
      <c r="V98" s="66" t="s">
        <v>1700</v>
      </c>
      <c r="W98" s="66">
        <v>32.323799999999999</v>
      </c>
      <c r="X98" s="72"/>
    </row>
    <row r="99" spans="1:24">
      <c r="A99" s="66" t="s">
        <v>1701</v>
      </c>
      <c r="B99" s="67">
        <v>2</v>
      </c>
      <c r="C99" s="66" t="s">
        <v>1702</v>
      </c>
      <c r="D99" s="66" t="s">
        <v>1703</v>
      </c>
      <c r="E99" s="66" t="s">
        <v>1704</v>
      </c>
      <c r="F99" s="68">
        <v>662.33339999999998</v>
      </c>
      <c r="G99" s="67">
        <v>4</v>
      </c>
      <c r="H99" s="68">
        <v>2646.3117999999999</v>
      </c>
      <c r="I99" s="68">
        <v>2646.3090999999999</v>
      </c>
      <c r="J99" s="69">
        <v>0</v>
      </c>
      <c r="K99" s="70">
        <v>1</v>
      </c>
      <c r="L99" s="67">
        <v>71</v>
      </c>
      <c r="M99" s="67" t="s">
        <v>817</v>
      </c>
      <c r="N99" s="70">
        <v>233.24</v>
      </c>
      <c r="O99" s="70">
        <v>204.92</v>
      </c>
      <c r="P99" s="70">
        <v>39.79</v>
      </c>
      <c r="Q99" s="71">
        <v>5.69</v>
      </c>
      <c r="R99" s="69">
        <v>244</v>
      </c>
      <c r="S99" s="66" t="s">
        <v>1286</v>
      </c>
      <c r="T99" s="67">
        <v>11681</v>
      </c>
      <c r="U99" s="66" t="s">
        <v>1705</v>
      </c>
      <c r="V99" s="66" t="s">
        <v>1706</v>
      </c>
      <c r="W99" s="66">
        <v>26.862400000000001</v>
      </c>
      <c r="X99" s="72"/>
    </row>
    <row r="100" spans="1:24">
      <c r="A100" s="66" t="s">
        <v>1707</v>
      </c>
      <c r="B100" s="67">
        <v>2</v>
      </c>
      <c r="C100" s="66" t="s">
        <v>1708</v>
      </c>
      <c r="D100" s="66" t="s">
        <v>833</v>
      </c>
      <c r="E100" s="66" t="s">
        <v>834</v>
      </c>
      <c r="F100" s="68">
        <v>579.25710000000004</v>
      </c>
      <c r="G100" s="67">
        <v>2</v>
      </c>
      <c r="H100" s="68">
        <v>1157.5069000000001</v>
      </c>
      <c r="I100" s="68">
        <v>1157.5056</v>
      </c>
      <c r="J100" s="69">
        <v>0</v>
      </c>
      <c r="K100" s="70">
        <v>1.2</v>
      </c>
      <c r="L100" s="67">
        <v>57</v>
      </c>
      <c r="M100" s="67" t="s">
        <v>817</v>
      </c>
      <c r="N100" s="70">
        <v>230.29</v>
      </c>
      <c r="O100" s="70">
        <v>18.87</v>
      </c>
      <c r="P100" s="70">
        <v>0</v>
      </c>
      <c r="Q100" s="71">
        <v>2.58</v>
      </c>
      <c r="R100" s="69">
        <v>244</v>
      </c>
      <c r="S100" s="66" t="s">
        <v>1286</v>
      </c>
      <c r="T100" s="67">
        <v>11681</v>
      </c>
      <c r="U100" s="66" t="s">
        <v>1709</v>
      </c>
      <c r="V100" s="66" t="s">
        <v>1710</v>
      </c>
      <c r="W100" s="66">
        <v>13.9979</v>
      </c>
      <c r="X100" s="72"/>
    </row>
    <row r="101" spans="1:24">
      <c r="A101" s="66" t="s">
        <v>1711</v>
      </c>
      <c r="B101" s="67">
        <v>2</v>
      </c>
      <c r="C101" s="66" t="s">
        <v>1712</v>
      </c>
      <c r="D101" s="66" t="s">
        <v>798</v>
      </c>
      <c r="E101" s="66" t="s">
        <v>862</v>
      </c>
      <c r="F101" s="68">
        <v>510.2484</v>
      </c>
      <c r="G101" s="67">
        <v>2</v>
      </c>
      <c r="H101" s="68">
        <v>1019.4895</v>
      </c>
      <c r="I101" s="68">
        <v>1019.4891</v>
      </c>
      <c r="J101" s="69">
        <v>0</v>
      </c>
      <c r="K101" s="70">
        <v>0.4</v>
      </c>
      <c r="L101" s="67">
        <v>38</v>
      </c>
      <c r="M101" s="67" t="s">
        <v>817</v>
      </c>
      <c r="N101" s="70">
        <v>227.1</v>
      </c>
      <c r="O101" s="70">
        <v>10</v>
      </c>
      <c r="P101" s="70">
        <v>10</v>
      </c>
      <c r="Q101" s="71">
        <v>2.58</v>
      </c>
      <c r="R101" s="69">
        <v>244</v>
      </c>
      <c r="S101" s="66" t="s">
        <v>1286</v>
      </c>
      <c r="T101" s="67">
        <v>11681</v>
      </c>
      <c r="U101" s="66" t="s">
        <v>1713</v>
      </c>
      <c r="V101" s="66" t="s">
        <v>1714</v>
      </c>
      <c r="W101" s="66">
        <v>23.299700000000001</v>
      </c>
      <c r="X101" s="72"/>
    </row>
    <row r="102" spans="1:24">
      <c r="A102" s="66" t="s">
        <v>1715</v>
      </c>
      <c r="B102" s="67">
        <v>2</v>
      </c>
      <c r="C102" s="66" t="s">
        <v>1716</v>
      </c>
      <c r="D102" s="66" t="s">
        <v>1531</v>
      </c>
      <c r="E102" s="66" t="s">
        <v>1658</v>
      </c>
      <c r="F102" s="68">
        <v>755.3057</v>
      </c>
      <c r="G102" s="67">
        <v>2</v>
      </c>
      <c r="H102" s="68">
        <v>1509.6041</v>
      </c>
      <c r="I102" s="68">
        <v>1509.6061</v>
      </c>
      <c r="J102" s="69">
        <v>0</v>
      </c>
      <c r="K102" s="70">
        <v>-1.3</v>
      </c>
      <c r="L102" s="67">
        <v>58</v>
      </c>
      <c r="M102" s="67" t="s">
        <v>817</v>
      </c>
      <c r="N102" s="70">
        <v>223.21</v>
      </c>
      <c r="O102" s="70">
        <v>24.33</v>
      </c>
      <c r="P102" s="70">
        <v>0</v>
      </c>
      <c r="Q102" s="71">
        <v>2.59</v>
      </c>
      <c r="R102" s="69">
        <v>244</v>
      </c>
      <c r="S102" s="66" t="s">
        <v>1286</v>
      </c>
      <c r="T102" s="67">
        <v>11681</v>
      </c>
      <c r="U102" s="66" t="s">
        <v>1717</v>
      </c>
      <c r="V102" s="66" t="s">
        <v>1718</v>
      </c>
      <c r="W102" s="66">
        <v>17.539200000000001</v>
      </c>
      <c r="X102" s="72"/>
    </row>
    <row r="103" spans="1:24">
      <c r="A103" s="66" t="s">
        <v>1719</v>
      </c>
      <c r="B103" s="67">
        <v>2</v>
      </c>
      <c r="C103" s="66" t="s">
        <v>1720</v>
      </c>
      <c r="D103" s="66" t="s">
        <v>833</v>
      </c>
      <c r="E103" s="66" t="s">
        <v>840</v>
      </c>
      <c r="F103" s="68">
        <v>815.37900000000002</v>
      </c>
      <c r="G103" s="67">
        <v>3</v>
      </c>
      <c r="H103" s="68">
        <v>2444.1224000000002</v>
      </c>
      <c r="I103" s="68">
        <v>2444.1199000000001</v>
      </c>
      <c r="J103" s="69">
        <v>0</v>
      </c>
      <c r="K103" s="70">
        <v>1.1000000000000001</v>
      </c>
      <c r="L103" s="67">
        <v>37</v>
      </c>
      <c r="M103" s="67" t="s">
        <v>817</v>
      </c>
      <c r="N103" s="70">
        <v>217.91</v>
      </c>
      <c r="O103" s="70">
        <v>217.91</v>
      </c>
      <c r="P103" s="70">
        <v>4.3</v>
      </c>
      <c r="Q103" s="71">
        <v>4.7300000000000004</v>
      </c>
      <c r="R103" s="69">
        <v>244</v>
      </c>
      <c r="S103" s="66" t="s">
        <v>1286</v>
      </c>
      <c r="T103" s="67">
        <v>11681</v>
      </c>
      <c r="U103" s="66" t="s">
        <v>1721</v>
      </c>
      <c r="V103" s="66" t="s">
        <v>1722</v>
      </c>
      <c r="W103" s="66">
        <v>37.756300000000003</v>
      </c>
      <c r="X103" s="72"/>
    </row>
    <row r="104" spans="1:24">
      <c r="A104" s="66" t="s">
        <v>1723</v>
      </c>
      <c r="B104" s="67">
        <v>2</v>
      </c>
      <c r="C104" s="66" t="s">
        <v>1724</v>
      </c>
      <c r="D104" s="66" t="s">
        <v>1060</v>
      </c>
      <c r="E104" s="66" t="s">
        <v>1061</v>
      </c>
      <c r="F104" s="68">
        <v>786.67790000000002</v>
      </c>
      <c r="G104" s="67">
        <v>3</v>
      </c>
      <c r="H104" s="68">
        <v>2358.0191</v>
      </c>
      <c r="I104" s="68">
        <v>2358.0189</v>
      </c>
      <c r="J104" s="69">
        <v>0</v>
      </c>
      <c r="K104" s="70">
        <v>0.1</v>
      </c>
      <c r="L104" s="67">
        <v>63</v>
      </c>
      <c r="M104" s="67" t="s">
        <v>742</v>
      </c>
      <c r="N104" s="70">
        <v>217.75</v>
      </c>
      <c r="O104" s="70">
        <v>23.32</v>
      </c>
      <c r="P104" s="70">
        <v>1.2</v>
      </c>
      <c r="Q104" s="71">
        <v>2.58</v>
      </c>
      <c r="R104" s="69">
        <v>244</v>
      </c>
      <c r="S104" s="66" t="s">
        <v>1286</v>
      </c>
      <c r="T104" s="67">
        <v>11681</v>
      </c>
      <c r="U104" s="66" t="s">
        <v>1725</v>
      </c>
      <c r="V104" s="66" t="s">
        <v>1726</v>
      </c>
      <c r="W104" s="66">
        <v>23.5167</v>
      </c>
      <c r="X104" s="72"/>
    </row>
    <row r="105" spans="1:24">
      <c r="A105" s="66" t="s">
        <v>1727</v>
      </c>
      <c r="B105" s="67">
        <v>2</v>
      </c>
      <c r="C105" s="66" t="s">
        <v>1728</v>
      </c>
      <c r="D105" s="66" t="s">
        <v>856</v>
      </c>
      <c r="E105" s="66" t="s">
        <v>1729</v>
      </c>
      <c r="F105" s="68">
        <v>1063.4597000000001</v>
      </c>
      <c r="G105" s="67">
        <v>3</v>
      </c>
      <c r="H105" s="68">
        <v>3188.3645000000001</v>
      </c>
      <c r="I105" s="68">
        <v>3188.3634999999999</v>
      </c>
      <c r="J105" s="69">
        <v>0</v>
      </c>
      <c r="K105" s="70">
        <v>0.3</v>
      </c>
      <c r="L105" s="67">
        <v>37</v>
      </c>
      <c r="M105" s="67" t="s">
        <v>817</v>
      </c>
      <c r="N105" s="70">
        <v>211.42</v>
      </c>
      <c r="O105" s="70">
        <v>193.24</v>
      </c>
      <c r="P105" s="70">
        <v>0.26</v>
      </c>
      <c r="Q105" s="71">
        <v>5.54</v>
      </c>
      <c r="R105" s="69">
        <v>244</v>
      </c>
      <c r="S105" s="66" t="s">
        <v>1286</v>
      </c>
      <c r="T105" s="67">
        <v>11681</v>
      </c>
      <c r="U105" s="66" t="s">
        <v>1730</v>
      </c>
      <c r="V105" s="66" t="s">
        <v>1731</v>
      </c>
      <c r="W105" s="66">
        <v>47.243299999999998</v>
      </c>
      <c r="X105" s="72"/>
    </row>
    <row r="106" spans="1:24">
      <c r="A106" s="49" t="s">
        <v>738</v>
      </c>
      <c r="B106" s="55">
        <v>4</v>
      </c>
      <c r="C106" s="49" t="s">
        <v>739</v>
      </c>
      <c r="D106" s="49" t="s">
        <v>740</v>
      </c>
      <c r="E106" s="49" t="s">
        <v>741</v>
      </c>
      <c r="F106" s="56">
        <v>620.27030000000002</v>
      </c>
      <c r="G106" s="55">
        <v>3</v>
      </c>
      <c r="H106" s="56">
        <v>1858.7963</v>
      </c>
      <c r="I106" s="56">
        <v>1858.7945999999999</v>
      </c>
      <c r="J106" s="57">
        <v>0</v>
      </c>
      <c r="K106" s="50">
        <v>0.9</v>
      </c>
      <c r="L106" s="55">
        <v>114</v>
      </c>
      <c r="M106" s="55" t="s">
        <v>742</v>
      </c>
      <c r="N106" s="50">
        <v>756.32</v>
      </c>
      <c r="O106" s="50">
        <v>548.25</v>
      </c>
      <c r="P106" s="50">
        <v>0</v>
      </c>
      <c r="Q106" s="58">
        <v>14.89</v>
      </c>
      <c r="R106" s="57">
        <v>102</v>
      </c>
      <c r="S106" s="49" t="s">
        <v>743</v>
      </c>
      <c r="T106" s="55">
        <v>1921</v>
      </c>
      <c r="U106" s="49" t="s">
        <v>744</v>
      </c>
      <c r="V106" s="49" t="s">
        <v>745</v>
      </c>
      <c r="W106" s="49">
        <v>24.966899999999999</v>
      </c>
    </row>
    <row r="107" spans="1:24">
      <c r="A107" s="49" t="s">
        <v>746</v>
      </c>
      <c r="B107" s="55">
        <v>27</v>
      </c>
      <c r="C107" s="49" t="s">
        <v>747</v>
      </c>
      <c r="D107" s="49" t="s">
        <v>748</v>
      </c>
      <c r="E107" s="49" t="s">
        <v>749</v>
      </c>
      <c r="F107" s="56">
        <v>663.31629999999996</v>
      </c>
      <c r="G107" s="55">
        <v>3</v>
      </c>
      <c r="H107" s="56">
        <v>1987.9342999999999</v>
      </c>
      <c r="I107" s="56">
        <v>1987.9383</v>
      </c>
      <c r="J107" s="57">
        <v>0</v>
      </c>
      <c r="K107" s="50">
        <v>-2</v>
      </c>
      <c r="L107" s="55">
        <v>76</v>
      </c>
      <c r="M107" s="55" t="s">
        <v>750</v>
      </c>
      <c r="N107" s="50">
        <v>717.01</v>
      </c>
      <c r="O107" s="50">
        <v>460.58</v>
      </c>
      <c r="P107" s="50">
        <v>460.58</v>
      </c>
      <c r="Q107" s="58">
        <v>12.52</v>
      </c>
      <c r="R107" s="57">
        <v>5</v>
      </c>
      <c r="S107" s="49" t="s">
        <v>751</v>
      </c>
      <c r="T107" s="55">
        <v>15904</v>
      </c>
      <c r="U107" s="49" t="s">
        <v>752</v>
      </c>
      <c r="V107" s="49" t="s">
        <v>753</v>
      </c>
      <c r="W107" s="49">
        <v>44.936</v>
      </c>
    </row>
    <row r="108" spans="1:24">
      <c r="A108" s="49" t="s">
        <v>754</v>
      </c>
      <c r="B108" s="55">
        <v>4</v>
      </c>
      <c r="C108" s="49" t="s">
        <v>755</v>
      </c>
      <c r="D108" s="49" t="s">
        <v>756</v>
      </c>
      <c r="E108" s="49" t="s">
        <v>757</v>
      </c>
      <c r="F108" s="56">
        <v>814.00580000000002</v>
      </c>
      <c r="G108" s="55">
        <v>3</v>
      </c>
      <c r="H108" s="56">
        <v>2440.0028000000002</v>
      </c>
      <c r="I108" s="56">
        <v>2440.0014000000001</v>
      </c>
      <c r="J108" s="57">
        <v>0</v>
      </c>
      <c r="K108" s="50">
        <v>0.6</v>
      </c>
      <c r="L108" s="55">
        <v>113</v>
      </c>
      <c r="M108" s="55" t="s">
        <v>742</v>
      </c>
      <c r="N108" s="50">
        <v>689.34</v>
      </c>
      <c r="O108" s="50">
        <v>471.63</v>
      </c>
      <c r="P108" s="50">
        <v>0.77</v>
      </c>
      <c r="Q108" s="58">
        <v>12.88</v>
      </c>
      <c r="R108" s="57">
        <v>102</v>
      </c>
      <c r="S108" s="49" t="s">
        <v>743</v>
      </c>
      <c r="T108" s="55">
        <v>1921</v>
      </c>
      <c r="U108" s="49" t="s">
        <v>758</v>
      </c>
      <c r="V108" s="49" t="s">
        <v>759</v>
      </c>
      <c r="W108" s="49">
        <v>27.181699999999999</v>
      </c>
    </row>
    <row r="109" spans="1:24">
      <c r="A109" s="49" t="s">
        <v>760</v>
      </c>
      <c r="B109" s="55">
        <v>4</v>
      </c>
      <c r="C109" s="49" t="s">
        <v>761</v>
      </c>
      <c r="D109" s="49" t="s">
        <v>740</v>
      </c>
      <c r="E109" s="49" t="s">
        <v>741</v>
      </c>
      <c r="F109" s="56">
        <v>649.28030000000001</v>
      </c>
      <c r="G109" s="55">
        <v>3</v>
      </c>
      <c r="H109" s="56">
        <v>1945.8262999999999</v>
      </c>
      <c r="I109" s="56">
        <v>1945.8266000000001</v>
      </c>
      <c r="J109" s="57">
        <v>0</v>
      </c>
      <c r="K109" s="50">
        <v>-0.1</v>
      </c>
      <c r="L109" s="55">
        <v>113</v>
      </c>
      <c r="M109" s="55" t="s">
        <v>742</v>
      </c>
      <c r="N109" s="50">
        <v>684.14</v>
      </c>
      <c r="O109" s="50">
        <v>508.34</v>
      </c>
      <c r="P109" s="50">
        <v>0</v>
      </c>
      <c r="Q109" s="58">
        <v>12.73</v>
      </c>
      <c r="R109" s="57">
        <v>102</v>
      </c>
      <c r="S109" s="49" t="s">
        <v>743</v>
      </c>
      <c r="T109" s="55">
        <v>1921</v>
      </c>
      <c r="U109" s="49" t="s">
        <v>762</v>
      </c>
      <c r="V109" s="49" t="s">
        <v>763</v>
      </c>
      <c r="W109" s="49">
        <v>25.331600000000002</v>
      </c>
    </row>
    <row r="110" spans="1:24">
      <c r="A110" s="49" t="s">
        <v>764</v>
      </c>
      <c r="B110" s="55">
        <v>27</v>
      </c>
      <c r="C110" s="49" t="s">
        <v>765</v>
      </c>
      <c r="D110" s="49" t="s">
        <v>766</v>
      </c>
      <c r="E110" s="49" t="s">
        <v>767</v>
      </c>
      <c r="F110" s="56">
        <v>760.34969999999998</v>
      </c>
      <c r="G110" s="55">
        <v>3</v>
      </c>
      <c r="H110" s="56">
        <v>2279.0345000000002</v>
      </c>
      <c r="I110" s="56">
        <v>2279.0337</v>
      </c>
      <c r="J110" s="57">
        <v>0</v>
      </c>
      <c r="K110" s="50">
        <v>0.4</v>
      </c>
      <c r="L110" s="55">
        <v>76</v>
      </c>
      <c r="M110" s="55" t="s">
        <v>750</v>
      </c>
      <c r="N110" s="50">
        <v>680.98</v>
      </c>
      <c r="O110" s="50">
        <v>326.12</v>
      </c>
      <c r="P110" s="50">
        <v>326.12</v>
      </c>
      <c r="Q110" s="58">
        <v>11.14</v>
      </c>
      <c r="R110" s="57">
        <v>5</v>
      </c>
      <c r="S110" s="49" t="s">
        <v>751</v>
      </c>
      <c r="T110" s="55">
        <v>15904</v>
      </c>
      <c r="U110" s="49" t="s">
        <v>768</v>
      </c>
      <c r="V110" s="49" t="s">
        <v>769</v>
      </c>
      <c r="W110" s="49">
        <v>49.597499999999997</v>
      </c>
    </row>
    <row r="111" spans="1:24">
      <c r="A111" s="49" t="s">
        <v>770</v>
      </c>
      <c r="B111" s="55">
        <v>19</v>
      </c>
      <c r="C111" s="49" t="s">
        <v>771</v>
      </c>
      <c r="D111" s="49" t="s">
        <v>748</v>
      </c>
      <c r="E111" s="49" t="s">
        <v>749</v>
      </c>
      <c r="F111" s="56">
        <v>664.64279999999997</v>
      </c>
      <c r="G111" s="55">
        <v>3</v>
      </c>
      <c r="H111" s="56">
        <v>1991.9138</v>
      </c>
      <c r="I111" s="56">
        <v>1991.912</v>
      </c>
      <c r="J111" s="57">
        <v>0</v>
      </c>
      <c r="K111" s="50">
        <v>0.9</v>
      </c>
      <c r="L111" s="55">
        <v>81</v>
      </c>
      <c r="M111" s="55" t="s">
        <v>742</v>
      </c>
      <c r="N111" s="50">
        <v>646.13</v>
      </c>
      <c r="O111" s="50">
        <v>391.53</v>
      </c>
      <c r="P111" s="50">
        <v>391.53</v>
      </c>
      <c r="Q111" s="58">
        <v>12.16</v>
      </c>
      <c r="R111" s="57">
        <v>9</v>
      </c>
      <c r="S111" s="49" t="s">
        <v>772</v>
      </c>
      <c r="T111" s="55">
        <v>19478</v>
      </c>
      <c r="U111" s="49" t="s">
        <v>773</v>
      </c>
      <c r="V111" s="49" t="s">
        <v>774</v>
      </c>
      <c r="W111" s="49">
        <v>57.859900000000003</v>
      </c>
    </row>
    <row r="112" spans="1:24">
      <c r="A112" s="49" t="s">
        <v>775</v>
      </c>
      <c r="B112" s="55">
        <v>4</v>
      </c>
      <c r="C112" s="49" t="s">
        <v>776</v>
      </c>
      <c r="D112" s="49" t="s">
        <v>777</v>
      </c>
      <c r="E112" s="49" t="s">
        <v>778</v>
      </c>
      <c r="F112" s="56">
        <v>868.02200000000005</v>
      </c>
      <c r="G112" s="55">
        <v>3</v>
      </c>
      <c r="H112" s="56">
        <v>2602.0513999999998</v>
      </c>
      <c r="I112" s="56">
        <v>2602.0542</v>
      </c>
      <c r="J112" s="57">
        <v>0</v>
      </c>
      <c r="K112" s="50">
        <v>-1.1000000000000001</v>
      </c>
      <c r="L112" s="55">
        <v>113</v>
      </c>
      <c r="M112" s="55" t="s">
        <v>742</v>
      </c>
      <c r="N112" s="50">
        <v>635.89</v>
      </c>
      <c r="O112" s="50">
        <v>366.14</v>
      </c>
      <c r="P112" s="50">
        <v>2.4</v>
      </c>
      <c r="Q112" s="58">
        <v>9.94</v>
      </c>
      <c r="R112" s="57">
        <v>102</v>
      </c>
      <c r="S112" s="49" t="s">
        <v>743</v>
      </c>
      <c r="T112" s="55">
        <v>1921</v>
      </c>
      <c r="U112" s="49" t="s">
        <v>779</v>
      </c>
      <c r="V112" s="49" t="s">
        <v>780</v>
      </c>
      <c r="W112" s="49">
        <v>26.732700000000001</v>
      </c>
    </row>
    <row r="113" spans="1:24">
      <c r="A113" s="49" t="s">
        <v>781</v>
      </c>
      <c r="B113" s="55">
        <v>4</v>
      </c>
      <c r="C113" s="49" t="s">
        <v>782</v>
      </c>
      <c r="D113" s="49" t="s">
        <v>783</v>
      </c>
      <c r="E113" s="49" t="s">
        <v>784</v>
      </c>
      <c r="F113" s="56">
        <v>716.97370000000001</v>
      </c>
      <c r="G113" s="55">
        <v>3</v>
      </c>
      <c r="H113" s="56">
        <v>2148.9065000000001</v>
      </c>
      <c r="I113" s="56">
        <v>2148.9059999999999</v>
      </c>
      <c r="J113" s="57">
        <v>0</v>
      </c>
      <c r="K113" s="50">
        <v>0.3</v>
      </c>
      <c r="L113" s="55">
        <v>113</v>
      </c>
      <c r="M113" s="55" t="s">
        <v>742</v>
      </c>
      <c r="N113" s="50">
        <v>631.5</v>
      </c>
      <c r="O113" s="50">
        <v>470.04</v>
      </c>
      <c r="P113" s="50">
        <v>0</v>
      </c>
      <c r="Q113" s="58">
        <v>11.88</v>
      </c>
      <c r="R113" s="57">
        <v>102</v>
      </c>
      <c r="S113" s="49" t="s">
        <v>743</v>
      </c>
      <c r="T113" s="55">
        <v>1921</v>
      </c>
      <c r="U113" s="49" t="s">
        <v>785</v>
      </c>
      <c r="V113" s="49" t="s">
        <v>786</v>
      </c>
      <c r="W113" s="49">
        <v>24.019500000000001</v>
      </c>
    </row>
    <row r="114" spans="1:24" s="72" customFormat="1">
      <c r="A114" s="49" t="s">
        <v>787</v>
      </c>
      <c r="B114" s="55">
        <v>4</v>
      </c>
      <c r="C114" s="49" t="s">
        <v>788</v>
      </c>
      <c r="D114" s="49" t="s">
        <v>748</v>
      </c>
      <c r="E114" s="49" t="s">
        <v>789</v>
      </c>
      <c r="F114" s="56">
        <v>746.31200000000001</v>
      </c>
      <c r="G114" s="55">
        <v>3</v>
      </c>
      <c r="H114" s="56">
        <v>2236.9214000000002</v>
      </c>
      <c r="I114" s="56">
        <v>2236.922</v>
      </c>
      <c r="J114" s="57">
        <v>0</v>
      </c>
      <c r="K114" s="50">
        <v>-0.3</v>
      </c>
      <c r="L114" s="55">
        <v>113</v>
      </c>
      <c r="M114" s="55" t="s">
        <v>742</v>
      </c>
      <c r="N114" s="50">
        <v>598.42999999999995</v>
      </c>
      <c r="O114" s="50">
        <v>414.8</v>
      </c>
      <c r="P114" s="50">
        <v>0</v>
      </c>
      <c r="Q114" s="58">
        <v>10.73</v>
      </c>
      <c r="R114" s="57">
        <v>102</v>
      </c>
      <c r="S114" s="49" t="s">
        <v>743</v>
      </c>
      <c r="T114" s="55">
        <v>1921</v>
      </c>
      <c r="U114" s="49" t="s">
        <v>790</v>
      </c>
      <c r="V114" s="49" t="s">
        <v>791</v>
      </c>
      <c r="W114" s="49">
        <v>28.629899999999999</v>
      </c>
      <c r="X114"/>
    </row>
    <row r="115" spans="1:24" s="72" customFormat="1">
      <c r="A115" s="49" t="s">
        <v>792</v>
      </c>
      <c r="B115" s="55">
        <v>19</v>
      </c>
      <c r="C115" s="49" t="s">
        <v>793</v>
      </c>
      <c r="D115" s="49" t="s">
        <v>766</v>
      </c>
      <c r="E115" s="49" t="s">
        <v>767</v>
      </c>
      <c r="F115" s="56">
        <v>761.67460000000005</v>
      </c>
      <c r="G115" s="55">
        <v>3</v>
      </c>
      <c r="H115" s="56">
        <v>2283.0092</v>
      </c>
      <c r="I115" s="56">
        <v>2283.0075000000002</v>
      </c>
      <c r="J115" s="57">
        <v>0</v>
      </c>
      <c r="K115" s="50">
        <v>0.8</v>
      </c>
      <c r="L115" s="55">
        <v>81</v>
      </c>
      <c r="M115" s="55" t="s">
        <v>742</v>
      </c>
      <c r="N115" s="50">
        <v>597.51</v>
      </c>
      <c r="O115" s="50">
        <v>317.61</v>
      </c>
      <c r="P115" s="50">
        <v>317.61</v>
      </c>
      <c r="Q115" s="58">
        <v>9.3699999999999992</v>
      </c>
      <c r="R115" s="57">
        <v>9</v>
      </c>
      <c r="S115" s="49" t="s">
        <v>772</v>
      </c>
      <c r="T115" s="55">
        <v>19478</v>
      </c>
      <c r="U115" s="49" t="s">
        <v>794</v>
      </c>
      <c r="V115" s="49" t="s">
        <v>795</v>
      </c>
      <c r="W115" s="49">
        <v>64.403300000000002</v>
      </c>
      <c r="X115"/>
    </row>
    <row r="116" spans="1:24" s="72" customFormat="1">
      <c r="A116" s="49" t="s">
        <v>796</v>
      </c>
      <c r="B116" s="55">
        <v>4</v>
      </c>
      <c r="C116" s="49" t="s">
        <v>797</v>
      </c>
      <c r="D116" s="49" t="s">
        <v>798</v>
      </c>
      <c r="E116" s="49" t="s">
        <v>799</v>
      </c>
      <c r="F116" s="56">
        <v>595.26319999999998</v>
      </c>
      <c r="G116" s="55">
        <v>3</v>
      </c>
      <c r="H116" s="56">
        <v>1783.7750000000001</v>
      </c>
      <c r="I116" s="56">
        <v>1783.7737999999999</v>
      </c>
      <c r="J116" s="57">
        <v>0</v>
      </c>
      <c r="K116" s="50">
        <v>0.7</v>
      </c>
      <c r="L116" s="55">
        <v>113</v>
      </c>
      <c r="M116" s="55" t="s">
        <v>742</v>
      </c>
      <c r="N116" s="50">
        <v>595.73</v>
      </c>
      <c r="O116" s="50">
        <v>452.45</v>
      </c>
      <c r="P116" s="50">
        <v>1.72</v>
      </c>
      <c r="Q116" s="58">
        <v>10.88</v>
      </c>
      <c r="R116" s="57">
        <v>102</v>
      </c>
      <c r="S116" s="49" t="s">
        <v>743</v>
      </c>
      <c r="T116" s="55">
        <v>1921</v>
      </c>
      <c r="U116" s="49" t="s">
        <v>800</v>
      </c>
      <c r="V116" s="49" t="s">
        <v>801</v>
      </c>
      <c r="W116" s="49">
        <v>26.0228</v>
      </c>
      <c r="X116"/>
    </row>
    <row r="117" spans="1:24" s="72" customFormat="1">
      <c r="A117" s="49" t="s">
        <v>802</v>
      </c>
      <c r="B117" s="55">
        <v>27</v>
      </c>
      <c r="C117" s="49" t="s">
        <v>803</v>
      </c>
      <c r="D117" s="49" t="s">
        <v>804</v>
      </c>
      <c r="E117" s="49" t="s">
        <v>805</v>
      </c>
      <c r="F117" s="56">
        <v>882.0607</v>
      </c>
      <c r="G117" s="55">
        <v>3</v>
      </c>
      <c r="H117" s="56">
        <v>2644.1675</v>
      </c>
      <c r="I117" s="56">
        <v>2644.1659</v>
      </c>
      <c r="J117" s="57">
        <v>0</v>
      </c>
      <c r="K117" s="50">
        <v>0.6</v>
      </c>
      <c r="L117" s="55">
        <v>76</v>
      </c>
      <c r="M117" s="55" t="s">
        <v>750</v>
      </c>
      <c r="N117" s="50">
        <v>588.53</v>
      </c>
      <c r="O117" s="50">
        <v>190.69</v>
      </c>
      <c r="P117" s="50">
        <v>190.69</v>
      </c>
      <c r="Q117" s="58">
        <v>8.84</v>
      </c>
      <c r="R117" s="57">
        <v>5</v>
      </c>
      <c r="S117" s="49" t="s">
        <v>751</v>
      </c>
      <c r="T117" s="55">
        <v>15904</v>
      </c>
      <c r="U117" s="49" t="s">
        <v>806</v>
      </c>
      <c r="V117" s="49" t="s">
        <v>807</v>
      </c>
      <c r="W117" s="49">
        <v>48.300600000000003</v>
      </c>
      <c r="X117"/>
    </row>
    <row r="118" spans="1:24" s="72" customFormat="1">
      <c r="A118" s="49" t="s">
        <v>808</v>
      </c>
      <c r="B118" s="55">
        <v>48</v>
      </c>
      <c r="C118" s="49" t="s">
        <v>809</v>
      </c>
      <c r="D118" s="49" t="s">
        <v>748</v>
      </c>
      <c r="E118" s="49" t="s">
        <v>810</v>
      </c>
      <c r="F118" s="56">
        <v>951.4307</v>
      </c>
      <c r="G118" s="55">
        <v>3</v>
      </c>
      <c r="H118" s="56">
        <v>2852.2775000000001</v>
      </c>
      <c r="I118" s="56">
        <v>2852.2764999999999</v>
      </c>
      <c r="J118" s="57">
        <v>0</v>
      </c>
      <c r="K118" s="50">
        <v>0.4</v>
      </c>
      <c r="L118" s="55">
        <v>28</v>
      </c>
      <c r="M118" s="55" t="s">
        <v>750</v>
      </c>
      <c r="N118" s="50">
        <v>580.53</v>
      </c>
      <c r="O118" s="50">
        <v>496.67</v>
      </c>
      <c r="P118" s="50">
        <v>2.4</v>
      </c>
      <c r="Q118" s="58">
        <v>11.99</v>
      </c>
      <c r="R118" s="57">
        <v>5</v>
      </c>
      <c r="S118" s="49" t="s">
        <v>811</v>
      </c>
      <c r="T118" s="55">
        <v>5235</v>
      </c>
      <c r="U118" s="49" t="s">
        <v>812</v>
      </c>
      <c r="V118" s="49" t="s">
        <v>813</v>
      </c>
      <c r="W118" s="49">
        <v>69.093100000000007</v>
      </c>
      <c r="X118"/>
    </row>
    <row r="119" spans="1:24" s="72" customFormat="1">
      <c r="A119" s="49" t="s">
        <v>814</v>
      </c>
      <c r="B119" s="55">
        <v>14</v>
      </c>
      <c r="C119" s="49" t="s">
        <v>815</v>
      </c>
      <c r="D119" s="49" t="s">
        <v>804</v>
      </c>
      <c r="E119" s="49" t="s">
        <v>816</v>
      </c>
      <c r="F119" s="56">
        <v>1094.4558</v>
      </c>
      <c r="G119" s="55">
        <v>2</v>
      </c>
      <c r="H119" s="56">
        <v>2187.9043000000001</v>
      </c>
      <c r="I119" s="56">
        <v>2187.9020999999998</v>
      </c>
      <c r="J119" s="57">
        <v>0</v>
      </c>
      <c r="K119" s="50">
        <v>1</v>
      </c>
      <c r="L119" s="55">
        <v>191</v>
      </c>
      <c r="M119" s="55" t="s">
        <v>817</v>
      </c>
      <c r="N119" s="50">
        <v>572.72</v>
      </c>
      <c r="O119" s="50">
        <v>194.13</v>
      </c>
      <c r="P119" s="50">
        <v>2.4</v>
      </c>
      <c r="Q119" s="58">
        <v>7.24</v>
      </c>
      <c r="R119" s="57">
        <v>48</v>
      </c>
      <c r="S119" s="49" t="s">
        <v>818</v>
      </c>
      <c r="T119" s="55">
        <v>11021</v>
      </c>
      <c r="U119" s="49" t="s">
        <v>819</v>
      </c>
      <c r="V119" s="49" t="s">
        <v>820</v>
      </c>
      <c r="W119" s="49">
        <v>38.895000000000003</v>
      </c>
      <c r="X119"/>
    </row>
    <row r="120" spans="1:24" s="72" customFormat="1">
      <c r="A120" s="49" t="s">
        <v>821</v>
      </c>
      <c r="B120" s="55">
        <v>4</v>
      </c>
      <c r="C120" s="49" t="s">
        <v>822</v>
      </c>
      <c r="D120" s="49" t="s">
        <v>823</v>
      </c>
      <c r="E120" s="49" t="s">
        <v>824</v>
      </c>
      <c r="F120" s="56">
        <v>784.66729999999995</v>
      </c>
      <c r="G120" s="55">
        <v>3</v>
      </c>
      <c r="H120" s="56">
        <v>2351.9872999999998</v>
      </c>
      <c r="I120" s="56">
        <v>2351.9854</v>
      </c>
      <c r="J120" s="57">
        <v>0</v>
      </c>
      <c r="K120" s="50">
        <v>0.8</v>
      </c>
      <c r="L120" s="55">
        <v>113</v>
      </c>
      <c r="M120" s="55" t="s">
        <v>742</v>
      </c>
      <c r="N120" s="50">
        <v>547.05999999999995</v>
      </c>
      <c r="O120" s="50">
        <v>547.05999999999995</v>
      </c>
      <c r="P120" s="50">
        <v>2.4</v>
      </c>
      <c r="Q120" s="58">
        <v>9.32</v>
      </c>
      <c r="R120" s="57">
        <v>102</v>
      </c>
      <c r="S120" s="49" t="s">
        <v>743</v>
      </c>
      <c r="T120" s="55">
        <v>1921</v>
      </c>
      <c r="U120" s="49" t="s">
        <v>825</v>
      </c>
      <c r="V120" s="49" t="s">
        <v>826</v>
      </c>
      <c r="W120" s="49">
        <v>23.778400000000001</v>
      </c>
      <c r="X120"/>
    </row>
    <row r="121" spans="1:24" s="72" customFormat="1">
      <c r="A121" s="49" t="s">
        <v>827</v>
      </c>
      <c r="B121" s="55">
        <v>14</v>
      </c>
      <c r="C121" s="49" t="s">
        <v>828</v>
      </c>
      <c r="D121" s="49" t="s">
        <v>804</v>
      </c>
      <c r="E121" s="49" t="s">
        <v>805</v>
      </c>
      <c r="F121" s="56">
        <v>994.39580000000001</v>
      </c>
      <c r="G121" s="55">
        <v>2</v>
      </c>
      <c r="H121" s="56">
        <v>1987.7843</v>
      </c>
      <c r="I121" s="56">
        <v>1987.7860000000001</v>
      </c>
      <c r="J121" s="57">
        <v>0</v>
      </c>
      <c r="K121" s="50">
        <v>-0.9</v>
      </c>
      <c r="L121" s="55">
        <v>193</v>
      </c>
      <c r="M121" s="55" t="s">
        <v>817</v>
      </c>
      <c r="N121" s="50">
        <v>529.5</v>
      </c>
      <c r="O121" s="50">
        <v>126.62</v>
      </c>
      <c r="P121" s="50">
        <v>1.6</v>
      </c>
      <c r="Q121" s="58">
        <v>6.25</v>
      </c>
      <c r="R121" s="57">
        <v>48</v>
      </c>
      <c r="S121" s="49" t="s">
        <v>818</v>
      </c>
      <c r="T121" s="55">
        <v>11021</v>
      </c>
      <c r="U121" s="49" t="s">
        <v>829</v>
      </c>
      <c r="V121" s="49" t="s">
        <v>830</v>
      </c>
      <c r="W121" s="49">
        <v>27.856400000000001</v>
      </c>
      <c r="X121"/>
    </row>
    <row r="122" spans="1:24" s="72" customFormat="1">
      <c r="A122" s="49" t="s">
        <v>831</v>
      </c>
      <c r="B122" s="55">
        <v>12</v>
      </c>
      <c r="C122" s="49" t="s">
        <v>832</v>
      </c>
      <c r="D122" s="49" t="s">
        <v>833</v>
      </c>
      <c r="E122" s="49" t="s">
        <v>834</v>
      </c>
      <c r="F122" s="56">
        <v>943.37980000000005</v>
      </c>
      <c r="G122" s="55">
        <v>2</v>
      </c>
      <c r="H122" s="56">
        <v>1885.7523000000001</v>
      </c>
      <c r="I122" s="56">
        <v>1885.7498000000001</v>
      </c>
      <c r="J122" s="57">
        <v>0</v>
      </c>
      <c r="K122" s="50">
        <v>1.3</v>
      </c>
      <c r="L122" s="55">
        <v>19</v>
      </c>
      <c r="M122" s="55" t="s">
        <v>817</v>
      </c>
      <c r="N122" s="50">
        <v>523.94000000000005</v>
      </c>
      <c r="O122" s="50">
        <v>403.7</v>
      </c>
      <c r="P122" s="50">
        <v>32.58</v>
      </c>
      <c r="Q122" s="58">
        <v>8.32</v>
      </c>
      <c r="R122" s="57">
        <v>48</v>
      </c>
      <c r="S122" s="49" t="s">
        <v>835</v>
      </c>
      <c r="T122" s="55">
        <v>14899</v>
      </c>
      <c r="U122" s="49" t="s">
        <v>836</v>
      </c>
      <c r="V122" s="49" t="s">
        <v>837</v>
      </c>
      <c r="W122" s="49">
        <v>77.271900000000002</v>
      </c>
      <c r="X122"/>
    </row>
    <row r="123" spans="1:24" s="72" customFormat="1">
      <c r="A123" s="49" t="s">
        <v>838</v>
      </c>
      <c r="B123" s="55">
        <v>12</v>
      </c>
      <c r="C123" s="49" t="s">
        <v>839</v>
      </c>
      <c r="D123" s="49" t="s">
        <v>833</v>
      </c>
      <c r="E123" s="49" t="s">
        <v>840</v>
      </c>
      <c r="F123" s="56">
        <v>765.34029999999996</v>
      </c>
      <c r="G123" s="55">
        <v>2</v>
      </c>
      <c r="H123" s="56">
        <v>1529.6732999999999</v>
      </c>
      <c r="I123" s="56">
        <v>1529.6741</v>
      </c>
      <c r="J123" s="57">
        <v>0</v>
      </c>
      <c r="K123" s="50">
        <v>-0.5</v>
      </c>
      <c r="L123" s="55">
        <v>29</v>
      </c>
      <c r="M123" s="55" t="s">
        <v>817</v>
      </c>
      <c r="N123" s="50">
        <v>521.61</v>
      </c>
      <c r="O123" s="50">
        <v>289.95</v>
      </c>
      <c r="P123" s="50">
        <v>0</v>
      </c>
      <c r="Q123" s="58">
        <v>6.93</v>
      </c>
      <c r="R123" s="57">
        <v>48</v>
      </c>
      <c r="S123" s="49" t="s">
        <v>835</v>
      </c>
      <c r="T123" s="55">
        <v>14899</v>
      </c>
      <c r="U123" s="49" t="s">
        <v>841</v>
      </c>
      <c r="V123" s="49" t="s">
        <v>842</v>
      </c>
      <c r="W123" s="49">
        <v>63.558</v>
      </c>
      <c r="X123"/>
    </row>
    <row r="124" spans="1:24" s="72" customFormat="1">
      <c r="A124" s="49" t="s">
        <v>843</v>
      </c>
      <c r="B124" s="55">
        <v>12</v>
      </c>
      <c r="C124" s="49" t="s">
        <v>844</v>
      </c>
      <c r="D124" s="49" t="s">
        <v>748</v>
      </c>
      <c r="E124" s="49" t="s">
        <v>749</v>
      </c>
      <c r="F124" s="56">
        <v>817.36509999999998</v>
      </c>
      <c r="G124" s="55">
        <v>2</v>
      </c>
      <c r="H124" s="56">
        <v>1633.7229</v>
      </c>
      <c r="I124" s="56">
        <v>1633.7215000000001</v>
      </c>
      <c r="J124" s="57">
        <v>0</v>
      </c>
      <c r="K124" s="50">
        <v>0.9</v>
      </c>
      <c r="L124" s="55">
        <v>107</v>
      </c>
      <c r="M124" s="55" t="s">
        <v>845</v>
      </c>
      <c r="N124" s="50">
        <v>515.17999999999995</v>
      </c>
      <c r="O124" s="50">
        <v>244.13</v>
      </c>
      <c r="P124" s="50">
        <v>27.4</v>
      </c>
      <c r="Q124" s="58">
        <v>5.92</v>
      </c>
      <c r="R124" s="57">
        <v>48</v>
      </c>
      <c r="S124" s="49" t="s">
        <v>835</v>
      </c>
      <c r="T124" s="55">
        <v>14899</v>
      </c>
      <c r="U124" s="49" t="s">
        <v>846</v>
      </c>
      <c r="V124" s="49" t="s">
        <v>847</v>
      </c>
      <c r="W124" s="49">
        <v>62.763100000000001</v>
      </c>
      <c r="X124"/>
    </row>
    <row r="125" spans="1:24" s="72" customFormat="1">
      <c r="A125" s="49" t="s">
        <v>848</v>
      </c>
      <c r="B125" s="55">
        <v>4</v>
      </c>
      <c r="C125" s="49" t="s">
        <v>849</v>
      </c>
      <c r="D125" s="49" t="s">
        <v>850</v>
      </c>
      <c r="E125" s="49" t="s">
        <v>851</v>
      </c>
      <c r="F125" s="56">
        <v>770.99170000000004</v>
      </c>
      <c r="G125" s="55">
        <v>3</v>
      </c>
      <c r="H125" s="56">
        <v>2310.9605000000001</v>
      </c>
      <c r="I125" s="56">
        <v>2310.9587999999999</v>
      </c>
      <c r="J125" s="57">
        <v>0</v>
      </c>
      <c r="K125" s="50">
        <v>0.7</v>
      </c>
      <c r="L125" s="55">
        <v>113</v>
      </c>
      <c r="M125" s="55" t="s">
        <v>742</v>
      </c>
      <c r="N125" s="50">
        <v>510.54</v>
      </c>
      <c r="O125" s="50">
        <v>324.12</v>
      </c>
      <c r="P125" s="50">
        <v>1.2</v>
      </c>
      <c r="Q125" s="58">
        <v>7.27</v>
      </c>
      <c r="R125" s="57">
        <v>102</v>
      </c>
      <c r="S125" s="49" t="s">
        <v>743</v>
      </c>
      <c r="T125" s="55">
        <v>1921</v>
      </c>
      <c r="U125" s="49" t="s">
        <v>852</v>
      </c>
      <c r="V125" s="49" t="s">
        <v>853</v>
      </c>
      <c r="W125" s="49">
        <v>25.189299999999999</v>
      </c>
      <c r="X125"/>
    </row>
    <row r="126" spans="1:24" s="72" customFormat="1">
      <c r="A126" s="49" t="s">
        <v>854</v>
      </c>
      <c r="B126" s="55">
        <v>12</v>
      </c>
      <c r="C126" s="49" t="s">
        <v>855</v>
      </c>
      <c r="D126" s="49" t="s">
        <v>856</v>
      </c>
      <c r="E126" s="49" t="s">
        <v>857</v>
      </c>
      <c r="F126" s="56">
        <v>758.6454</v>
      </c>
      <c r="G126" s="55">
        <v>3</v>
      </c>
      <c r="H126" s="56">
        <v>2273.9216000000001</v>
      </c>
      <c r="I126" s="56">
        <v>2273.9178000000002</v>
      </c>
      <c r="J126" s="57">
        <v>0</v>
      </c>
      <c r="K126" s="50">
        <v>1.7</v>
      </c>
      <c r="L126" s="55">
        <v>29</v>
      </c>
      <c r="M126" s="55" t="s">
        <v>817</v>
      </c>
      <c r="N126" s="50">
        <v>505.73</v>
      </c>
      <c r="O126" s="50">
        <v>251.82</v>
      </c>
      <c r="P126" s="50">
        <v>1.2</v>
      </c>
      <c r="Q126" s="58">
        <v>6.77</v>
      </c>
      <c r="R126" s="57">
        <v>48</v>
      </c>
      <c r="S126" s="49" t="s">
        <v>835</v>
      </c>
      <c r="T126" s="55">
        <v>14899</v>
      </c>
      <c r="U126" s="49" t="s">
        <v>858</v>
      </c>
      <c r="V126" s="49" t="s">
        <v>859</v>
      </c>
      <c r="W126" s="49">
        <v>77.297700000000006</v>
      </c>
      <c r="X126"/>
    </row>
    <row r="127" spans="1:24" s="72" customFormat="1">
      <c r="A127" s="49" t="s">
        <v>860</v>
      </c>
      <c r="B127" s="55">
        <v>12</v>
      </c>
      <c r="C127" s="49" t="s">
        <v>861</v>
      </c>
      <c r="D127" s="49" t="s">
        <v>798</v>
      </c>
      <c r="E127" s="49" t="s">
        <v>862</v>
      </c>
      <c r="F127" s="56">
        <v>590.79020000000003</v>
      </c>
      <c r="G127" s="55">
        <v>2</v>
      </c>
      <c r="H127" s="56">
        <v>1180.5731000000001</v>
      </c>
      <c r="I127" s="56">
        <v>1180.5732</v>
      </c>
      <c r="J127" s="57">
        <v>0</v>
      </c>
      <c r="K127" s="50">
        <v>-0.1</v>
      </c>
      <c r="L127" s="55">
        <v>107</v>
      </c>
      <c r="M127" s="55" t="s">
        <v>845</v>
      </c>
      <c r="N127" s="50">
        <v>500.62</v>
      </c>
      <c r="O127" s="50">
        <v>290.55</v>
      </c>
      <c r="P127" s="50">
        <v>39.56</v>
      </c>
      <c r="Q127" s="58">
        <v>5.84</v>
      </c>
      <c r="R127" s="57">
        <v>48</v>
      </c>
      <c r="S127" s="49" t="s">
        <v>835</v>
      </c>
      <c r="T127" s="55">
        <v>14899</v>
      </c>
      <c r="U127" s="49" t="s">
        <v>863</v>
      </c>
      <c r="V127" s="49" t="s">
        <v>864</v>
      </c>
      <c r="W127" s="49">
        <v>56.966299999999997</v>
      </c>
      <c r="X127"/>
    </row>
    <row r="128" spans="1:24" s="72" customFormat="1">
      <c r="A128" s="49" t="s">
        <v>865</v>
      </c>
      <c r="B128" s="55">
        <v>4</v>
      </c>
      <c r="C128" s="49" t="s">
        <v>866</v>
      </c>
      <c r="D128" s="49" t="s">
        <v>867</v>
      </c>
      <c r="E128" s="49" t="s">
        <v>868</v>
      </c>
      <c r="F128" s="56">
        <v>881.69839999999999</v>
      </c>
      <c r="G128" s="55">
        <v>3</v>
      </c>
      <c r="H128" s="56">
        <v>2643.0805999999998</v>
      </c>
      <c r="I128" s="56">
        <v>2643.0808000000002</v>
      </c>
      <c r="J128" s="57">
        <v>0</v>
      </c>
      <c r="K128" s="50">
        <v>-0.1</v>
      </c>
      <c r="L128" s="55">
        <v>113</v>
      </c>
      <c r="M128" s="55" t="s">
        <v>742</v>
      </c>
      <c r="N128" s="50">
        <v>500.36</v>
      </c>
      <c r="O128" s="50">
        <v>344.91</v>
      </c>
      <c r="P128" s="50">
        <v>0.09</v>
      </c>
      <c r="Q128" s="58">
        <v>7.33</v>
      </c>
      <c r="R128" s="57">
        <v>102</v>
      </c>
      <c r="S128" s="49" t="s">
        <v>743</v>
      </c>
      <c r="T128" s="55">
        <v>1921</v>
      </c>
      <c r="U128" s="49" t="s">
        <v>869</v>
      </c>
      <c r="V128" s="49" t="s">
        <v>870</v>
      </c>
      <c r="W128" s="49">
        <v>26.867899999999999</v>
      </c>
      <c r="X128"/>
    </row>
    <row r="129" spans="1:24" s="72" customFormat="1">
      <c r="A129" s="49" t="s">
        <v>871</v>
      </c>
      <c r="B129" s="55">
        <v>14</v>
      </c>
      <c r="C129" s="49" t="s">
        <v>872</v>
      </c>
      <c r="D129" s="49" t="s">
        <v>748</v>
      </c>
      <c r="E129" s="49" t="s">
        <v>749</v>
      </c>
      <c r="F129" s="56">
        <v>717.66030000000001</v>
      </c>
      <c r="G129" s="55">
        <v>3</v>
      </c>
      <c r="H129" s="56">
        <v>2150.9663</v>
      </c>
      <c r="I129" s="56">
        <v>2150.9652000000001</v>
      </c>
      <c r="J129" s="57">
        <v>0</v>
      </c>
      <c r="K129" s="50">
        <v>0.5</v>
      </c>
      <c r="L129" s="55">
        <v>44</v>
      </c>
      <c r="M129" s="55" t="s">
        <v>750</v>
      </c>
      <c r="N129" s="50">
        <v>492.57</v>
      </c>
      <c r="O129" s="50">
        <v>382.7</v>
      </c>
      <c r="P129" s="50">
        <v>0.66</v>
      </c>
      <c r="Q129" s="58">
        <v>8.5299999999999994</v>
      </c>
      <c r="R129" s="57">
        <v>48</v>
      </c>
      <c r="S129" s="49" t="s">
        <v>818</v>
      </c>
      <c r="T129" s="55">
        <v>11021</v>
      </c>
      <c r="U129" s="49" t="s">
        <v>873</v>
      </c>
      <c r="V129" s="49" t="s">
        <v>874</v>
      </c>
      <c r="W129" s="49">
        <v>57.112699999999997</v>
      </c>
      <c r="X129"/>
    </row>
    <row r="130" spans="1:24" s="72" customFormat="1">
      <c r="A130" s="49" t="s">
        <v>875</v>
      </c>
      <c r="B130" s="55">
        <v>14</v>
      </c>
      <c r="C130" s="49" t="s">
        <v>876</v>
      </c>
      <c r="D130" s="49" t="s">
        <v>748</v>
      </c>
      <c r="E130" s="49" t="s">
        <v>749</v>
      </c>
      <c r="F130" s="56">
        <v>603.26919999999996</v>
      </c>
      <c r="G130" s="55">
        <v>2</v>
      </c>
      <c r="H130" s="56">
        <v>1205.5310999999999</v>
      </c>
      <c r="I130" s="56">
        <v>1205.5307</v>
      </c>
      <c r="J130" s="57">
        <v>0</v>
      </c>
      <c r="K130" s="50">
        <v>0.3</v>
      </c>
      <c r="L130" s="55">
        <v>233</v>
      </c>
      <c r="M130" s="55" t="s">
        <v>817</v>
      </c>
      <c r="N130" s="50">
        <v>487.12</v>
      </c>
      <c r="O130" s="50">
        <v>16.27</v>
      </c>
      <c r="P130" s="50">
        <v>16.27</v>
      </c>
      <c r="Q130" s="58">
        <v>4.2</v>
      </c>
      <c r="R130" s="57">
        <v>48</v>
      </c>
      <c r="S130" s="49" t="s">
        <v>818</v>
      </c>
      <c r="T130" s="55">
        <v>11021</v>
      </c>
      <c r="U130" s="49" t="s">
        <v>877</v>
      </c>
      <c r="V130" s="49" t="s">
        <v>878</v>
      </c>
      <c r="W130" s="49">
        <v>24.536200000000001</v>
      </c>
      <c r="X130"/>
    </row>
    <row r="131" spans="1:24" s="72" customFormat="1">
      <c r="A131" s="49" t="s">
        <v>879</v>
      </c>
      <c r="B131" s="55">
        <v>19</v>
      </c>
      <c r="C131" s="49" t="s">
        <v>880</v>
      </c>
      <c r="D131" s="49" t="s">
        <v>804</v>
      </c>
      <c r="E131" s="49" t="s">
        <v>805</v>
      </c>
      <c r="F131" s="56">
        <v>883.38419999999996</v>
      </c>
      <c r="G131" s="55">
        <v>3</v>
      </c>
      <c r="H131" s="56">
        <v>2648.1379999999999</v>
      </c>
      <c r="I131" s="56">
        <v>2648.1397000000002</v>
      </c>
      <c r="J131" s="57">
        <v>0</v>
      </c>
      <c r="K131" s="50">
        <v>-0.6</v>
      </c>
      <c r="L131" s="55">
        <v>81</v>
      </c>
      <c r="M131" s="55" t="s">
        <v>742</v>
      </c>
      <c r="N131" s="50">
        <v>486.29</v>
      </c>
      <c r="O131" s="50">
        <v>199.84</v>
      </c>
      <c r="P131" s="50">
        <v>199.84</v>
      </c>
      <c r="Q131" s="58">
        <v>7.05</v>
      </c>
      <c r="R131" s="57">
        <v>9</v>
      </c>
      <c r="S131" s="49" t="s">
        <v>772</v>
      </c>
      <c r="T131" s="55">
        <v>19478</v>
      </c>
      <c r="U131" s="49" t="s">
        <v>881</v>
      </c>
      <c r="V131" s="49" t="s">
        <v>882</v>
      </c>
      <c r="W131" s="49">
        <v>62.568300000000001</v>
      </c>
      <c r="X131"/>
    </row>
    <row r="132" spans="1:24" s="72" customFormat="1">
      <c r="A132" s="49" t="s">
        <v>883</v>
      </c>
      <c r="B132" s="55">
        <v>12</v>
      </c>
      <c r="C132" s="49" t="s">
        <v>884</v>
      </c>
      <c r="D132" s="49" t="s">
        <v>748</v>
      </c>
      <c r="E132" s="49" t="s">
        <v>810</v>
      </c>
      <c r="F132" s="56">
        <v>944.35530000000006</v>
      </c>
      <c r="G132" s="55">
        <v>2</v>
      </c>
      <c r="H132" s="56">
        <v>1887.7032999999999</v>
      </c>
      <c r="I132" s="56">
        <v>1887.7026000000001</v>
      </c>
      <c r="J132" s="57">
        <v>0</v>
      </c>
      <c r="K132" s="50">
        <v>0.4</v>
      </c>
      <c r="L132" s="55">
        <v>19</v>
      </c>
      <c r="M132" s="55" t="s">
        <v>817</v>
      </c>
      <c r="N132" s="50">
        <v>484.5</v>
      </c>
      <c r="O132" s="50">
        <v>324.89</v>
      </c>
      <c r="P132" s="50">
        <v>324.89</v>
      </c>
      <c r="Q132" s="58">
        <v>6.69</v>
      </c>
      <c r="R132" s="57">
        <v>48</v>
      </c>
      <c r="S132" s="49" t="s">
        <v>835</v>
      </c>
      <c r="T132" s="55">
        <v>14899</v>
      </c>
      <c r="U132" s="49" t="s">
        <v>885</v>
      </c>
      <c r="V132" s="49" t="s">
        <v>886</v>
      </c>
      <c r="W132" s="49">
        <v>62.013500000000001</v>
      </c>
      <c r="X132"/>
    </row>
    <row r="133" spans="1:24" s="72" customFormat="1">
      <c r="A133" s="49" t="s">
        <v>887</v>
      </c>
      <c r="B133" s="55">
        <v>8</v>
      </c>
      <c r="C133" s="49" t="s">
        <v>888</v>
      </c>
      <c r="D133" s="49" t="s">
        <v>748</v>
      </c>
      <c r="E133" s="49" t="s">
        <v>749</v>
      </c>
      <c r="F133" s="56">
        <v>879.41279999999995</v>
      </c>
      <c r="G133" s="55">
        <v>2</v>
      </c>
      <c r="H133" s="56">
        <v>1757.8182999999999</v>
      </c>
      <c r="I133" s="56">
        <v>1757.8175000000001</v>
      </c>
      <c r="J133" s="57">
        <v>0</v>
      </c>
      <c r="K133" s="50">
        <v>0.5</v>
      </c>
      <c r="L133" s="55">
        <v>354</v>
      </c>
      <c r="M133" s="55" t="s">
        <v>742</v>
      </c>
      <c r="N133" s="50">
        <v>480.45</v>
      </c>
      <c r="O133" s="50">
        <v>189.81</v>
      </c>
      <c r="P133" s="50">
        <v>0</v>
      </c>
      <c r="Q133" s="58">
        <v>6.96</v>
      </c>
      <c r="R133" s="57">
        <v>29</v>
      </c>
      <c r="S133" s="49" t="s">
        <v>889</v>
      </c>
      <c r="T133" s="55">
        <v>13243</v>
      </c>
      <c r="U133" s="49" t="s">
        <v>890</v>
      </c>
      <c r="V133" s="49" t="s">
        <v>891</v>
      </c>
      <c r="W133" s="49">
        <v>43.927500000000002</v>
      </c>
      <c r="X133"/>
    </row>
    <row r="134" spans="1:24" s="72" customFormat="1">
      <c r="A134" s="49" t="s">
        <v>892</v>
      </c>
      <c r="B134" s="55">
        <v>4</v>
      </c>
      <c r="C134" s="49" t="s">
        <v>893</v>
      </c>
      <c r="D134" s="49" t="s">
        <v>894</v>
      </c>
      <c r="E134" s="49" t="s">
        <v>895</v>
      </c>
      <c r="F134" s="56">
        <v>815.35379999999998</v>
      </c>
      <c r="G134" s="55">
        <v>2</v>
      </c>
      <c r="H134" s="56">
        <v>1629.7003</v>
      </c>
      <c r="I134" s="56">
        <v>1629.7</v>
      </c>
      <c r="J134" s="57">
        <v>0</v>
      </c>
      <c r="K134" s="50">
        <v>0.2</v>
      </c>
      <c r="L134" s="55">
        <v>106</v>
      </c>
      <c r="M134" s="55" t="s">
        <v>817</v>
      </c>
      <c r="N134" s="50">
        <v>472.6</v>
      </c>
      <c r="O134" s="50">
        <v>31.03</v>
      </c>
      <c r="P134" s="50">
        <v>0</v>
      </c>
      <c r="Q134" s="58">
        <v>3.05</v>
      </c>
      <c r="R134" s="57">
        <v>102</v>
      </c>
      <c r="S134" s="49" t="s">
        <v>743</v>
      </c>
      <c r="T134" s="55">
        <v>1921</v>
      </c>
      <c r="U134" s="49" t="s">
        <v>896</v>
      </c>
      <c r="V134" s="49" t="s">
        <v>897</v>
      </c>
      <c r="W134" s="49">
        <v>25.947700000000001</v>
      </c>
      <c r="X134"/>
    </row>
    <row r="135" spans="1:24" s="72" customFormat="1">
      <c r="A135" s="49" t="s">
        <v>898</v>
      </c>
      <c r="B135" s="55">
        <v>12</v>
      </c>
      <c r="C135" s="49" t="s">
        <v>899</v>
      </c>
      <c r="D135" s="49" t="s">
        <v>798</v>
      </c>
      <c r="E135" s="49" t="s">
        <v>900</v>
      </c>
      <c r="F135" s="56">
        <v>717.78129999999999</v>
      </c>
      <c r="G135" s="55">
        <v>2</v>
      </c>
      <c r="H135" s="56">
        <v>1434.5553</v>
      </c>
      <c r="I135" s="56">
        <v>1434.5543</v>
      </c>
      <c r="J135" s="57">
        <v>0</v>
      </c>
      <c r="K135" s="50">
        <v>0.7</v>
      </c>
      <c r="L135" s="55">
        <v>19</v>
      </c>
      <c r="M135" s="55" t="s">
        <v>817</v>
      </c>
      <c r="N135" s="50">
        <v>472.3</v>
      </c>
      <c r="O135" s="50">
        <v>340.75</v>
      </c>
      <c r="P135" s="50">
        <v>340.75</v>
      </c>
      <c r="Q135" s="58">
        <v>6.86</v>
      </c>
      <c r="R135" s="57">
        <v>48</v>
      </c>
      <c r="S135" s="49" t="s">
        <v>835</v>
      </c>
      <c r="T135" s="55">
        <v>14899</v>
      </c>
      <c r="U135" s="49" t="s">
        <v>901</v>
      </c>
      <c r="V135" s="49" t="s">
        <v>902</v>
      </c>
      <c r="W135" s="49">
        <v>60.292200000000001</v>
      </c>
      <c r="X135"/>
    </row>
    <row r="136" spans="1:24" s="72" customFormat="1">
      <c r="A136" s="49" t="s">
        <v>903</v>
      </c>
      <c r="B136" s="55">
        <v>12</v>
      </c>
      <c r="C136" s="59" t="s">
        <v>904</v>
      </c>
      <c r="D136" s="49" t="s">
        <v>905</v>
      </c>
      <c r="E136" s="49" t="s">
        <v>906</v>
      </c>
      <c r="F136" s="56">
        <v>866.8809</v>
      </c>
      <c r="G136" s="55">
        <v>2</v>
      </c>
      <c r="H136" s="56">
        <v>1732.7545</v>
      </c>
      <c r="I136" s="56">
        <v>1732.7535</v>
      </c>
      <c r="J136" s="57">
        <v>0</v>
      </c>
      <c r="K136" s="50">
        <v>0.6</v>
      </c>
      <c r="L136" s="55">
        <v>29</v>
      </c>
      <c r="M136" s="55" t="s">
        <v>817</v>
      </c>
      <c r="N136" s="50">
        <v>468.17</v>
      </c>
      <c r="O136" s="50">
        <v>265.94</v>
      </c>
      <c r="P136" s="50">
        <v>0</v>
      </c>
      <c r="Q136" s="58">
        <v>6.74</v>
      </c>
      <c r="R136" s="57">
        <v>48</v>
      </c>
      <c r="S136" s="49" t="s">
        <v>835</v>
      </c>
      <c r="T136" s="55">
        <v>14899</v>
      </c>
      <c r="U136" s="49" t="s">
        <v>907</v>
      </c>
      <c r="V136" s="49" t="s">
        <v>908</v>
      </c>
      <c r="W136" s="49">
        <v>62.050899999999999</v>
      </c>
      <c r="X136"/>
    </row>
    <row r="137" spans="1:24" s="72" customFormat="1">
      <c r="A137" s="49" t="s">
        <v>909</v>
      </c>
      <c r="B137" s="55">
        <v>12</v>
      </c>
      <c r="C137" s="59" t="s">
        <v>910</v>
      </c>
      <c r="D137" s="49" t="s">
        <v>766</v>
      </c>
      <c r="E137" s="49" t="s">
        <v>911</v>
      </c>
      <c r="F137" s="56">
        <v>1035.9246000000001</v>
      </c>
      <c r="G137" s="55">
        <v>2</v>
      </c>
      <c r="H137" s="56">
        <v>2070.8418999999999</v>
      </c>
      <c r="I137" s="56">
        <v>2070.8384000000001</v>
      </c>
      <c r="J137" s="57">
        <v>0</v>
      </c>
      <c r="K137" s="50">
        <v>1.7</v>
      </c>
      <c r="L137" s="55">
        <v>29</v>
      </c>
      <c r="M137" s="55" t="s">
        <v>817</v>
      </c>
      <c r="N137" s="50">
        <v>452.03</v>
      </c>
      <c r="O137" s="50">
        <v>209.82</v>
      </c>
      <c r="P137" s="50">
        <v>0.4</v>
      </c>
      <c r="Q137" s="58">
        <v>6.56</v>
      </c>
      <c r="R137" s="57">
        <v>48</v>
      </c>
      <c r="S137" s="49" t="s">
        <v>835</v>
      </c>
      <c r="T137" s="55">
        <v>14899</v>
      </c>
      <c r="U137" s="49" t="s">
        <v>912</v>
      </c>
      <c r="V137" s="49" t="s">
        <v>913</v>
      </c>
      <c r="W137" s="49">
        <v>76.621200000000002</v>
      </c>
      <c r="X137"/>
    </row>
    <row r="138" spans="1:24" s="72" customFormat="1">
      <c r="A138" s="49" t="s">
        <v>914</v>
      </c>
      <c r="B138" s="55">
        <v>8</v>
      </c>
      <c r="C138" s="49" t="s">
        <v>888</v>
      </c>
      <c r="D138" s="49" t="s">
        <v>748</v>
      </c>
      <c r="E138" s="49" t="s">
        <v>749</v>
      </c>
      <c r="F138" s="56">
        <v>879.41250000000002</v>
      </c>
      <c r="G138" s="55">
        <v>2</v>
      </c>
      <c r="H138" s="56">
        <v>1757.8177000000001</v>
      </c>
      <c r="I138" s="56">
        <v>1757.8175000000001</v>
      </c>
      <c r="J138" s="57">
        <v>0</v>
      </c>
      <c r="K138" s="50">
        <v>0.1</v>
      </c>
      <c r="L138" s="55">
        <v>853</v>
      </c>
      <c r="M138" s="55" t="s">
        <v>742</v>
      </c>
      <c r="N138" s="50">
        <v>449.8</v>
      </c>
      <c r="O138" s="50">
        <v>129.24</v>
      </c>
      <c r="P138" s="50">
        <v>0</v>
      </c>
      <c r="Q138" s="58">
        <v>6.27</v>
      </c>
      <c r="R138" s="57">
        <v>29</v>
      </c>
      <c r="S138" s="49" t="s">
        <v>889</v>
      </c>
      <c r="T138" s="55">
        <v>13243</v>
      </c>
      <c r="U138" s="49" t="s">
        <v>915</v>
      </c>
      <c r="V138" s="49" t="s">
        <v>916</v>
      </c>
      <c r="W138" s="49">
        <v>43.970700000000001</v>
      </c>
      <c r="X138"/>
    </row>
    <row r="139" spans="1:24" s="72" customFormat="1">
      <c r="A139" s="49" t="s">
        <v>917</v>
      </c>
      <c r="B139" s="55">
        <v>4</v>
      </c>
      <c r="C139" s="49" t="s">
        <v>918</v>
      </c>
      <c r="D139" s="49" t="s">
        <v>919</v>
      </c>
      <c r="E139" s="49" t="s">
        <v>920</v>
      </c>
      <c r="F139" s="56">
        <v>1041.9276</v>
      </c>
      <c r="G139" s="55">
        <v>2</v>
      </c>
      <c r="H139" s="56">
        <v>2082.8479000000002</v>
      </c>
      <c r="I139" s="56">
        <v>2082.8483000000001</v>
      </c>
      <c r="J139" s="57">
        <v>0</v>
      </c>
      <c r="K139" s="50">
        <v>-0.2</v>
      </c>
      <c r="L139" s="55">
        <v>106</v>
      </c>
      <c r="M139" s="55" t="s">
        <v>817</v>
      </c>
      <c r="N139" s="50">
        <v>447.99</v>
      </c>
      <c r="O139" s="50">
        <v>7.47</v>
      </c>
      <c r="P139" s="50">
        <v>0</v>
      </c>
      <c r="Q139" s="58">
        <v>2.74</v>
      </c>
      <c r="R139" s="57">
        <v>102</v>
      </c>
      <c r="S139" s="49" t="s">
        <v>743</v>
      </c>
      <c r="T139" s="55">
        <v>1921</v>
      </c>
      <c r="U139" s="49" t="s">
        <v>921</v>
      </c>
      <c r="V139" s="49" t="s">
        <v>922</v>
      </c>
      <c r="W139" s="49">
        <v>30.747399999999999</v>
      </c>
      <c r="X139"/>
    </row>
    <row r="140" spans="1:24" s="72" customFormat="1">
      <c r="A140" s="49" t="s">
        <v>923</v>
      </c>
      <c r="B140" s="55">
        <v>14</v>
      </c>
      <c r="C140" s="49" t="s">
        <v>924</v>
      </c>
      <c r="D140" s="49" t="s">
        <v>925</v>
      </c>
      <c r="E140" s="49" t="s">
        <v>926</v>
      </c>
      <c r="F140" s="56">
        <v>1286.5135</v>
      </c>
      <c r="G140" s="55">
        <v>2</v>
      </c>
      <c r="H140" s="56">
        <v>2572.0196999999998</v>
      </c>
      <c r="I140" s="56">
        <v>2572.0176999999999</v>
      </c>
      <c r="J140" s="57">
        <v>0</v>
      </c>
      <c r="K140" s="50">
        <v>0.8</v>
      </c>
      <c r="L140" s="55">
        <v>179</v>
      </c>
      <c r="M140" s="55" t="s">
        <v>817</v>
      </c>
      <c r="N140" s="50">
        <v>445.49</v>
      </c>
      <c r="O140" s="50">
        <v>47</v>
      </c>
      <c r="P140" s="50">
        <v>1.2</v>
      </c>
      <c r="Q140" s="58">
        <v>3.44</v>
      </c>
      <c r="R140" s="57">
        <v>48</v>
      </c>
      <c r="S140" s="49" t="s">
        <v>818</v>
      </c>
      <c r="T140" s="55">
        <v>11021</v>
      </c>
      <c r="U140" s="49" t="s">
        <v>927</v>
      </c>
      <c r="V140" s="49" t="s">
        <v>928</v>
      </c>
      <c r="W140" s="49">
        <v>44.935200000000002</v>
      </c>
      <c r="X140"/>
    </row>
    <row r="141" spans="1:24" s="72" customFormat="1">
      <c r="A141" s="49" t="s">
        <v>929</v>
      </c>
      <c r="B141" s="55">
        <v>4</v>
      </c>
      <c r="C141" s="49" t="s">
        <v>930</v>
      </c>
      <c r="D141" s="49" t="s">
        <v>833</v>
      </c>
      <c r="E141" s="49" t="s">
        <v>931</v>
      </c>
      <c r="F141" s="56">
        <v>662.95569999999998</v>
      </c>
      <c r="G141" s="55">
        <v>3</v>
      </c>
      <c r="H141" s="56">
        <v>1986.8525</v>
      </c>
      <c r="I141" s="56">
        <v>1986.8532</v>
      </c>
      <c r="J141" s="57">
        <v>0</v>
      </c>
      <c r="K141" s="50">
        <v>-0.3</v>
      </c>
      <c r="L141" s="55">
        <v>113</v>
      </c>
      <c r="M141" s="55" t="s">
        <v>742</v>
      </c>
      <c r="N141" s="50">
        <v>441.35</v>
      </c>
      <c r="O141" s="50">
        <v>339.27</v>
      </c>
      <c r="P141" s="50">
        <v>0</v>
      </c>
      <c r="Q141" s="58">
        <v>6.91</v>
      </c>
      <c r="R141" s="57">
        <v>102</v>
      </c>
      <c r="S141" s="49" t="s">
        <v>743</v>
      </c>
      <c r="T141" s="55">
        <v>1921</v>
      </c>
      <c r="U141" s="49" t="s">
        <v>932</v>
      </c>
      <c r="V141" s="49" t="s">
        <v>933</v>
      </c>
      <c r="W141" s="49">
        <v>24.7285</v>
      </c>
      <c r="X141"/>
    </row>
    <row r="142" spans="1:24" s="72" customFormat="1">
      <c r="A142" s="49" t="s">
        <v>934</v>
      </c>
      <c r="B142" s="55">
        <v>12</v>
      </c>
      <c r="C142" s="49" t="s">
        <v>935</v>
      </c>
      <c r="D142" s="49" t="s">
        <v>748</v>
      </c>
      <c r="E142" s="49" t="s">
        <v>749</v>
      </c>
      <c r="F142" s="56">
        <v>685.33360000000005</v>
      </c>
      <c r="G142" s="55">
        <v>2</v>
      </c>
      <c r="H142" s="56">
        <v>1369.6599000000001</v>
      </c>
      <c r="I142" s="56">
        <v>1369.6581000000001</v>
      </c>
      <c r="J142" s="57">
        <v>0</v>
      </c>
      <c r="K142" s="50">
        <v>1.4</v>
      </c>
      <c r="L142" s="55">
        <v>101</v>
      </c>
      <c r="M142" s="55" t="s">
        <v>750</v>
      </c>
      <c r="N142" s="50">
        <v>439.62</v>
      </c>
      <c r="O142" s="50">
        <v>31.54</v>
      </c>
      <c r="P142" s="50">
        <v>31.54</v>
      </c>
      <c r="Q142" s="58">
        <v>4.8</v>
      </c>
      <c r="R142" s="57">
        <v>48</v>
      </c>
      <c r="S142" s="49" t="s">
        <v>835</v>
      </c>
      <c r="T142" s="55">
        <v>14899</v>
      </c>
      <c r="U142" s="49" t="s">
        <v>936</v>
      </c>
      <c r="V142" s="49" t="s">
        <v>937</v>
      </c>
      <c r="W142" s="49">
        <v>44.115000000000002</v>
      </c>
      <c r="X142"/>
    </row>
    <row r="143" spans="1:24" s="72" customFormat="1">
      <c r="A143" s="49" t="s">
        <v>938</v>
      </c>
      <c r="B143" s="55">
        <v>12</v>
      </c>
      <c r="C143" s="59" t="s">
        <v>939</v>
      </c>
      <c r="D143" s="49" t="s">
        <v>756</v>
      </c>
      <c r="E143" s="49" t="s">
        <v>940</v>
      </c>
      <c r="F143" s="56">
        <v>991.91660000000002</v>
      </c>
      <c r="G143" s="55">
        <v>2</v>
      </c>
      <c r="H143" s="56">
        <v>1982.8259</v>
      </c>
      <c r="I143" s="56">
        <v>1982.8223</v>
      </c>
      <c r="J143" s="57">
        <v>0</v>
      </c>
      <c r="K143" s="50">
        <v>1.8</v>
      </c>
      <c r="L143" s="55">
        <v>29</v>
      </c>
      <c r="M143" s="55" t="s">
        <v>817</v>
      </c>
      <c r="N143" s="50">
        <v>437.8</v>
      </c>
      <c r="O143" s="50">
        <v>245.83</v>
      </c>
      <c r="P143" s="50">
        <v>0</v>
      </c>
      <c r="Q143" s="58">
        <v>6.81</v>
      </c>
      <c r="R143" s="57">
        <v>48</v>
      </c>
      <c r="S143" s="49" t="s">
        <v>835</v>
      </c>
      <c r="T143" s="55">
        <v>14899</v>
      </c>
      <c r="U143" s="49" t="s">
        <v>941</v>
      </c>
      <c r="V143" s="49" t="s">
        <v>942</v>
      </c>
      <c r="W143" s="49">
        <v>71.266800000000003</v>
      </c>
      <c r="X143"/>
    </row>
    <row r="144" spans="1:24" s="72" customFormat="1">
      <c r="A144" s="49" t="s">
        <v>943</v>
      </c>
      <c r="B144" s="55">
        <v>12</v>
      </c>
      <c r="C144" s="49" t="s">
        <v>944</v>
      </c>
      <c r="D144" s="49" t="s">
        <v>766</v>
      </c>
      <c r="E144" s="49" t="s">
        <v>911</v>
      </c>
      <c r="F144" s="56">
        <v>1089.9041</v>
      </c>
      <c r="G144" s="55">
        <v>2</v>
      </c>
      <c r="H144" s="56">
        <v>2178.8009000000002</v>
      </c>
      <c r="I144" s="56">
        <v>2178.7979999999998</v>
      </c>
      <c r="J144" s="57">
        <v>0</v>
      </c>
      <c r="K144" s="50">
        <v>1.3</v>
      </c>
      <c r="L144" s="55">
        <v>19</v>
      </c>
      <c r="M144" s="55" t="s">
        <v>817</v>
      </c>
      <c r="N144" s="50">
        <v>433.86</v>
      </c>
      <c r="O144" s="50">
        <v>283.89</v>
      </c>
      <c r="P144" s="50">
        <v>283.89</v>
      </c>
      <c r="Q144" s="58">
        <v>6.58</v>
      </c>
      <c r="R144" s="57">
        <v>48</v>
      </c>
      <c r="S144" s="49" t="s">
        <v>835</v>
      </c>
      <c r="T144" s="55">
        <v>14899</v>
      </c>
      <c r="U144" s="49" t="s">
        <v>945</v>
      </c>
      <c r="V144" s="49" t="s">
        <v>946</v>
      </c>
      <c r="W144" s="49">
        <v>72.268100000000004</v>
      </c>
      <c r="X144"/>
    </row>
    <row r="145" spans="1:24" s="72" customFormat="1">
      <c r="A145" s="49" t="s">
        <v>947</v>
      </c>
      <c r="B145" s="55">
        <v>12</v>
      </c>
      <c r="C145" s="59" t="s">
        <v>948</v>
      </c>
      <c r="D145" s="49" t="s">
        <v>949</v>
      </c>
      <c r="E145" s="49" t="s">
        <v>950</v>
      </c>
      <c r="F145" s="56">
        <v>909.69449999999995</v>
      </c>
      <c r="G145" s="55">
        <v>3</v>
      </c>
      <c r="H145" s="56">
        <v>2727.0689000000002</v>
      </c>
      <c r="I145" s="56">
        <v>2727.0659999999998</v>
      </c>
      <c r="J145" s="57">
        <v>0</v>
      </c>
      <c r="K145" s="50">
        <v>1.1000000000000001</v>
      </c>
      <c r="L145" s="55">
        <v>29</v>
      </c>
      <c r="M145" s="55" t="s">
        <v>817</v>
      </c>
      <c r="N145" s="50">
        <v>428.71</v>
      </c>
      <c r="O145" s="50">
        <v>213.32</v>
      </c>
      <c r="P145" s="50">
        <v>2.4</v>
      </c>
      <c r="Q145" s="58">
        <v>6.92</v>
      </c>
      <c r="R145" s="57">
        <v>48</v>
      </c>
      <c r="S145" s="49" t="s">
        <v>835</v>
      </c>
      <c r="T145" s="55">
        <v>14899</v>
      </c>
      <c r="U145" s="49" t="s">
        <v>951</v>
      </c>
      <c r="V145" s="49" t="s">
        <v>952</v>
      </c>
      <c r="W145" s="49">
        <v>81.447500000000005</v>
      </c>
      <c r="X145"/>
    </row>
    <row r="146" spans="1:24" s="72" customFormat="1">
      <c r="A146" s="49" t="s">
        <v>953</v>
      </c>
      <c r="B146" s="55">
        <v>14</v>
      </c>
      <c r="C146" s="49" t="s">
        <v>954</v>
      </c>
      <c r="D146" s="49" t="s">
        <v>955</v>
      </c>
      <c r="E146" s="49" t="s">
        <v>956</v>
      </c>
      <c r="F146" s="56">
        <v>948.71469999999999</v>
      </c>
      <c r="G146" s="55">
        <v>3</v>
      </c>
      <c r="H146" s="56">
        <v>2844.1295</v>
      </c>
      <c r="I146" s="56">
        <v>2844.1297</v>
      </c>
      <c r="J146" s="57">
        <v>0</v>
      </c>
      <c r="K146" s="50">
        <v>-0.1</v>
      </c>
      <c r="L146" s="55">
        <v>191</v>
      </c>
      <c r="M146" s="55" t="s">
        <v>817</v>
      </c>
      <c r="N146" s="50">
        <v>427.55</v>
      </c>
      <c r="O146" s="50">
        <v>85.54</v>
      </c>
      <c r="P146" s="50">
        <v>1.2</v>
      </c>
      <c r="Q146" s="58">
        <v>5.64</v>
      </c>
      <c r="R146" s="57">
        <v>48</v>
      </c>
      <c r="S146" s="49" t="s">
        <v>818</v>
      </c>
      <c r="T146" s="55">
        <v>11021</v>
      </c>
      <c r="U146" s="49" t="s">
        <v>957</v>
      </c>
      <c r="V146" s="49" t="s">
        <v>958</v>
      </c>
      <c r="W146" s="49">
        <v>41.938800000000001</v>
      </c>
      <c r="X146"/>
    </row>
    <row r="147" spans="1:24" s="72" customFormat="1">
      <c r="A147" s="49" t="s">
        <v>959</v>
      </c>
      <c r="B147" s="55">
        <v>12</v>
      </c>
      <c r="C147" s="49" t="s">
        <v>960</v>
      </c>
      <c r="D147" s="49" t="s">
        <v>748</v>
      </c>
      <c r="E147" s="49" t="s">
        <v>749</v>
      </c>
      <c r="F147" s="56">
        <v>766.31799999999998</v>
      </c>
      <c r="G147" s="55">
        <v>2</v>
      </c>
      <c r="H147" s="56">
        <v>1531.6287</v>
      </c>
      <c r="I147" s="56">
        <v>1531.6269</v>
      </c>
      <c r="J147" s="57">
        <v>0</v>
      </c>
      <c r="K147" s="50">
        <v>1.2</v>
      </c>
      <c r="L147" s="55">
        <v>31</v>
      </c>
      <c r="M147" s="55" t="s">
        <v>817</v>
      </c>
      <c r="N147" s="50">
        <v>424.97</v>
      </c>
      <c r="O147" s="50">
        <v>232.21</v>
      </c>
      <c r="P147" s="50">
        <v>8.5500000000000007</v>
      </c>
      <c r="Q147" s="58">
        <v>6.8</v>
      </c>
      <c r="R147" s="57">
        <v>48</v>
      </c>
      <c r="S147" s="49" t="s">
        <v>835</v>
      </c>
      <c r="T147" s="55">
        <v>14899</v>
      </c>
      <c r="U147" s="49" t="s">
        <v>961</v>
      </c>
      <c r="V147" s="49" t="s">
        <v>962</v>
      </c>
      <c r="W147" s="49">
        <v>47.708300000000001</v>
      </c>
      <c r="X147"/>
    </row>
    <row r="148" spans="1:24" s="72" customFormat="1">
      <c r="A148" s="49" t="s">
        <v>963</v>
      </c>
      <c r="B148" s="55">
        <v>95</v>
      </c>
      <c r="C148" s="49" t="s">
        <v>964</v>
      </c>
      <c r="D148" s="49" t="s">
        <v>798</v>
      </c>
      <c r="E148" s="49" t="s">
        <v>900</v>
      </c>
      <c r="F148" s="56">
        <v>517.77229999999997</v>
      </c>
      <c r="G148" s="55">
        <v>2</v>
      </c>
      <c r="H148" s="56">
        <v>1034.5373</v>
      </c>
      <c r="I148" s="56">
        <v>1034.5364</v>
      </c>
      <c r="J148" s="57">
        <v>0</v>
      </c>
      <c r="K148" s="50">
        <v>0.9</v>
      </c>
      <c r="L148" s="55">
        <v>57</v>
      </c>
      <c r="M148" s="55" t="s">
        <v>750</v>
      </c>
      <c r="N148" s="50">
        <v>423</v>
      </c>
      <c r="O148" s="50">
        <v>168.86</v>
      </c>
      <c r="P148" s="50">
        <v>168.86</v>
      </c>
      <c r="Q148" s="58">
        <v>4.01</v>
      </c>
      <c r="R148" s="57">
        <v>2</v>
      </c>
      <c r="S148" s="49" t="s">
        <v>965</v>
      </c>
      <c r="T148" s="55">
        <v>1420</v>
      </c>
      <c r="U148" s="49" t="s">
        <v>966</v>
      </c>
      <c r="V148" s="49" t="s">
        <v>967</v>
      </c>
      <c r="W148" s="49">
        <v>21.2179</v>
      </c>
      <c r="X148"/>
    </row>
    <row r="149" spans="1:24" s="72" customFormat="1">
      <c r="A149" s="49" t="s">
        <v>968</v>
      </c>
      <c r="B149" s="55">
        <v>14</v>
      </c>
      <c r="C149" s="49" t="s">
        <v>969</v>
      </c>
      <c r="D149" s="49" t="s">
        <v>804</v>
      </c>
      <c r="E149" s="49" t="s">
        <v>805</v>
      </c>
      <c r="F149" s="56">
        <v>936.40350000000001</v>
      </c>
      <c r="G149" s="55">
        <v>3</v>
      </c>
      <c r="H149" s="56">
        <v>2807.1959000000002</v>
      </c>
      <c r="I149" s="56">
        <v>2807.1927999999998</v>
      </c>
      <c r="J149" s="57">
        <v>0</v>
      </c>
      <c r="K149" s="50">
        <v>1.1000000000000001</v>
      </c>
      <c r="L149" s="55">
        <v>44</v>
      </c>
      <c r="M149" s="55" t="s">
        <v>750</v>
      </c>
      <c r="N149" s="50">
        <v>422.83</v>
      </c>
      <c r="O149" s="50">
        <v>229.45</v>
      </c>
      <c r="P149" s="50">
        <v>1.4</v>
      </c>
      <c r="Q149" s="58">
        <v>6.71</v>
      </c>
      <c r="R149" s="57">
        <v>48</v>
      </c>
      <c r="S149" s="49" t="s">
        <v>818</v>
      </c>
      <c r="T149" s="55">
        <v>11021</v>
      </c>
      <c r="U149" s="49" t="s">
        <v>970</v>
      </c>
      <c r="V149" s="49" t="s">
        <v>971</v>
      </c>
      <c r="W149" s="49">
        <v>60.264200000000002</v>
      </c>
      <c r="X149"/>
    </row>
    <row r="150" spans="1:24" s="72" customFormat="1">
      <c r="A150" s="49" t="s">
        <v>972</v>
      </c>
      <c r="B150" s="55">
        <v>4</v>
      </c>
      <c r="C150" s="49" t="s">
        <v>973</v>
      </c>
      <c r="D150" s="49" t="s">
        <v>804</v>
      </c>
      <c r="E150" s="49" t="s">
        <v>974</v>
      </c>
      <c r="F150" s="56">
        <v>965.05349999999999</v>
      </c>
      <c r="G150" s="55">
        <v>3</v>
      </c>
      <c r="H150" s="56">
        <v>2893.1459</v>
      </c>
      <c r="I150" s="56">
        <v>2893.1496000000002</v>
      </c>
      <c r="J150" s="57">
        <v>0</v>
      </c>
      <c r="K150" s="50">
        <v>-1.3</v>
      </c>
      <c r="L150" s="55">
        <v>113</v>
      </c>
      <c r="M150" s="55" t="s">
        <v>742</v>
      </c>
      <c r="N150" s="50">
        <v>415.1</v>
      </c>
      <c r="O150" s="50">
        <v>203.09</v>
      </c>
      <c r="P150" s="50">
        <v>0</v>
      </c>
      <c r="Q150" s="58">
        <v>6.11</v>
      </c>
      <c r="R150" s="57">
        <v>102</v>
      </c>
      <c r="S150" s="49" t="s">
        <v>743</v>
      </c>
      <c r="T150" s="55">
        <v>1921</v>
      </c>
      <c r="U150" s="49" t="s">
        <v>975</v>
      </c>
      <c r="V150" s="49" t="s">
        <v>976</v>
      </c>
      <c r="W150" s="49">
        <v>30.682600000000001</v>
      </c>
      <c r="X150"/>
    </row>
    <row r="151" spans="1:24" s="72" customFormat="1">
      <c r="A151" s="49" t="s">
        <v>977</v>
      </c>
      <c r="B151" s="55">
        <v>4</v>
      </c>
      <c r="C151" s="49" t="s">
        <v>978</v>
      </c>
      <c r="D151" s="49" t="s">
        <v>748</v>
      </c>
      <c r="E151" s="49" t="s">
        <v>789</v>
      </c>
      <c r="F151" s="56">
        <v>717.30139999999994</v>
      </c>
      <c r="G151" s="55">
        <v>3</v>
      </c>
      <c r="H151" s="56">
        <v>2149.8896</v>
      </c>
      <c r="I151" s="56">
        <v>2149.89</v>
      </c>
      <c r="J151" s="57">
        <v>0</v>
      </c>
      <c r="K151" s="50">
        <v>-0.2</v>
      </c>
      <c r="L151" s="55">
        <v>114</v>
      </c>
      <c r="M151" s="55" t="s">
        <v>742</v>
      </c>
      <c r="N151" s="50">
        <v>414.03</v>
      </c>
      <c r="O151" s="50">
        <v>291.7</v>
      </c>
      <c r="P151" s="50">
        <v>0</v>
      </c>
      <c r="Q151" s="58">
        <v>6.68</v>
      </c>
      <c r="R151" s="57">
        <v>102</v>
      </c>
      <c r="S151" s="49" t="s">
        <v>743</v>
      </c>
      <c r="T151" s="55">
        <v>1921</v>
      </c>
      <c r="U151" s="49" t="s">
        <v>979</v>
      </c>
      <c r="V151" s="49" t="s">
        <v>980</v>
      </c>
      <c r="W151" s="49">
        <v>28.666899999999998</v>
      </c>
      <c r="X151"/>
    </row>
    <row r="152" spans="1:24" s="72" customFormat="1">
      <c r="A152" s="49" t="s">
        <v>981</v>
      </c>
      <c r="B152" s="55">
        <v>4</v>
      </c>
      <c r="C152" s="49" t="s">
        <v>982</v>
      </c>
      <c r="D152" s="49" t="s">
        <v>983</v>
      </c>
      <c r="E152" s="49" t="s">
        <v>984</v>
      </c>
      <c r="F152" s="56">
        <v>935.71659999999997</v>
      </c>
      <c r="G152" s="55">
        <v>3</v>
      </c>
      <c r="H152" s="56">
        <v>2805.1352000000002</v>
      </c>
      <c r="I152" s="56">
        <v>2805.1336000000001</v>
      </c>
      <c r="J152" s="57">
        <v>0</v>
      </c>
      <c r="K152" s="50">
        <v>0.6</v>
      </c>
      <c r="L152" s="55">
        <v>113</v>
      </c>
      <c r="M152" s="55" t="s">
        <v>742</v>
      </c>
      <c r="N152" s="50">
        <v>413.58</v>
      </c>
      <c r="O152" s="50">
        <v>413.58</v>
      </c>
      <c r="P152" s="50">
        <v>0</v>
      </c>
      <c r="Q152" s="58">
        <v>8.67</v>
      </c>
      <c r="R152" s="57">
        <v>102</v>
      </c>
      <c r="S152" s="49" t="s">
        <v>743</v>
      </c>
      <c r="T152" s="55">
        <v>1921</v>
      </c>
      <c r="U152" s="49" t="s">
        <v>985</v>
      </c>
      <c r="V152" s="49" t="s">
        <v>986</v>
      </c>
      <c r="W152" s="49">
        <v>26.3523</v>
      </c>
      <c r="X152"/>
    </row>
    <row r="153" spans="1:24" s="72" customFormat="1">
      <c r="A153" s="49" t="s">
        <v>987</v>
      </c>
      <c r="B153" s="55">
        <v>12</v>
      </c>
      <c r="C153" s="49" t="s">
        <v>988</v>
      </c>
      <c r="D153" s="49" t="s">
        <v>798</v>
      </c>
      <c r="E153" s="49" t="s">
        <v>862</v>
      </c>
      <c r="F153" s="56">
        <v>539.74260000000004</v>
      </c>
      <c r="G153" s="55">
        <v>2</v>
      </c>
      <c r="H153" s="56">
        <v>1078.4779000000001</v>
      </c>
      <c r="I153" s="56">
        <v>1078.4785999999999</v>
      </c>
      <c r="J153" s="57">
        <v>0</v>
      </c>
      <c r="K153" s="50">
        <v>-0.7</v>
      </c>
      <c r="L153" s="55">
        <v>31</v>
      </c>
      <c r="M153" s="55" t="s">
        <v>817</v>
      </c>
      <c r="N153" s="50">
        <v>412.66</v>
      </c>
      <c r="O153" s="50">
        <v>257.2</v>
      </c>
      <c r="P153" s="50">
        <v>42.72</v>
      </c>
      <c r="Q153" s="58">
        <v>6.33</v>
      </c>
      <c r="R153" s="57">
        <v>48</v>
      </c>
      <c r="S153" s="49" t="s">
        <v>835</v>
      </c>
      <c r="T153" s="55">
        <v>14899</v>
      </c>
      <c r="U153" s="49" t="s">
        <v>989</v>
      </c>
      <c r="V153" s="49" t="s">
        <v>990</v>
      </c>
      <c r="W153" s="49">
        <v>40.665399999999998</v>
      </c>
      <c r="X153"/>
    </row>
    <row r="154" spans="1:24" s="72" customFormat="1">
      <c r="A154" s="49" t="s">
        <v>991</v>
      </c>
      <c r="B154" s="55">
        <v>8</v>
      </c>
      <c r="C154" s="49" t="s">
        <v>992</v>
      </c>
      <c r="D154" s="49" t="s">
        <v>748</v>
      </c>
      <c r="E154" s="49" t="s">
        <v>810</v>
      </c>
      <c r="F154" s="56">
        <v>821.3732</v>
      </c>
      <c r="G154" s="55">
        <v>2</v>
      </c>
      <c r="H154" s="56">
        <v>1641.7391</v>
      </c>
      <c r="I154" s="56">
        <v>1641.7378000000001</v>
      </c>
      <c r="J154" s="57">
        <v>0</v>
      </c>
      <c r="K154" s="50">
        <v>0.8</v>
      </c>
      <c r="L154" s="55">
        <v>1616</v>
      </c>
      <c r="M154" s="55" t="s">
        <v>817</v>
      </c>
      <c r="N154" s="50">
        <v>403.93</v>
      </c>
      <c r="O154" s="50">
        <v>149.37</v>
      </c>
      <c r="P154" s="50">
        <v>16.489999999999998</v>
      </c>
      <c r="Q154" s="58">
        <v>5.47</v>
      </c>
      <c r="R154" s="57">
        <v>29</v>
      </c>
      <c r="S154" s="49" t="s">
        <v>889</v>
      </c>
      <c r="T154" s="55">
        <v>13243</v>
      </c>
      <c r="U154" s="49" t="s">
        <v>993</v>
      </c>
      <c r="V154" s="49" t="s">
        <v>994</v>
      </c>
      <c r="W154" s="49">
        <v>54.333100000000002</v>
      </c>
      <c r="X154"/>
    </row>
    <row r="155" spans="1:24" s="72" customFormat="1">
      <c r="A155" s="49" t="s">
        <v>995</v>
      </c>
      <c r="B155" s="55">
        <v>65</v>
      </c>
      <c r="C155" s="49" t="s">
        <v>996</v>
      </c>
      <c r="D155" s="49" t="s">
        <v>748</v>
      </c>
      <c r="E155" s="49" t="s">
        <v>749</v>
      </c>
      <c r="F155" s="56">
        <v>564.76099999999997</v>
      </c>
      <c r="G155" s="55">
        <v>2</v>
      </c>
      <c r="H155" s="56">
        <v>1128.5146999999999</v>
      </c>
      <c r="I155" s="56">
        <v>1128.5154</v>
      </c>
      <c r="J155" s="57">
        <v>0</v>
      </c>
      <c r="K155" s="50">
        <v>-0.6</v>
      </c>
      <c r="L155" s="55">
        <v>293</v>
      </c>
      <c r="M155" s="55" t="s">
        <v>742</v>
      </c>
      <c r="N155" s="50">
        <v>402.89</v>
      </c>
      <c r="O155" s="50">
        <v>402.89</v>
      </c>
      <c r="P155" s="50">
        <v>402.89</v>
      </c>
      <c r="Q155" s="58">
        <v>8.3000000000000007</v>
      </c>
      <c r="R155" s="57">
        <v>3</v>
      </c>
      <c r="S155" s="49" t="s">
        <v>997</v>
      </c>
      <c r="T155" s="55">
        <v>207</v>
      </c>
      <c r="U155" s="49" t="s">
        <v>998</v>
      </c>
      <c r="V155" s="49" t="s">
        <v>999</v>
      </c>
      <c r="W155" s="49">
        <v>25.041799999999999</v>
      </c>
      <c r="X155"/>
    </row>
    <row r="156" spans="1:24" s="72" customFormat="1">
      <c r="A156" s="49" t="s">
        <v>1000</v>
      </c>
      <c r="B156" s="55">
        <v>64</v>
      </c>
      <c r="C156" s="49" t="s">
        <v>1001</v>
      </c>
      <c r="D156" s="49" t="s">
        <v>748</v>
      </c>
      <c r="E156" s="49" t="s">
        <v>810</v>
      </c>
      <c r="F156" s="56">
        <v>588.76319999999998</v>
      </c>
      <c r="G156" s="55">
        <v>2</v>
      </c>
      <c r="H156" s="56">
        <v>1176.5191</v>
      </c>
      <c r="I156" s="56">
        <v>1176.5188000000001</v>
      </c>
      <c r="J156" s="57">
        <v>0</v>
      </c>
      <c r="K156" s="50">
        <v>0.3</v>
      </c>
      <c r="L156" s="55">
        <v>222</v>
      </c>
      <c r="M156" s="55" t="s">
        <v>817</v>
      </c>
      <c r="N156" s="50">
        <v>400.26</v>
      </c>
      <c r="O156" s="50">
        <v>37.99</v>
      </c>
      <c r="P156" s="50">
        <v>37.99</v>
      </c>
      <c r="Q156" s="58">
        <v>4.3</v>
      </c>
      <c r="R156" s="57">
        <v>6</v>
      </c>
      <c r="S156" s="49" t="s">
        <v>1002</v>
      </c>
      <c r="T156" s="55">
        <v>8179</v>
      </c>
      <c r="U156" s="49" t="s">
        <v>1003</v>
      </c>
      <c r="V156" s="49" t="s">
        <v>1004</v>
      </c>
      <c r="W156" s="49">
        <v>25.947800000000001</v>
      </c>
      <c r="X156"/>
    </row>
    <row r="157" spans="1:24" s="72" customFormat="1">
      <c r="A157" s="49" t="s">
        <v>1005</v>
      </c>
      <c r="B157" s="55">
        <v>14</v>
      </c>
      <c r="C157" s="49" t="s">
        <v>1006</v>
      </c>
      <c r="D157" s="49" t="s">
        <v>1007</v>
      </c>
      <c r="E157" s="49" t="s">
        <v>1008</v>
      </c>
      <c r="F157" s="56">
        <v>1140.9702</v>
      </c>
      <c r="G157" s="55">
        <v>2</v>
      </c>
      <c r="H157" s="56">
        <v>2280.9331000000002</v>
      </c>
      <c r="I157" s="56">
        <v>2280.9222</v>
      </c>
      <c r="J157" s="57">
        <v>0</v>
      </c>
      <c r="K157" s="50">
        <v>4.8</v>
      </c>
      <c r="L157" s="55">
        <v>179</v>
      </c>
      <c r="M157" s="55" t="s">
        <v>817</v>
      </c>
      <c r="N157" s="50">
        <v>398.41</v>
      </c>
      <c r="O157" s="50">
        <v>38.770000000000003</v>
      </c>
      <c r="P157" s="50">
        <v>1.07</v>
      </c>
      <c r="Q157" s="58">
        <v>2.69</v>
      </c>
      <c r="R157" s="57">
        <v>48</v>
      </c>
      <c r="S157" s="49" t="s">
        <v>818</v>
      </c>
      <c r="T157" s="55">
        <v>11021</v>
      </c>
      <c r="U157" s="49" t="s">
        <v>1009</v>
      </c>
      <c r="V157" s="49" t="s">
        <v>1010</v>
      </c>
      <c r="W157" s="49">
        <v>45.1432</v>
      </c>
      <c r="X157"/>
    </row>
    <row r="158" spans="1:24" s="72" customFormat="1">
      <c r="A158" s="49" t="s">
        <v>1011</v>
      </c>
      <c r="B158" s="55">
        <v>14</v>
      </c>
      <c r="C158" s="49" t="s">
        <v>1012</v>
      </c>
      <c r="D158" s="49" t="s">
        <v>804</v>
      </c>
      <c r="E158" s="49" t="s">
        <v>805</v>
      </c>
      <c r="F158" s="56">
        <v>914.88419999999996</v>
      </c>
      <c r="G158" s="55">
        <v>2</v>
      </c>
      <c r="H158" s="56">
        <v>1828.7610999999999</v>
      </c>
      <c r="I158" s="56">
        <v>1828.758</v>
      </c>
      <c r="J158" s="57">
        <v>0</v>
      </c>
      <c r="K158" s="50">
        <v>1.7</v>
      </c>
      <c r="L158" s="55">
        <v>178</v>
      </c>
      <c r="M158" s="55" t="s">
        <v>817</v>
      </c>
      <c r="N158" s="50">
        <v>397.27</v>
      </c>
      <c r="O158" s="50">
        <v>3</v>
      </c>
      <c r="P158" s="50">
        <v>0</v>
      </c>
      <c r="Q158" s="58">
        <v>2.73</v>
      </c>
      <c r="R158" s="57">
        <v>48</v>
      </c>
      <c r="S158" s="49" t="s">
        <v>818</v>
      </c>
      <c r="T158" s="55">
        <v>11021</v>
      </c>
      <c r="U158" s="49" t="s">
        <v>1013</v>
      </c>
      <c r="V158" s="49" t="s">
        <v>1014</v>
      </c>
      <c r="W158" s="49">
        <v>48.316600000000001</v>
      </c>
      <c r="X158"/>
    </row>
    <row r="159" spans="1:24" s="72" customFormat="1">
      <c r="A159" s="49" t="s">
        <v>1015</v>
      </c>
      <c r="B159" s="55">
        <v>4</v>
      </c>
      <c r="C159" s="49" t="s">
        <v>1016</v>
      </c>
      <c r="D159" s="49" t="s">
        <v>783</v>
      </c>
      <c r="E159" s="49" t="s">
        <v>784</v>
      </c>
      <c r="F159" s="56">
        <v>687.96569999999997</v>
      </c>
      <c r="G159" s="55">
        <v>3</v>
      </c>
      <c r="H159" s="56">
        <v>2061.8825000000002</v>
      </c>
      <c r="I159" s="56">
        <v>2061.8739999999998</v>
      </c>
      <c r="J159" s="57">
        <v>0</v>
      </c>
      <c r="K159" s="50">
        <v>4.2</v>
      </c>
      <c r="L159" s="55">
        <v>114</v>
      </c>
      <c r="M159" s="55" t="s">
        <v>742</v>
      </c>
      <c r="N159" s="50">
        <v>395.89</v>
      </c>
      <c r="O159" s="50">
        <v>278.11</v>
      </c>
      <c r="P159" s="50">
        <v>0</v>
      </c>
      <c r="Q159" s="58">
        <v>5.37</v>
      </c>
      <c r="R159" s="57">
        <v>102</v>
      </c>
      <c r="S159" s="49" t="s">
        <v>743</v>
      </c>
      <c r="T159" s="55">
        <v>1921</v>
      </c>
      <c r="U159" s="49" t="s">
        <v>1017</v>
      </c>
      <c r="V159" s="49" t="s">
        <v>1018</v>
      </c>
      <c r="W159" s="49">
        <v>23.628299999999999</v>
      </c>
      <c r="X159"/>
    </row>
    <row r="160" spans="1:24" s="72" customFormat="1">
      <c r="A160" s="49" t="s">
        <v>1019</v>
      </c>
      <c r="B160" s="55">
        <v>4</v>
      </c>
      <c r="C160" s="49" t="s">
        <v>1020</v>
      </c>
      <c r="D160" s="49" t="s">
        <v>1007</v>
      </c>
      <c r="E160" s="49" t="s">
        <v>1021</v>
      </c>
      <c r="F160" s="56">
        <v>791.98689999999999</v>
      </c>
      <c r="G160" s="55">
        <v>3</v>
      </c>
      <c r="H160" s="56">
        <v>2373.9461000000001</v>
      </c>
      <c r="I160" s="56">
        <v>2373.9436999999998</v>
      </c>
      <c r="J160" s="57">
        <v>0</v>
      </c>
      <c r="K160" s="50">
        <v>1</v>
      </c>
      <c r="L160" s="55">
        <v>114</v>
      </c>
      <c r="M160" s="55" t="s">
        <v>817</v>
      </c>
      <c r="N160" s="50">
        <v>395.31</v>
      </c>
      <c r="O160" s="50">
        <v>13.77</v>
      </c>
      <c r="P160" s="50">
        <v>1.2</v>
      </c>
      <c r="Q160" s="58">
        <v>2.75</v>
      </c>
      <c r="R160" s="57">
        <v>102</v>
      </c>
      <c r="S160" s="49" t="s">
        <v>743</v>
      </c>
      <c r="T160" s="55">
        <v>1921</v>
      </c>
      <c r="U160" s="49" t="s">
        <v>1022</v>
      </c>
      <c r="V160" s="49" t="s">
        <v>1023</v>
      </c>
      <c r="W160" s="49">
        <v>35.021500000000003</v>
      </c>
      <c r="X160"/>
    </row>
    <row r="161" spans="1:24" s="72" customFormat="1">
      <c r="A161" s="49" t="s">
        <v>1024</v>
      </c>
      <c r="B161" s="55">
        <v>4</v>
      </c>
      <c r="C161" s="49" t="s">
        <v>1020</v>
      </c>
      <c r="D161" s="49" t="s">
        <v>1007</v>
      </c>
      <c r="E161" s="49" t="s">
        <v>1021</v>
      </c>
      <c r="F161" s="56">
        <v>791.98710000000005</v>
      </c>
      <c r="G161" s="55">
        <v>3</v>
      </c>
      <c r="H161" s="56">
        <v>2373.9467</v>
      </c>
      <c r="I161" s="56">
        <v>2373.9436999999998</v>
      </c>
      <c r="J161" s="57">
        <v>0</v>
      </c>
      <c r="K161" s="50">
        <v>1.3</v>
      </c>
      <c r="L161" s="55">
        <v>106</v>
      </c>
      <c r="M161" s="55" t="s">
        <v>817</v>
      </c>
      <c r="N161" s="50">
        <v>394.38</v>
      </c>
      <c r="O161" s="50">
        <v>13.93</v>
      </c>
      <c r="P161" s="50">
        <v>1.2</v>
      </c>
      <c r="Q161" s="58">
        <v>2.74</v>
      </c>
      <c r="R161" s="57">
        <v>102</v>
      </c>
      <c r="S161" s="49" t="s">
        <v>743</v>
      </c>
      <c r="T161" s="55">
        <v>1921</v>
      </c>
      <c r="U161" s="49" t="s">
        <v>1025</v>
      </c>
      <c r="V161" s="49" t="s">
        <v>1026</v>
      </c>
      <c r="W161" s="49">
        <v>35.264600000000002</v>
      </c>
      <c r="X161"/>
    </row>
    <row r="162" spans="1:24" s="72" customFormat="1">
      <c r="A162" s="49" t="s">
        <v>1027</v>
      </c>
      <c r="B162" s="55">
        <v>8</v>
      </c>
      <c r="C162" s="49" t="s">
        <v>1028</v>
      </c>
      <c r="D162" s="49" t="s">
        <v>766</v>
      </c>
      <c r="E162" s="49" t="s">
        <v>911</v>
      </c>
      <c r="F162" s="56">
        <v>966.92020000000002</v>
      </c>
      <c r="G162" s="55">
        <v>2</v>
      </c>
      <c r="H162" s="56">
        <v>1932.8331000000001</v>
      </c>
      <c r="I162" s="56">
        <v>1932.8332</v>
      </c>
      <c r="J162" s="57">
        <v>0</v>
      </c>
      <c r="K162" s="50">
        <v>0</v>
      </c>
      <c r="L162" s="55">
        <v>1616</v>
      </c>
      <c r="M162" s="55" t="s">
        <v>817</v>
      </c>
      <c r="N162" s="50">
        <v>393.15</v>
      </c>
      <c r="O162" s="50">
        <v>131.55000000000001</v>
      </c>
      <c r="P162" s="50">
        <v>4.72</v>
      </c>
      <c r="Q162" s="58">
        <v>5.23</v>
      </c>
      <c r="R162" s="57">
        <v>29</v>
      </c>
      <c r="S162" s="49" t="s">
        <v>889</v>
      </c>
      <c r="T162" s="55">
        <v>13243</v>
      </c>
      <c r="U162" s="49" t="s">
        <v>1029</v>
      </c>
      <c r="V162" s="49" t="s">
        <v>1030</v>
      </c>
      <c r="W162" s="49">
        <v>62.550400000000003</v>
      </c>
      <c r="X162"/>
    </row>
    <row r="163" spans="1:24" s="72" customFormat="1">
      <c r="A163" s="49" t="s">
        <v>1031</v>
      </c>
      <c r="B163" s="55">
        <v>14</v>
      </c>
      <c r="C163" s="49" t="s">
        <v>1032</v>
      </c>
      <c r="D163" s="49" t="s">
        <v>925</v>
      </c>
      <c r="E163" s="49" t="s">
        <v>956</v>
      </c>
      <c r="F163" s="56">
        <v>882.00850000000003</v>
      </c>
      <c r="G163" s="55">
        <v>3</v>
      </c>
      <c r="H163" s="56">
        <v>2644.0109000000002</v>
      </c>
      <c r="I163" s="56">
        <v>2644.0136000000002</v>
      </c>
      <c r="J163" s="57">
        <v>0</v>
      </c>
      <c r="K163" s="50">
        <v>-1</v>
      </c>
      <c r="L163" s="55">
        <v>193</v>
      </c>
      <c r="M163" s="55" t="s">
        <v>817</v>
      </c>
      <c r="N163" s="50">
        <v>386.57</v>
      </c>
      <c r="O163" s="50">
        <v>22.66</v>
      </c>
      <c r="P163" s="50">
        <v>2.4</v>
      </c>
      <c r="Q163" s="58">
        <v>2.76</v>
      </c>
      <c r="R163" s="57">
        <v>48</v>
      </c>
      <c r="S163" s="49" t="s">
        <v>818</v>
      </c>
      <c r="T163" s="55">
        <v>11021</v>
      </c>
      <c r="U163" s="49" t="s">
        <v>1033</v>
      </c>
      <c r="V163" s="49" t="s">
        <v>1034</v>
      </c>
      <c r="W163" s="49">
        <v>32.8964</v>
      </c>
      <c r="X163"/>
    </row>
    <row r="164" spans="1:24" s="72" customFormat="1">
      <c r="A164" s="49" t="s">
        <v>1035</v>
      </c>
      <c r="B164" s="55">
        <v>12</v>
      </c>
      <c r="C164" s="49" t="s">
        <v>1036</v>
      </c>
      <c r="D164" s="49" t="s">
        <v>766</v>
      </c>
      <c r="E164" s="49" t="s">
        <v>767</v>
      </c>
      <c r="F164" s="56">
        <v>911.86580000000004</v>
      </c>
      <c r="G164" s="55">
        <v>2</v>
      </c>
      <c r="H164" s="56">
        <v>1822.7243000000001</v>
      </c>
      <c r="I164" s="56">
        <v>1822.7222999999999</v>
      </c>
      <c r="J164" s="57">
        <v>0</v>
      </c>
      <c r="K164" s="50">
        <v>1.1000000000000001</v>
      </c>
      <c r="L164" s="55">
        <v>31</v>
      </c>
      <c r="M164" s="55" t="s">
        <v>817</v>
      </c>
      <c r="N164" s="50">
        <v>382.65</v>
      </c>
      <c r="O164" s="50">
        <v>183.61</v>
      </c>
      <c r="P164" s="50">
        <v>7.3</v>
      </c>
      <c r="Q164" s="58">
        <v>6.37</v>
      </c>
      <c r="R164" s="57">
        <v>48</v>
      </c>
      <c r="S164" s="49" t="s">
        <v>835</v>
      </c>
      <c r="T164" s="55">
        <v>14899</v>
      </c>
      <c r="U164" s="49" t="s">
        <v>1037</v>
      </c>
      <c r="V164" s="49" t="s">
        <v>1038</v>
      </c>
      <c r="W164" s="49">
        <v>55.921700000000001</v>
      </c>
      <c r="X164"/>
    </row>
    <row r="165" spans="1:24" s="72" customFormat="1">
      <c r="A165" s="49" t="s">
        <v>1039</v>
      </c>
      <c r="B165" s="55">
        <v>80</v>
      </c>
      <c r="C165" s="49" t="s">
        <v>1040</v>
      </c>
      <c r="D165" s="49" t="s">
        <v>748</v>
      </c>
      <c r="E165" s="49" t="s">
        <v>810</v>
      </c>
      <c r="F165" s="56">
        <v>703.31479999999999</v>
      </c>
      <c r="G165" s="55">
        <v>2</v>
      </c>
      <c r="H165" s="56">
        <v>1405.6223</v>
      </c>
      <c r="I165" s="56">
        <v>1405.6216999999999</v>
      </c>
      <c r="J165" s="57">
        <v>0</v>
      </c>
      <c r="K165" s="50">
        <v>0.5</v>
      </c>
      <c r="L165" s="55">
        <v>571</v>
      </c>
      <c r="M165" s="55" t="s">
        <v>817</v>
      </c>
      <c r="N165" s="50">
        <v>382.33</v>
      </c>
      <c r="O165" s="50">
        <v>382.33</v>
      </c>
      <c r="P165" s="50">
        <v>382.33</v>
      </c>
      <c r="Q165" s="58">
        <v>5.99</v>
      </c>
      <c r="R165" s="57">
        <v>2</v>
      </c>
      <c r="S165" s="49" t="s">
        <v>1041</v>
      </c>
      <c r="T165" s="55">
        <v>2830</v>
      </c>
      <c r="U165" s="49" t="s">
        <v>1042</v>
      </c>
      <c r="V165" s="49" t="s">
        <v>1043</v>
      </c>
      <c r="W165" s="49">
        <v>24.116199999999999</v>
      </c>
      <c r="X165"/>
    </row>
    <row r="166" spans="1:24" s="72" customFormat="1">
      <c r="A166" s="49" t="s">
        <v>1044</v>
      </c>
      <c r="B166" s="55">
        <v>4</v>
      </c>
      <c r="C166" s="49" t="s">
        <v>1045</v>
      </c>
      <c r="D166" s="49" t="s">
        <v>1046</v>
      </c>
      <c r="E166" s="49" t="s">
        <v>1047</v>
      </c>
      <c r="F166" s="56">
        <v>911.03610000000003</v>
      </c>
      <c r="G166" s="55">
        <v>3</v>
      </c>
      <c r="H166" s="56">
        <v>2731.0936999999999</v>
      </c>
      <c r="I166" s="56">
        <v>2731.0967999999998</v>
      </c>
      <c r="J166" s="57">
        <v>0</v>
      </c>
      <c r="K166" s="50">
        <v>-1.1000000000000001</v>
      </c>
      <c r="L166" s="55">
        <v>113</v>
      </c>
      <c r="M166" s="55" t="s">
        <v>742</v>
      </c>
      <c r="N166" s="50">
        <v>378.67</v>
      </c>
      <c r="O166" s="50">
        <v>263.52</v>
      </c>
      <c r="P166" s="50">
        <v>1.2</v>
      </c>
      <c r="Q166" s="58">
        <v>6.07</v>
      </c>
      <c r="R166" s="57">
        <v>102</v>
      </c>
      <c r="S166" s="49" t="s">
        <v>743</v>
      </c>
      <c r="T166" s="55">
        <v>1921</v>
      </c>
      <c r="U166" s="49" t="s">
        <v>1048</v>
      </c>
      <c r="V166" s="49" t="s">
        <v>1049</v>
      </c>
      <c r="W166" s="49">
        <v>30.8979</v>
      </c>
      <c r="X166"/>
    </row>
    <row r="167" spans="1:24" s="72" customFormat="1">
      <c r="A167" s="49" t="s">
        <v>1050</v>
      </c>
      <c r="B167" s="55">
        <v>14</v>
      </c>
      <c r="C167" s="49" t="s">
        <v>1051</v>
      </c>
      <c r="D167" s="49" t="s">
        <v>748</v>
      </c>
      <c r="E167" s="49" t="s">
        <v>810</v>
      </c>
      <c r="F167" s="56">
        <v>585.74270000000001</v>
      </c>
      <c r="G167" s="55">
        <v>2</v>
      </c>
      <c r="H167" s="56">
        <v>1170.4781</v>
      </c>
      <c r="I167" s="56">
        <v>1170.4784</v>
      </c>
      <c r="J167" s="57">
        <v>0</v>
      </c>
      <c r="K167" s="50">
        <v>-0.2</v>
      </c>
      <c r="L167" s="55">
        <v>185</v>
      </c>
      <c r="M167" s="55" t="s">
        <v>817</v>
      </c>
      <c r="N167" s="50">
        <v>375.21</v>
      </c>
      <c r="O167" s="50">
        <v>23.14</v>
      </c>
      <c r="P167" s="50">
        <v>23.14</v>
      </c>
      <c r="Q167" s="58">
        <v>2.74</v>
      </c>
      <c r="R167" s="57">
        <v>48</v>
      </c>
      <c r="S167" s="49" t="s">
        <v>818</v>
      </c>
      <c r="T167" s="55">
        <v>11021</v>
      </c>
      <c r="U167" s="49" t="s">
        <v>1052</v>
      </c>
      <c r="V167" s="49" t="s">
        <v>1053</v>
      </c>
      <c r="W167" s="49">
        <v>20.545999999999999</v>
      </c>
      <c r="X167"/>
    </row>
    <row r="168" spans="1:24" s="72" customFormat="1">
      <c r="A168" s="49" t="s">
        <v>1054</v>
      </c>
      <c r="B168" s="55">
        <v>12</v>
      </c>
      <c r="C168" s="59" t="s">
        <v>1055</v>
      </c>
      <c r="D168" s="49" t="s">
        <v>798</v>
      </c>
      <c r="E168" s="49" t="s">
        <v>900</v>
      </c>
      <c r="F168" s="56">
        <v>663.80160000000001</v>
      </c>
      <c r="G168" s="55">
        <v>2</v>
      </c>
      <c r="H168" s="56">
        <v>1326.5959</v>
      </c>
      <c r="I168" s="56">
        <v>1326.5947000000001</v>
      </c>
      <c r="J168" s="57">
        <v>0</v>
      </c>
      <c r="K168" s="50">
        <v>0.9</v>
      </c>
      <c r="L168" s="55">
        <v>29</v>
      </c>
      <c r="M168" s="55" t="s">
        <v>817</v>
      </c>
      <c r="N168" s="50">
        <v>371.3</v>
      </c>
      <c r="O168" s="50">
        <v>181.09</v>
      </c>
      <c r="P168" s="50">
        <v>0</v>
      </c>
      <c r="Q168" s="58">
        <v>6.4</v>
      </c>
      <c r="R168" s="57">
        <v>48</v>
      </c>
      <c r="S168" s="49" t="s">
        <v>835</v>
      </c>
      <c r="T168" s="55">
        <v>14899</v>
      </c>
      <c r="U168" s="49" t="s">
        <v>1056</v>
      </c>
      <c r="V168" s="49" t="s">
        <v>1057</v>
      </c>
      <c r="W168" s="49">
        <v>61.941899999999997</v>
      </c>
      <c r="X168"/>
    </row>
    <row r="169" spans="1:24" s="72" customFormat="1">
      <c r="A169" s="49" t="s">
        <v>1058</v>
      </c>
      <c r="B169" s="55">
        <v>12</v>
      </c>
      <c r="C169" s="59" t="s">
        <v>1059</v>
      </c>
      <c r="D169" s="49" t="s">
        <v>1060</v>
      </c>
      <c r="E169" s="49" t="s">
        <v>1061</v>
      </c>
      <c r="F169" s="56">
        <v>826.33799999999997</v>
      </c>
      <c r="G169" s="55">
        <v>3</v>
      </c>
      <c r="H169" s="56">
        <v>2476.9994000000002</v>
      </c>
      <c r="I169" s="56">
        <v>2476.9971</v>
      </c>
      <c r="J169" s="57">
        <v>0</v>
      </c>
      <c r="K169" s="50">
        <v>0.9</v>
      </c>
      <c r="L169" s="55">
        <v>29</v>
      </c>
      <c r="M169" s="55" t="s">
        <v>817</v>
      </c>
      <c r="N169" s="50">
        <v>368.33</v>
      </c>
      <c r="O169" s="50">
        <v>161.72999999999999</v>
      </c>
      <c r="P169" s="50">
        <v>2.09</v>
      </c>
      <c r="Q169" s="58">
        <v>6.12</v>
      </c>
      <c r="R169" s="57">
        <v>48</v>
      </c>
      <c r="S169" s="49" t="s">
        <v>835</v>
      </c>
      <c r="T169" s="55">
        <v>14899</v>
      </c>
      <c r="U169" s="49" t="s">
        <v>1062</v>
      </c>
      <c r="V169" s="49" t="s">
        <v>1063</v>
      </c>
      <c r="W169" s="49">
        <v>76.181299999999993</v>
      </c>
      <c r="X169"/>
    </row>
    <row r="170" spans="1:24" s="72" customFormat="1">
      <c r="A170" s="49" t="s">
        <v>1064</v>
      </c>
      <c r="B170" s="55">
        <v>14</v>
      </c>
      <c r="C170" s="49" t="s">
        <v>1065</v>
      </c>
      <c r="D170" s="49" t="s">
        <v>777</v>
      </c>
      <c r="E170" s="49" t="s">
        <v>1066</v>
      </c>
      <c r="F170" s="56">
        <v>775.8152</v>
      </c>
      <c r="G170" s="55">
        <v>2</v>
      </c>
      <c r="H170" s="56">
        <v>1550.6231</v>
      </c>
      <c r="I170" s="56">
        <v>1550.6215</v>
      </c>
      <c r="J170" s="57">
        <v>0</v>
      </c>
      <c r="K170" s="50">
        <v>1.1000000000000001</v>
      </c>
      <c r="L170" s="55">
        <v>155</v>
      </c>
      <c r="M170" s="55" t="s">
        <v>817</v>
      </c>
      <c r="N170" s="50">
        <v>365.87</v>
      </c>
      <c r="O170" s="50">
        <v>26.44</v>
      </c>
      <c r="P170" s="50">
        <v>0.26</v>
      </c>
      <c r="Q170" s="58">
        <v>2.99</v>
      </c>
      <c r="R170" s="57">
        <v>48</v>
      </c>
      <c r="S170" s="49" t="s">
        <v>818</v>
      </c>
      <c r="T170" s="55">
        <v>11021</v>
      </c>
      <c r="U170" s="49" t="s">
        <v>1067</v>
      </c>
      <c r="V170" s="49" t="s">
        <v>1068</v>
      </c>
      <c r="W170" s="49">
        <v>28.119399999999999</v>
      </c>
      <c r="X170"/>
    </row>
    <row r="171" spans="1:24" s="72" customFormat="1">
      <c r="A171" s="49" t="s">
        <v>1069</v>
      </c>
      <c r="B171" s="55">
        <v>12</v>
      </c>
      <c r="C171" s="49" t="s">
        <v>1070</v>
      </c>
      <c r="D171" s="49" t="s">
        <v>748</v>
      </c>
      <c r="E171" s="49" t="s">
        <v>749</v>
      </c>
      <c r="F171" s="56">
        <v>695.30430000000001</v>
      </c>
      <c r="G171" s="55">
        <v>2</v>
      </c>
      <c r="H171" s="56">
        <v>1389.6013</v>
      </c>
      <c r="I171" s="56">
        <v>1389.6003000000001</v>
      </c>
      <c r="J171" s="57">
        <v>0</v>
      </c>
      <c r="K171" s="50">
        <v>0.8</v>
      </c>
      <c r="L171" s="55">
        <v>109</v>
      </c>
      <c r="M171" s="55" t="s">
        <v>817</v>
      </c>
      <c r="N171" s="50">
        <v>363.86</v>
      </c>
      <c r="O171" s="50">
        <v>102.98</v>
      </c>
      <c r="P171" s="50">
        <v>2</v>
      </c>
      <c r="Q171" s="58">
        <v>4.59</v>
      </c>
      <c r="R171" s="57">
        <v>48</v>
      </c>
      <c r="S171" s="49" t="s">
        <v>835</v>
      </c>
      <c r="T171" s="55">
        <v>14899</v>
      </c>
      <c r="U171" s="49" t="s">
        <v>1071</v>
      </c>
      <c r="V171" s="49" t="s">
        <v>1072</v>
      </c>
      <c r="W171" s="49">
        <v>42.695599999999999</v>
      </c>
      <c r="X171"/>
    </row>
    <row r="172" spans="1:24" s="72" customFormat="1">
      <c r="A172" s="49" t="s">
        <v>1073</v>
      </c>
      <c r="B172" s="55">
        <v>8</v>
      </c>
      <c r="C172" s="49" t="s">
        <v>1074</v>
      </c>
      <c r="D172" s="49" t="s">
        <v>804</v>
      </c>
      <c r="E172" s="49" t="s">
        <v>805</v>
      </c>
      <c r="F172" s="56">
        <v>811.35739999999998</v>
      </c>
      <c r="G172" s="55">
        <v>3</v>
      </c>
      <c r="H172" s="56">
        <v>2432.0576000000001</v>
      </c>
      <c r="I172" s="56">
        <v>2432.0556999999999</v>
      </c>
      <c r="J172" s="57">
        <v>0</v>
      </c>
      <c r="K172" s="50">
        <v>0.8</v>
      </c>
      <c r="L172" s="55">
        <v>485</v>
      </c>
      <c r="M172" s="55" t="s">
        <v>742</v>
      </c>
      <c r="N172" s="50">
        <v>362.05</v>
      </c>
      <c r="O172" s="50">
        <v>6.82</v>
      </c>
      <c r="P172" s="50">
        <v>0</v>
      </c>
      <c r="Q172" s="58">
        <v>2.75</v>
      </c>
      <c r="R172" s="57">
        <v>29</v>
      </c>
      <c r="S172" s="49" t="s">
        <v>889</v>
      </c>
      <c r="T172" s="55">
        <v>13243</v>
      </c>
      <c r="U172" s="49" t="s">
        <v>1075</v>
      </c>
      <c r="V172" s="49" t="s">
        <v>1076</v>
      </c>
      <c r="W172" s="49">
        <v>47.662399999999998</v>
      </c>
      <c r="X172"/>
    </row>
    <row r="173" spans="1:24" s="72" customFormat="1">
      <c r="A173" s="49" t="s">
        <v>1077</v>
      </c>
      <c r="B173" s="55">
        <v>14</v>
      </c>
      <c r="C173" s="49" t="s">
        <v>1078</v>
      </c>
      <c r="D173" s="49" t="s">
        <v>777</v>
      </c>
      <c r="E173" s="49" t="s">
        <v>1079</v>
      </c>
      <c r="F173" s="56">
        <v>839.37260000000003</v>
      </c>
      <c r="G173" s="55">
        <v>3</v>
      </c>
      <c r="H173" s="56">
        <v>2516.1032</v>
      </c>
      <c r="I173" s="56">
        <v>2516.0974000000001</v>
      </c>
      <c r="J173" s="57">
        <v>0</v>
      </c>
      <c r="K173" s="50">
        <v>2.2999999999999998</v>
      </c>
      <c r="L173" s="55">
        <v>44</v>
      </c>
      <c r="M173" s="55" t="s">
        <v>750</v>
      </c>
      <c r="N173" s="50">
        <v>359.03</v>
      </c>
      <c r="O173" s="50">
        <v>271.58999999999997</v>
      </c>
      <c r="P173" s="50">
        <v>1.64</v>
      </c>
      <c r="Q173" s="58">
        <v>5.62</v>
      </c>
      <c r="R173" s="57">
        <v>48</v>
      </c>
      <c r="S173" s="49" t="s">
        <v>818</v>
      </c>
      <c r="T173" s="55">
        <v>11021</v>
      </c>
      <c r="U173" s="49" t="s">
        <v>1080</v>
      </c>
      <c r="V173" s="49" t="s">
        <v>1081</v>
      </c>
      <c r="W173" s="49">
        <v>54.360300000000002</v>
      </c>
      <c r="X173"/>
    </row>
    <row r="174" spans="1:24" s="72" customFormat="1">
      <c r="A174" s="49" t="s">
        <v>1082</v>
      </c>
      <c r="B174" s="55">
        <v>12</v>
      </c>
      <c r="C174" s="49" t="s">
        <v>1083</v>
      </c>
      <c r="D174" s="49" t="s">
        <v>804</v>
      </c>
      <c r="E174" s="49" t="s">
        <v>805</v>
      </c>
      <c r="F174" s="56">
        <v>763.9896</v>
      </c>
      <c r="G174" s="55">
        <v>3</v>
      </c>
      <c r="H174" s="56">
        <v>2289.9542000000001</v>
      </c>
      <c r="I174" s="56">
        <v>2289.9490999999998</v>
      </c>
      <c r="J174" s="57">
        <v>0</v>
      </c>
      <c r="K174" s="50">
        <v>2.2999999999999998</v>
      </c>
      <c r="L174" s="55">
        <v>107</v>
      </c>
      <c r="M174" s="55" t="s">
        <v>845</v>
      </c>
      <c r="N174" s="50">
        <v>357.27</v>
      </c>
      <c r="O174" s="50">
        <v>103.79</v>
      </c>
      <c r="P174" s="50">
        <v>13.6</v>
      </c>
      <c r="Q174" s="58">
        <v>2.75</v>
      </c>
      <c r="R174" s="57">
        <v>48</v>
      </c>
      <c r="S174" s="49" t="s">
        <v>835</v>
      </c>
      <c r="T174" s="55">
        <v>14899</v>
      </c>
      <c r="U174" s="49" t="s">
        <v>1084</v>
      </c>
      <c r="V174" s="49" t="s">
        <v>1085</v>
      </c>
      <c r="W174" s="49">
        <v>70.299899999999994</v>
      </c>
      <c r="X174"/>
    </row>
    <row r="175" spans="1:24" s="72" customFormat="1">
      <c r="A175" s="49" t="s">
        <v>1086</v>
      </c>
      <c r="B175" s="55">
        <v>4</v>
      </c>
      <c r="C175" s="49" t="s">
        <v>1087</v>
      </c>
      <c r="D175" s="49" t="s">
        <v>1088</v>
      </c>
      <c r="E175" s="49" t="s">
        <v>1089</v>
      </c>
      <c r="F175" s="56">
        <v>1041.9265</v>
      </c>
      <c r="G175" s="55">
        <v>2</v>
      </c>
      <c r="H175" s="56">
        <v>2082.8456999999999</v>
      </c>
      <c r="I175" s="56">
        <v>2082.8483000000001</v>
      </c>
      <c r="J175" s="57">
        <v>0</v>
      </c>
      <c r="K175" s="50">
        <v>-1.2</v>
      </c>
      <c r="L175" s="55">
        <v>114</v>
      </c>
      <c r="M175" s="55" t="s">
        <v>817</v>
      </c>
      <c r="N175" s="50">
        <v>353.95</v>
      </c>
      <c r="O175" s="50">
        <v>13.14</v>
      </c>
      <c r="P175" s="50">
        <v>0</v>
      </c>
      <c r="Q175" s="58">
        <v>2.73</v>
      </c>
      <c r="R175" s="57">
        <v>102</v>
      </c>
      <c r="S175" s="49" t="s">
        <v>743</v>
      </c>
      <c r="T175" s="55">
        <v>1921</v>
      </c>
      <c r="U175" s="49" t="s">
        <v>1090</v>
      </c>
      <c r="V175" s="49" t="s">
        <v>1091</v>
      </c>
      <c r="W175" s="49">
        <v>31.037099999999999</v>
      </c>
      <c r="X175"/>
    </row>
    <row r="176" spans="1:24" s="72" customFormat="1">
      <c r="A176" s="49" t="s">
        <v>1092</v>
      </c>
      <c r="B176" s="55">
        <v>80</v>
      </c>
      <c r="C176" s="49" t="s">
        <v>1040</v>
      </c>
      <c r="D176" s="49" t="s">
        <v>748</v>
      </c>
      <c r="E176" s="49" t="s">
        <v>810</v>
      </c>
      <c r="F176" s="56">
        <v>703.31449999999995</v>
      </c>
      <c r="G176" s="55">
        <v>2</v>
      </c>
      <c r="H176" s="56">
        <v>1405.6216999999999</v>
      </c>
      <c r="I176" s="56">
        <v>1405.6216999999999</v>
      </c>
      <c r="J176" s="57">
        <v>0</v>
      </c>
      <c r="K176" s="50">
        <v>0</v>
      </c>
      <c r="L176" s="55">
        <v>191</v>
      </c>
      <c r="M176" s="55" t="s">
        <v>817</v>
      </c>
      <c r="N176" s="50">
        <v>352.2</v>
      </c>
      <c r="O176" s="50">
        <v>352.2</v>
      </c>
      <c r="P176" s="50">
        <v>352.2</v>
      </c>
      <c r="Q176" s="58">
        <v>4.21</v>
      </c>
      <c r="R176" s="57">
        <v>2</v>
      </c>
      <c r="S176" s="49" t="s">
        <v>1041</v>
      </c>
      <c r="T176" s="55">
        <v>2830</v>
      </c>
      <c r="U176" s="49" t="s">
        <v>1093</v>
      </c>
      <c r="V176" s="49" t="s">
        <v>1094</v>
      </c>
      <c r="W176" s="49">
        <v>24.158200000000001</v>
      </c>
      <c r="X176"/>
    </row>
    <row r="177" spans="1:24" s="72" customFormat="1">
      <c r="A177" s="49" t="s">
        <v>1095</v>
      </c>
      <c r="B177" s="55">
        <v>92</v>
      </c>
      <c r="C177" s="49" t="s">
        <v>1096</v>
      </c>
      <c r="D177" s="49" t="s">
        <v>766</v>
      </c>
      <c r="E177" s="49" t="s">
        <v>911</v>
      </c>
      <c r="F177" s="56">
        <v>683.29930000000002</v>
      </c>
      <c r="G177" s="55">
        <v>2</v>
      </c>
      <c r="H177" s="56">
        <v>1365.5913</v>
      </c>
      <c r="I177" s="56">
        <v>1365.5889999999999</v>
      </c>
      <c r="J177" s="57">
        <v>0</v>
      </c>
      <c r="K177" s="50">
        <v>1.7</v>
      </c>
      <c r="L177" s="55">
        <v>524</v>
      </c>
      <c r="M177" s="55" t="s">
        <v>742</v>
      </c>
      <c r="N177" s="50">
        <v>351.6</v>
      </c>
      <c r="O177" s="50">
        <v>351.6</v>
      </c>
      <c r="P177" s="50">
        <v>351.6</v>
      </c>
      <c r="Q177" s="58">
        <v>4.41</v>
      </c>
      <c r="R177" s="57">
        <v>1</v>
      </c>
      <c r="S177" s="49" t="s">
        <v>1097</v>
      </c>
      <c r="T177" s="55">
        <v>9568</v>
      </c>
      <c r="U177" s="49" t="s">
        <v>1098</v>
      </c>
      <c r="V177" s="49" t="s">
        <v>1099</v>
      </c>
      <c r="W177" s="49">
        <v>20.920500000000001</v>
      </c>
      <c r="X177"/>
    </row>
    <row r="178" spans="1:24" s="72" customFormat="1">
      <c r="A178" s="49" t="s">
        <v>1100</v>
      </c>
      <c r="B178" s="55">
        <v>14</v>
      </c>
      <c r="C178" s="49" t="s">
        <v>1101</v>
      </c>
      <c r="D178" s="49" t="s">
        <v>1102</v>
      </c>
      <c r="E178" s="49" t="s">
        <v>1103</v>
      </c>
      <c r="F178" s="56">
        <v>1109.9208000000001</v>
      </c>
      <c r="G178" s="55">
        <v>2</v>
      </c>
      <c r="H178" s="56">
        <v>2218.8343</v>
      </c>
      <c r="I178" s="56">
        <v>2218.8490999999999</v>
      </c>
      <c r="J178" s="57">
        <v>0</v>
      </c>
      <c r="K178" s="50">
        <v>-6.6</v>
      </c>
      <c r="L178" s="55">
        <v>185</v>
      </c>
      <c r="M178" s="55" t="s">
        <v>817</v>
      </c>
      <c r="N178" s="50">
        <v>350.89</v>
      </c>
      <c r="O178" s="50">
        <v>29.02</v>
      </c>
      <c r="P178" s="50">
        <v>0</v>
      </c>
      <c r="Q178" s="58">
        <v>2.71</v>
      </c>
      <c r="R178" s="57">
        <v>48</v>
      </c>
      <c r="S178" s="49" t="s">
        <v>818</v>
      </c>
      <c r="T178" s="55">
        <v>11021</v>
      </c>
      <c r="U178" s="49" t="s">
        <v>1104</v>
      </c>
      <c r="V178" s="49" t="s">
        <v>1105</v>
      </c>
      <c r="W178" s="49">
        <v>31.764600000000002</v>
      </c>
      <c r="X178"/>
    </row>
    <row r="179" spans="1:24" s="72" customFormat="1">
      <c r="A179" s="49" t="s">
        <v>1106</v>
      </c>
      <c r="B179" s="55">
        <v>115</v>
      </c>
      <c r="C179" s="49" t="s">
        <v>1107</v>
      </c>
      <c r="D179" s="49" t="s">
        <v>748</v>
      </c>
      <c r="E179" s="49" t="s">
        <v>749</v>
      </c>
      <c r="F179" s="56">
        <v>528.92139999999995</v>
      </c>
      <c r="G179" s="55">
        <v>3</v>
      </c>
      <c r="H179" s="56">
        <v>1584.7496000000001</v>
      </c>
      <c r="I179" s="56">
        <v>1584.7487000000001</v>
      </c>
      <c r="J179" s="57">
        <v>0</v>
      </c>
      <c r="K179" s="50">
        <v>0.6</v>
      </c>
      <c r="L179" s="55">
        <v>289</v>
      </c>
      <c r="M179" s="55" t="s">
        <v>750</v>
      </c>
      <c r="N179" s="50">
        <v>350.86</v>
      </c>
      <c r="O179" s="50">
        <v>85.76</v>
      </c>
      <c r="P179" s="50">
        <v>85.76</v>
      </c>
      <c r="Q179" s="58">
        <v>2.44</v>
      </c>
      <c r="R179" s="57">
        <v>1</v>
      </c>
      <c r="S179" s="49" t="s">
        <v>1108</v>
      </c>
      <c r="T179" s="55">
        <v>13393</v>
      </c>
      <c r="U179" s="49" t="s">
        <v>1109</v>
      </c>
      <c r="V179" s="49" t="s">
        <v>1110</v>
      </c>
      <c r="W179" s="49">
        <v>21.152999999999999</v>
      </c>
      <c r="X179"/>
    </row>
    <row r="180" spans="1:24" s="72" customFormat="1">
      <c r="A180" s="49" t="s">
        <v>1111</v>
      </c>
      <c r="B180" s="55">
        <v>12</v>
      </c>
      <c r="C180" s="49" t="s">
        <v>1112</v>
      </c>
      <c r="D180" s="49" t="s">
        <v>798</v>
      </c>
      <c r="E180" s="49" t="s">
        <v>862</v>
      </c>
      <c r="F180" s="56">
        <v>458.75839999999999</v>
      </c>
      <c r="G180" s="55">
        <v>2</v>
      </c>
      <c r="H180" s="56">
        <v>916.5095</v>
      </c>
      <c r="I180" s="56">
        <v>916.50980000000004</v>
      </c>
      <c r="J180" s="57">
        <v>0</v>
      </c>
      <c r="K180" s="50">
        <v>-0.3</v>
      </c>
      <c r="L180" s="55">
        <v>101</v>
      </c>
      <c r="M180" s="55" t="s">
        <v>750</v>
      </c>
      <c r="N180" s="50">
        <v>345.3</v>
      </c>
      <c r="O180" s="50">
        <v>67.709999999999994</v>
      </c>
      <c r="P180" s="50">
        <v>67.709999999999994</v>
      </c>
      <c r="Q180" s="58">
        <v>2.84</v>
      </c>
      <c r="R180" s="57">
        <v>48</v>
      </c>
      <c r="S180" s="49" t="s">
        <v>835</v>
      </c>
      <c r="T180" s="55">
        <v>14899</v>
      </c>
      <c r="U180" s="49" t="s">
        <v>1113</v>
      </c>
      <c r="V180" s="49" t="s">
        <v>1114</v>
      </c>
      <c r="W180" s="49">
        <v>38.1402</v>
      </c>
      <c r="X180"/>
    </row>
    <row r="181" spans="1:24" s="72" customFormat="1">
      <c r="A181" s="49" t="s">
        <v>1115</v>
      </c>
      <c r="B181" s="55">
        <v>64</v>
      </c>
      <c r="C181" s="49" t="s">
        <v>1116</v>
      </c>
      <c r="D181" s="49" t="s">
        <v>804</v>
      </c>
      <c r="E181" s="49" t="s">
        <v>816</v>
      </c>
      <c r="F181" s="56">
        <v>916.87739999999997</v>
      </c>
      <c r="G181" s="55">
        <v>2</v>
      </c>
      <c r="H181" s="56">
        <v>1832.7474999999999</v>
      </c>
      <c r="I181" s="56">
        <v>1832.7464</v>
      </c>
      <c r="J181" s="57">
        <v>0</v>
      </c>
      <c r="K181" s="50">
        <v>0.6</v>
      </c>
      <c r="L181" s="55">
        <v>222</v>
      </c>
      <c r="M181" s="55" t="s">
        <v>817</v>
      </c>
      <c r="N181" s="50">
        <v>344.05</v>
      </c>
      <c r="O181" s="50">
        <v>26.21</v>
      </c>
      <c r="P181" s="50">
        <v>26.21</v>
      </c>
      <c r="Q181" s="58">
        <v>3.28</v>
      </c>
      <c r="R181" s="57">
        <v>6</v>
      </c>
      <c r="S181" s="49" t="s">
        <v>1002</v>
      </c>
      <c r="T181" s="55">
        <v>8179</v>
      </c>
      <c r="U181" s="49" t="s">
        <v>1117</v>
      </c>
      <c r="V181" s="49" t="s">
        <v>1118</v>
      </c>
      <c r="W181" s="49">
        <v>33.661799999999999</v>
      </c>
      <c r="X181"/>
    </row>
    <row r="182" spans="1:24" s="72" customFormat="1">
      <c r="A182" s="49" t="s">
        <v>1119</v>
      </c>
      <c r="B182" s="55">
        <v>65</v>
      </c>
      <c r="C182" s="49" t="s">
        <v>1120</v>
      </c>
      <c r="D182" s="49" t="s">
        <v>777</v>
      </c>
      <c r="E182" s="49" t="s">
        <v>1079</v>
      </c>
      <c r="F182" s="56">
        <v>747.32680000000005</v>
      </c>
      <c r="G182" s="55">
        <v>2</v>
      </c>
      <c r="H182" s="56">
        <v>1493.6463000000001</v>
      </c>
      <c r="I182" s="56">
        <v>1493.6476</v>
      </c>
      <c r="J182" s="57">
        <v>0</v>
      </c>
      <c r="K182" s="50">
        <v>-0.9</v>
      </c>
      <c r="L182" s="55">
        <v>293</v>
      </c>
      <c r="M182" s="55" t="s">
        <v>742</v>
      </c>
      <c r="N182" s="50">
        <v>342.48</v>
      </c>
      <c r="O182" s="50">
        <v>342.48</v>
      </c>
      <c r="P182" s="50">
        <v>342.48</v>
      </c>
      <c r="Q182" s="58">
        <v>6.66</v>
      </c>
      <c r="R182" s="57">
        <v>3</v>
      </c>
      <c r="S182" s="49" t="s">
        <v>997</v>
      </c>
      <c r="T182" s="55">
        <v>207</v>
      </c>
      <c r="U182" s="49" t="s">
        <v>1121</v>
      </c>
      <c r="V182" s="49" t="s">
        <v>1122</v>
      </c>
      <c r="W182" s="49">
        <v>25.255199999999999</v>
      </c>
      <c r="X182"/>
    </row>
    <row r="183" spans="1:24" s="72" customFormat="1">
      <c r="A183" s="49" t="s">
        <v>1123</v>
      </c>
      <c r="B183" s="55">
        <v>4</v>
      </c>
      <c r="C183" s="49" t="s">
        <v>1124</v>
      </c>
      <c r="D183" s="49" t="s">
        <v>1125</v>
      </c>
      <c r="E183" s="49" t="s">
        <v>1126</v>
      </c>
      <c r="F183" s="56">
        <v>960.89919999999995</v>
      </c>
      <c r="G183" s="55">
        <v>2</v>
      </c>
      <c r="H183" s="56">
        <v>1920.7910999999999</v>
      </c>
      <c r="I183" s="56">
        <v>1920.7954999999999</v>
      </c>
      <c r="J183" s="57">
        <v>0</v>
      </c>
      <c r="K183" s="50">
        <v>-2.2999999999999998</v>
      </c>
      <c r="L183" s="55">
        <v>114</v>
      </c>
      <c r="M183" s="55" t="s">
        <v>817</v>
      </c>
      <c r="N183" s="50">
        <v>341.84</v>
      </c>
      <c r="O183" s="50">
        <v>11.08</v>
      </c>
      <c r="P183" s="50">
        <v>0</v>
      </c>
      <c r="Q183" s="58">
        <v>2.5099999999999998</v>
      </c>
      <c r="R183" s="57">
        <v>102</v>
      </c>
      <c r="S183" s="49" t="s">
        <v>743</v>
      </c>
      <c r="T183" s="55">
        <v>1921</v>
      </c>
      <c r="U183" s="49" t="s">
        <v>1127</v>
      </c>
      <c r="V183" s="49" t="s">
        <v>1128</v>
      </c>
      <c r="W183" s="49">
        <v>31.592300000000002</v>
      </c>
      <c r="X183"/>
    </row>
    <row r="184" spans="1:24" s="72" customFormat="1">
      <c r="A184" s="49" t="s">
        <v>1129</v>
      </c>
      <c r="B184" s="55">
        <v>14</v>
      </c>
      <c r="C184" s="49" t="s">
        <v>1130</v>
      </c>
      <c r="D184" s="49" t="s">
        <v>804</v>
      </c>
      <c r="E184" s="49" t="s">
        <v>816</v>
      </c>
      <c r="F184" s="56">
        <v>788.01819999999998</v>
      </c>
      <c r="G184" s="55">
        <v>3</v>
      </c>
      <c r="H184" s="56">
        <v>2362.04</v>
      </c>
      <c r="I184" s="56">
        <v>2362.0403000000001</v>
      </c>
      <c r="J184" s="57">
        <v>0</v>
      </c>
      <c r="K184" s="50">
        <v>-0.1</v>
      </c>
      <c r="L184" s="55">
        <v>205</v>
      </c>
      <c r="M184" s="55" t="s">
        <v>817</v>
      </c>
      <c r="N184" s="50">
        <v>341.51</v>
      </c>
      <c r="O184" s="50">
        <v>36.08</v>
      </c>
      <c r="P184" s="50">
        <v>36.08</v>
      </c>
      <c r="Q184" s="58">
        <v>2.83</v>
      </c>
      <c r="R184" s="57">
        <v>48</v>
      </c>
      <c r="S184" s="49" t="s">
        <v>818</v>
      </c>
      <c r="T184" s="55">
        <v>11021</v>
      </c>
      <c r="U184" s="49" t="s">
        <v>1131</v>
      </c>
      <c r="V184" s="49" t="s">
        <v>1132</v>
      </c>
      <c r="W184" s="49">
        <v>33.024099999999997</v>
      </c>
      <c r="X184"/>
    </row>
    <row r="185" spans="1:24" s="72" customFormat="1">
      <c r="A185" s="49" t="s">
        <v>1133</v>
      </c>
      <c r="B185" s="55">
        <v>14</v>
      </c>
      <c r="C185" s="49" t="s">
        <v>1134</v>
      </c>
      <c r="D185" s="49" t="s">
        <v>748</v>
      </c>
      <c r="E185" s="49" t="s">
        <v>810</v>
      </c>
      <c r="F185" s="56">
        <v>543.25310000000002</v>
      </c>
      <c r="G185" s="55">
        <v>2</v>
      </c>
      <c r="H185" s="56">
        <v>1085.4989</v>
      </c>
      <c r="I185" s="56">
        <v>1085.4983999999999</v>
      </c>
      <c r="J185" s="57">
        <v>0</v>
      </c>
      <c r="K185" s="50">
        <v>0.5</v>
      </c>
      <c r="L185" s="55">
        <v>179</v>
      </c>
      <c r="M185" s="55" t="s">
        <v>817</v>
      </c>
      <c r="N185" s="50">
        <v>339.62</v>
      </c>
      <c r="O185" s="50">
        <v>19.34</v>
      </c>
      <c r="P185" s="50">
        <v>19.34</v>
      </c>
      <c r="Q185" s="58">
        <v>2.74</v>
      </c>
      <c r="R185" s="57">
        <v>48</v>
      </c>
      <c r="S185" s="49" t="s">
        <v>818</v>
      </c>
      <c r="T185" s="55">
        <v>11021</v>
      </c>
      <c r="U185" s="49" t="s">
        <v>1135</v>
      </c>
      <c r="V185" s="49" t="s">
        <v>1136</v>
      </c>
      <c r="W185" s="49">
        <v>42.276499999999999</v>
      </c>
      <c r="X185"/>
    </row>
    <row r="186" spans="1:24" s="72" customFormat="1">
      <c r="A186" s="49" t="s">
        <v>1137</v>
      </c>
      <c r="B186" s="55">
        <v>27</v>
      </c>
      <c r="C186" s="49" t="s">
        <v>1138</v>
      </c>
      <c r="D186" s="49" t="s">
        <v>766</v>
      </c>
      <c r="E186" s="49" t="s">
        <v>911</v>
      </c>
      <c r="F186" s="56">
        <v>874.06700000000001</v>
      </c>
      <c r="G186" s="55">
        <v>3</v>
      </c>
      <c r="H186" s="56">
        <v>2620.1864</v>
      </c>
      <c r="I186" s="56">
        <v>2620.1824999999999</v>
      </c>
      <c r="J186" s="57">
        <v>0</v>
      </c>
      <c r="K186" s="50">
        <v>1.5</v>
      </c>
      <c r="L186" s="55">
        <v>47</v>
      </c>
      <c r="M186" s="55" t="s">
        <v>742</v>
      </c>
      <c r="N186" s="50">
        <v>338.36</v>
      </c>
      <c r="O186" s="50">
        <v>134.80000000000001</v>
      </c>
      <c r="P186" s="50">
        <v>134.80000000000001</v>
      </c>
      <c r="Q186" s="58">
        <v>6.28</v>
      </c>
      <c r="R186" s="57">
        <v>5</v>
      </c>
      <c r="S186" s="49" t="s">
        <v>751</v>
      </c>
      <c r="T186" s="55">
        <v>15904</v>
      </c>
      <c r="U186" s="49" t="s">
        <v>1139</v>
      </c>
      <c r="V186" s="49" t="s">
        <v>1140</v>
      </c>
      <c r="W186" s="49">
        <v>53.833799999999997</v>
      </c>
      <c r="X186"/>
    </row>
    <row r="187" spans="1:24" s="72" customFormat="1">
      <c r="A187" s="49" t="s">
        <v>1141</v>
      </c>
      <c r="B187" s="55">
        <v>130</v>
      </c>
      <c r="C187" s="49" t="s">
        <v>1142</v>
      </c>
      <c r="D187" s="49" t="s">
        <v>748</v>
      </c>
      <c r="E187" s="49" t="s">
        <v>749</v>
      </c>
      <c r="F187" s="56">
        <v>551.26880000000006</v>
      </c>
      <c r="G187" s="55">
        <v>2</v>
      </c>
      <c r="H187" s="56">
        <v>1101.5302999999999</v>
      </c>
      <c r="I187" s="56">
        <v>1101.5297</v>
      </c>
      <c r="J187" s="57">
        <v>0</v>
      </c>
      <c r="K187" s="50">
        <v>0.6</v>
      </c>
      <c r="L187" s="55">
        <v>2448</v>
      </c>
      <c r="M187" s="55" t="s">
        <v>817</v>
      </c>
      <c r="N187" s="50">
        <v>335.91</v>
      </c>
      <c r="O187" s="50">
        <v>335.91</v>
      </c>
      <c r="P187" s="50">
        <v>335.91</v>
      </c>
      <c r="Q187" s="58">
        <v>2.3199999999999998</v>
      </c>
      <c r="R187" s="57">
        <v>2</v>
      </c>
      <c r="S187" s="49" t="s">
        <v>1143</v>
      </c>
      <c r="T187" s="55">
        <v>6183</v>
      </c>
      <c r="U187" s="49" t="s">
        <v>1144</v>
      </c>
      <c r="V187" s="49" t="s">
        <v>1145</v>
      </c>
      <c r="W187" s="49">
        <v>61.126800000000003</v>
      </c>
      <c r="X187"/>
    </row>
    <row r="188" spans="1:24" s="72" customFormat="1">
      <c r="A188" s="49" t="s">
        <v>1146</v>
      </c>
      <c r="B188" s="55">
        <v>14</v>
      </c>
      <c r="C188" s="49" t="s">
        <v>1147</v>
      </c>
      <c r="D188" s="49" t="s">
        <v>833</v>
      </c>
      <c r="E188" s="49" t="s">
        <v>834</v>
      </c>
      <c r="F188" s="56">
        <v>511.23250000000002</v>
      </c>
      <c r="G188" s="55">
        <v>2</v>
      </c>
      <c r="H188" s="56">
        <v>1021.4577</v>
      </c>
      <c r="I188" s="56">
        <v>1021.4571999999999</v>
      </c>
      <c r="J188" s="57">
        <v>0</v>
      </c>
      <c r="K188" s="50">
        <v>0.5</v>
      </c>
      <c r="L188" s="55">
        <v>185</v>
      </c>
      <c r="M188" s="55" t="s">
        <v>817</v>
      </c>
      <c r="N188" s="50">
        <v>332.84</v>
      </c>
      <c r="O188" s="50">
        <v>20.329999999999998</v>
      </c>
      <c r="P188" s="50">
        <v>8.44</v>
      </c>
      <c r="Q188" s="58">
        <v>2.95</v>
      </c>
      <c r="R188" s="57">
        <v>48</v>
      </c>
      <c r="S188" s="49" t="s">
        <v>818</v>
      </c>
      <c r="T188" s="55">
        <v>11021</v>
      </c>
      <c r="U188" s="49" t="s">
        <v>1148</v>
      </c>
      <c r="V188" s="49" t="s">
        <v>1149</v>
      </c>
      <c r="W188" s="49">
        <v>19.1114</v>
      </c>
      <c r="X188"/>
    </row>
    <row r="189" spans="1:24" s="72" customFormat="1">
      <c r="A189" s="49" t="s">
        <v>1150</v>
      </c>
      <c r="B189" s="55">
        <v>14</v>
      </c>
      <c r="C189" s="49" t="s">
        <v>1151</v>
      </c>
      <c r="D189" s="49" t="s">
        <v>804</v>
      </c>
      <c r="E189" s="49" t="s">
        <v>816</v>
      </c>
      <c r="F189" s="56">
        <v>921.36220000000003</v>
      </c>
      <c r="G189" s="55">
        <v>2</v>
      </c>
      <c r="H189" s="56">
        <v>1841.7171000000001</v>
      </c>
      <c r="I189" s="56">
        <v>1841.7168999999999</v>
      </c>
      <c r="J189" s="57">
        <v>0</v>
      </c>
      <c r="K189" s="50">
        <v>0.1</v>
      </c>
      <c r="L189" s="55">
        <v>155</v>
      </c>
      <c r="M189" s="55" t="s">
        <v>817</v>
      </c>
      <c r="N189" s="50">
        <v>331.11</v>
      </c>
      <c r="O189" s="50">
        <v>7</v>
      </c>
      <c r="P189" s="50">
        <v>7</v>
      </c>
      <c r="Q189" s="58">
        <v>2.74</v>
      </c>
      <c r="R189" s="57">
        <v>48</v>
      </c>
      <c r="S189" s="49" t="s">
        <v>818</v>
      </c>
      <c r="T189" s="55">
        <v>11021</v>
      </c>
      <c r="U189" s="49" t="s">
        <v>1152</v>
      </c>
      <c r="V189" s="49" t="s">
        <v>1153</v>
      </c>
      <c r="W189" s="49">
        <v>27.707899999999999</v>
      </c>
      <c r="X189"/>
    </row>
    <row r="190" spans="1:24" s="72" customFormat="1">
      <c r="A190" s="49" t="s">
        <v>1154</v>
      </c>
      <c r="B190" s="55">
        <v>14</v>
      </c>
      <c r="C190" s="49" t="s">
        <v>1155</v>
      </c>
      <c r="D190" s="49" t="s">
        <v>804</v>
      </c>
      <c r="E190" s="49" t="s">
        <v>816</v>
      </c>
      <c r="F190" s="56">
        <v>988.89790000000005</v>
      </c>
      <c r="G190" s="55">
        <v>2</v>
      </c>
      <c r="H190" s="56">
        <v>1976.7885000000001</v>
      </c>
      <c r="I190" s="56">
        <v>1976.7887000000001</v>
      </c>
      <c r="J190" s="57">
        <v>0</v>
      </c>
      <c r="K190" s="50">
        <v>-0.1</v>
      </c>
      <c r="L190" s="55">
        <v>168</v>
      </c>
      <c r="M190" s="55" t="s">
        <v>817</v>
      </c>
      <c r="N190" s="50">
        <v>330.52</v>
      </c>
      <c r="O190" s="50">
        <v>60.24</v>
      </c>
      <c r="P190" s="50">
        <v>0.53</v>
      </c>
      <c r="Q190" s="58">
        <v>2.89</v>
      </c>
      <c r="R190" s="57">
        <v>48</v>
      </c>
      <c r="S190" s="49" t="s">
        <v>818</v>
      </c>
      <c r="T190" s="55">
        <v>11021</v>
      </c>
      <c r="U190" s="49" t="s">
        <v>1156</v>
      </c>
      <c r="V190" s="49" t="s">
        <v>1157</v>
      </c>
      <c r="W190" s="49">
        <v>25.820799999999998</v>
      </c>
      <c r="X190"/>
    </row>
    <row r="191" spans="1:24" s="72" customFormat="1">
      <c r="A191" s="49" t="s">
        <v>1158</v>
      </c>
      <c r="B191" s="55">
        <v>14</v>
      </c>
      <c r="C191" s="49" t="s">
        <v>1159</v>
      </c>
      <c r="D191" s="49" t="s">
        <v>777</v>
      </c>
      <c r="E191" s="49" t="s">
        <v>1066</v>
      </c>
      <c r="F191" s="56">
        <v>843.35050000000001</v>
      </c>
      <c r="G191" s="55">
        <v>2</v>
      </c>
      <c r="H191" s="56">
        <v>1685.6937</v>
      </c>
      <c r="I191" s="56">
        <v>1685.6931999999999</v>
      </c>
      <c r="J191" s="57">
        <v>0</v>
      </c>
      <c r="K191" s="50">
        <v>0.3</v>
      </c>
      <c r="L191" s="55">
        <v>168</v>
      </c>
      <c r="M191" s="55" t="s">
        <v>817</v>
      </c>
      <c r="N191" s="50">
        <v>324.87</v>
      </c>
      <c r="O191" s="50">
        <v>30.33</v>
      </c>
      <c r="P191" s="50">
        <v>1.29</v>
      </c>
      <c r="Q191" s="58">
        <v>2.75</v>
      </c>
      <c r="R191" s="57">
        <v>48</v>
      </c>
      <c r="S191" s="49" t="s">
        <v>818</v>
      </c>
      <c r="T191" s="55">
        <v>11021</v>
      </c>
      <c r="U191" s="49" t="s">
        <v>1160</v>
      </c>
      <c r="V191" s="49" t="s">
        <v>1161</v>
      </c>
      <c r="W191" s="49">
        <v>19.7408</v>
      </c>
      <c r="X191"/>
    </row>
    <row r="192" spans="1:24" s="72" customFormat="1">
      <c r="A192" s="49" t="s">
        <v>1162</v>
      </c>
      <c r="B192" s="55">
        <v>109</v>
      </c>
      <c r="C192" s="49" t="s">
        <v>1163</v>
      </c>
      <c r="D192" s="49" t="s">
        <v>804</v>
      </c>
      <c r="E192" s="49" t="s">
        <v>816</v>
      </c>
      <c r="F192" s="56">
        <v>823.82939999999996</v>
      </c>
      <c r="G192" s="55">
        <v>2</v>
      </c>
      <c r="H192" s="56">
        <v>1646.6514999999999</v>
      </c>
      <c r="I192" s="56">
        <v>1646.6524999999999</v>
      </c>
      <c r="J192" s="57">
        <v>0</v>
      </c>
      <c r="K192" s="50">
        <v>-0.6</v>
      </c>
      <c r="L192" s="55">
        <v>2429</v>
      </c>
      <c r="M192" s="55" t="s">
        <v>817</v>
      </c>
      <c r="N192" s="50">
        <v>321.60000000000002</v>
      </c>
      <c r="O192" s="50">
        <v>321.60000000000002</v>
      </c>
      <c r="P192" s="50">
        <v>321.60000000000002</v>
      </c>
      <c r="Q192" s="58">
        <v>3.26</v>
      </c>
      <c r="R192" s="57">
        <v>3</v>
      </c>
      <c r="S192" s="49" t="s">
        <v>1164</v>
      </c>
      <c r="T192" s="55">
        <v>84</v>
      </c>
      <c r="U192" s="49" t="s">
        <v>1165</v>
      </c>
      <c r="V192" s="49" t="s">
        <v>1166</v>
      </c>
      <c r="W192" s="49">
        <v>27.337299999999999</v>
      </c>
      <c r="X192"/>
    </row>
    <row r="193" spans="1:24" s="72" customFormat="1">
      <c r="A193" s="49" t="s">
        <v>1167</v>
      </c>
      <c r="B193" s="55">
        <v>4</v>
      </c>
      <c r="C193" s="49" t="s">
        <v>1168</v>
      </c>
      <c r="D193" s="49" t="s">
        <v>894</v>
      </c>
      <c r="E193" s="49" t="s">
        <v>1169</v>
      </c>
      <c r="F193" s="56">
        <v>838.68520000000001</v>
      </c>
      <c r="G193" s="55">
        <v>3</v>
      </c>
      <c r="H193" s="56">
        <v>2514.0410000000002</v>
      </c>
      <c r="I193" s="56">
        <v>2514.0382</v>
      </c>
      <c r="J193" s="57">
        <v>0</v>
      </c>
      <c r="K193" s="50">
        <v>1.1000000000000001</v>
      </c>
      <c r="L193" s="55">
        <v>113</v>
      </c>
      <c r="M193" s="55" t="s">
        <v>742</v>
      </c>
      <c r="N193" s="50">
        <v>317.20999999999998</v>
      </c>
      <c r="O193" s="50">
        <v>188.57</v>
      </c>
      <c r="P193" s="50">
        <v>0</v>
      </c>
      <c r="Q193" s="58">
        <v>6.23</v>
      </c>
      <c r="R193" s="57">
        <v>102</v>
      </c>
      <c r="S193" s="49" t="s">
        <v>743</v>
      </c>
      <c r="T193" s="55">
        <v>1921</v>
      </c>
      <c r="U193" s="49" t="s">
        <v>1170</v>
      </c>
      <c r="V193" s="49" t="s">
        <v>1171</v>
      </c>
      <c r="W193" s="49">
        <v>23.674700000000001</v>
      </c>
      <c r="X193"/>
    </row>
    <row r="194" spans="1:24" s="72" customFormat="1">
      <c r="A194" s="49" t="s">
        <v>1172</v>
      </c>
      <c r="B194" s="55">
        <v>4</v>
      </c>
      <c r="C194" s="49" t="s">
        <v>1173</v>
      </c>
      <c r="D194" s="49" t="s">
        <v>740</v>
      </c>
      <c r="E194" s="49" t="s">
        <v>1174</v>
      </c>
      <c r="F194" s="56">
        <v>618.28030000000001</v>
      </c>
      <c r="G194" s="55">
        <v>2</v>
      </c>
      <c r="H194" s="56">
        <v>1235.5533</v>
      </c>
      <c r="I194" s="56">
        <v>1235.5525</v>
      </c>
      <c r="J194" s="57">
        <v>0</v>
      </c>
      <c r="K194" s="50">
        <v>0.6</v>
      </c>
      <c r="L194" s="55">
        <v>105</v>
      </c>
      <c r="M194" s="55" t="s">
        <v>817</v>
      </c>
      <c r="N194" s="50">
        <v>313.55</v>
      </c>
      <c r="O194" s="50">
        <v>61</v>
      </c>
      <c r="P194" s="50">
        <v>0</v>
      </c>
      <c r="Q194" s="58">
        <v>4.2</v>
      </c>
      <c r="R194" s="57">
        <v>102</v>
      </c>
      <c r="S194" s="49" t="s">
        <v>743</v>
      </c>
      <c r="T194" s="55">
        <v>1921</v>
      </c>
      <c r="U194" s="49" t="s">
        <v>1175</v>
      </c>
      <c r="V194" s="49" t="s">
        <v>1176</v>
      </c>
      <c r="W194" s="49">
        <v>27.002199999999998</v>
      </c>
      <c r="X194"/>
    </row>
    <row r="195" spans="1:24" s="72" customFormat="1">
      <c r="A195" s="49" t="s">
        <v>1177</v>
      </c>
      <c r="B195" s="55">
        <v>14</v>
      </c>
      <c r="C195" s="49" t="s">
        <v>1178</v>
      </c>
      <c r="D195" s="49" t="s">
        <v>740</v>
      </c>
      <c r="E195" s="49" t="s">
        <v>1174</v>
      </c>
      <c r="F195" s="56">
        <v>457.72190000000001</v>
      </c>
      <c r="G195" s="55">
        <v>2</v>
      </c>
      <c r="H195" s="56">
        <v>914.43650000000002</v>
      </c>
      <c r="I195" s="56">
        <v>914.43529999999998</v>
      </c>
      <c r="J195" s="57">
        <v>0</v>
      </c>
      <c r="K195" s="50">
        <v>1.3</v>
      </c>
      <c r="L195" s="55">
        <v>233</v>
      </c>
      <c r="M195" s="55" t="s">
        <v>817</v>
      </c>
      <c r="N195" s="50">
        <v>311.31</v>
      </c>
      <c r="O195" s="50">
        <v>15.96</v>
      </c>
      <c r="P195" s="50">
        <v>15.96</v>
      </c>
      <c r="Q195" s="58">
        <v>2.75</v>
      </c>
      <c r="R195" s="57">
        <v>48</v>
      </c>
      <c r="S195" s="49" t="s">
        <v>818</v>
      </c>
      <c r="T195" s="55">
        <v>11021</v>
      </c>
      <c r="U195" s="49" t="s">
        <v>1179</v>
      </c>
      <c r="V195" s="49" t="s">
        <v>1180</v>
      </c>
      <c r="W195" s="49">
        <v>18.780999999999999</v>
      </c>
      <c r="X195"/>
    </row>
    <row r="196" spans="1:24" s="72" customFormat="1">
      <c r="A196" s="49" t="s">
        <v>1181</v>
      </c>
      <c r="B196" s="55">
        <v>14</v>
      </c>
      <c r="C196" s="49" t="s">
        <v>1182</v>
      </c>
      <c r="D196" s="49" t="s">
        <v>804</v>
      </c>
      <c r="E196" s="49" t="s">
        <v>816</v>
      </c>
      <c r="F196" s="56">
        <v>964.37909999999999</v>
      </c>
      <c r="G196" s="55">
        <v>2</v>
      </c>
      <c r="H196" s="56">
        <v>1927.7509</v>
      </c>
      <c r="I196" s="56">
        <v>1927.7537</v>
      </c>
      <c r="J196" s="57">
        <v>0</v>
      </c>
      <c r="K196" s="50">
        <v>-1.4</v>
      </c>
      <c r="L196" s="55">
        <v>185</v>
      </c>
      <c r="M196" s="55" t="s">
        <v>817</v>
      </c>
      <c r="N196" s="50">
        <v>311.26</v>
      </c>
      <c r="O196" s="50">
        <v>53.65</v>
      </c>
      <c r="P196" s="50">
        <v>2.42</v>
      </c>
      <c r="Q196" s="58">
        <v>2.74</v>
      </c>
      <c r="R196" s="57">
        <v>48</v>
      </c>
      <c r="S196" s="49" t="s">
        <v>818</v>
      </c>
      <c r="T196" s="55">
        <v>11021</v>
      </c>
      <c r="U196" s="49" t="s">
        <v>1183</v>
      </c>
      <c r="V196" s="49" t="s">
        <v>1184</v>
      </c>
      <c r="W196" s="49">
        <v>30.267299999999999</v>
      </c>
      <c r="X196"/>
    </row>
    <row r="197" spans="1:24" s="72" customFormat="1">
      <c r="A197" s="49" t="s">
        <v>1185</v>
      </c>
      <c r="B197" s="55">
        <v>12</v>
      </c>
      <c r="C197" s="49" t="s">
        <v>1186</v>
      </c>
      <c r="D197" s="49" t="s">
        <v>748</v>
      </c>
      <c r="E197" s="49" t="s">
        <v>749</v>
      </c>
      <c r="F197" s="56">
        <v>696.33690000000001</v>
      </c>
      <c r="G197" s="55">
        <v>3</v>
      </c>
      <c r="H197" s="56">
        <v>2086.9960999999998</v>
      </c>
      <c r="I197" s="56">
        <v>2086.9913999999999</v>
      </c>
      <c r="J197" s="57">
        <v>0</v>
      </c>
      <c r="K197" s="50">
        <v>2.2999999999999998</v>
      </c>
      <c r="L197" s="55">
        <v>103</v>
      </c>
      <c r="M197" s="55" t="s">
        <v>817</v>
      </c>
      <c r="N197" s="50">
        <v>306.39999999999998</v>
      </c>
      <c r="O197" s="50">
        <v>178.15</v>
      </c>
      <c r="P197" s="50">
        <v>6.2</v>
      </c>
      <c r="Q197" s="58">
        <v>3.12</v>
      </c>
      <c r="R197" s="57">
        <v>48</v>
      </c>
      <c r="S197" s="49" t="s">
        <v>835</v>
      </c>
      <c r="T197" s="55">
        <v>14899</v>
      </c>
      <c r="U197" s="49" t="s">
        <v>1187</v>
      </c>
      <c r="V197" s="49" t="s">
        <v>1188</v>
      </c>
      <c r="W197" s="49">
        <v>67.535399999999996</v>
      </c>
      <c r="X197"/>
    </row>
    <row r="198" spans="1:24" s="72" customFormat="1">
      <c r="A198" s="49" t="s">
        <v>1189</v>
      </c>
      <c r="B198" s="55">
        <v>14</v>
      </c>
      <c r="C198" s="49" t="s">
        <v>1190</v>
      </c>
      <c r="D198" s="49" t="s">
        <v>748</v>
      </c>
      <c r="E198" s="49" t="s">
        <v>810</v>
      </c>
      <c r="F198" s="56">
        <v>569.27589999999998</v>
      </c>
      <c r="G198" s="55">
        <v>3</v>
      </c>
      <c r="H198" s="56">
        <v>1705.8131000000001</v>
      </c>
      <c r="I198" s="56">
        <v>1705.8126999999999</v>
      </c>
      <c r="J198" s="57">
        <v>0</v>
      </c>
      <c r="K198" s="50">
        <v>0.3</v>
      </c>
      <c r="L198" s="55">
        <v>205</v>
      </c>
      <c r="M198" s="55" t="s">
        <v>817</v>
      </c>
      <c r="N198" s="50">
        <v>300.60000000000002</v>
      </c>
      <c r="O198" s="50">
        <v>98.24</v>
      </c>
      <c r="P198" s="50">
        <v>98.24</v>
      </c>
      <c r="Q198" s="58">
        <v>4.5199999999999996</v>
      </c>
      <c r="R198" s="57">
        <v>48</v>
      </c>
      <c r="S198" s="49" t="s">
        <v>818</v>
      </c>
      <c r="T198" s="55">
        <v>11021</v>
      </c>
      <c r="U198" s="49" t="s">
        <v>1191</v>
      </c>
      <c r="V198" s="49" t="s">
        <v>1192</v>
      </c>
      <c r="W198" s="49">
        <v>28.483499999999999</v>
      </c>
      <c r="X198"/>
    </row>
    <row r="199" spans="1:24" s="72" customFormat="1">
      <c r="A199" s="49" t="s">
        <v>1193</v>
      </c>
      <c r="B199" s="55">
        <v>97</v>
      </c>
      <c r="C199" s="49" t="s">
        <v>1194</v>
      </c>
      <c r="D199" s="49" t="s">
        <v>1195</v>
      </c>
      <c r="E199" s="49" t="s">
        <v>1196</v>
      </c>
      <c r="F199" s="56">
        <v>823.82939999999996</v>
      </c>
      <c r="G199" s="55">
        <v>2</v>
      </c>
      <c r="H199" s="56">
        <v>1646.6514999999999</v>
      </c>
      <c r="I199" s="56">
        <v>1646.6524999999999</v>
      </c>
      <c r="J199" s="57">
        <v>0</v>
      </c>
      <c r="K199" s="50">
        <v>-0.6</v>
      </c>
      <c r="L199" s="55">
        <v>413</v>
      </c>
      <c r="M199" s="55" t="s">
        <v>845</v>
      </c>
      <c r="N199" s="50">
        <v>296.42</v>
      </c>
      <c r="O199" s="50">
        <v>296.42</v>
      </c>
      <c r="P199" s="50">
        <v>296.42</v>
      </c>
      <c r="Q199" s="58">
        <v>3.02</v>
      </c>
      <c r="R199" s="57">
        <v>4</v>
      </c>
      <c r="S199" s="49" t="s">
        <v>1197</v>
      </c>
      <c r="T199" s="55">
        <v>9749</v>
      </c>
      <c r="U199" s="49" t="s">
        <v>1198</v>
      </c>
      <c r="V199" s="49" t="s">
        <v>1199</v>
      </c>
      <c r="W199" s="49">
        <v>27.541</v>
      </c>
      <c r="X199"/>
    </row>
    <row r="200" spans="1:24" s="72" customFormat="1">
      <c r="A200" s="49" t="s">
        <v>1200</v>
      </c>
      <c r="B200" s="55">
        <v>14</v>
      </c>
      <c r="C200" s="49" t="s">
        <v>1201</v>
      </c>
      <c r="D200" s="49" t="s">
        <v>804</v>
      </c>
      <c r="E200" s="49" t="s">
        <v>816</v>
      </c>
      <c r="F200" s="56">
        <v>871.36770000000001</v>
      </c>
      <c r="G200" s="55">
        <v>2</v>
      </c>
      <c r="H200" s="56">
        <v>1741.7281</v>
      </c>
      <c r="I200" s="56">
        <v>1741.7260000000001</v>
      </c>
      <c r="J200" s="57">
        <v>0</v>
      </c>
      <c r="K200" s="50">
        <v>1.2</v>
      </c>
      <c r="L200" s="55">
        <v>179</v>
      </c>
      <c r="M200" s="55" t="s">
        <v>817</v>
      </c>
      <c r="N200" s="50">
        <v>277.44</v>
      </c>
      <c r="O200" s="50">
        <v>0</v>
      </c>
      <c r="P200" s="50">
        <v>0</v>
      </c>
      <c r="Q200" s="58">
        <v>2.71</v>
      </c>
      <c r="R200" s="57">
        <v>48</v>
      </c>
      <c r="S200" s="49" t="s">
        <v>818</v>
      </c>
      <c r="T200" s="55">
        <v>11021</v>
      </c>
      <c r="U200" s="49" t="s">
        <v>1202</v>
      </c>
      <c r="V200" s="49" t="s">
        <v>1203</v>
      </c>
      <c r="W200" s="49">
        <v>52.287700000000001</v>
      </c>
      <c r="X200"/>
    </row>
    <row r="201" spans="1:24" s="72" customFormat="1">
      <c r="A201" s="49" t="s">
        <v>1204</v>
      </c>
      <c r="B201" s="55">
        <v>14</v>
      </c>
      <c r="C201" s="49" t="s">
        <v>1205</v>
      </c>
      <c r="D201" s="49" t="s">
        <v>955</v>
      </c>
      <c r="E201" s="49" t="s">
        <v>1206</v>
      </c>
      <c r="F201" s="56">
        <v>861.99760000000003</v>
      </c>
      <c r="G201" s="55">
        <v>3</v>
      </c>
      <c r="H201" s="56">
        <v>2583.9782</v>
      </c>
      <c r="I201" s="56">
        <v>2583.9812999999999</v>
      </c>
      <c r="J201" s="57">
        <v>0</v>
      </c>
      <c r="K201" s="50">
        <v>-1.2</v>
      </c>
      <c r="L201" s="55">
        <v>185</v>
      </c>
      <c r="M201" s="55" t="s">
        <v>817</v>
      </c>
      <c r="N201" s="50">
        <v>270.19</v>
      </c>
      <c r="O201" s="50">
        <v>28.15</v>
      </c>
      <c r="P201" s="50">
        <v>0</v>
      </c>
      <c r="Q201" s="58">
        <v>2.74</v>
      </c>
      <c r="R201" s="57">
        <v>48</v>
      </c>
      <c r="S201" s="49" t="s">
        <v>818</v>
      </c>
      <c r="T201" s="55">
        <v>11021</v>
      </c>
      <c r="U201" s="49" t="s">
        <v>1207</v>
      </c>
      <c r="V201" s="49" t="s">
        <v>1208</v>
      </c>
      <c r="W201" s="49">
        <v>33.323900000000002</v>
      </c>
      <c r="X201"/>
    </row>
    <row r="202" spans="1:24" s="72" customFormat="1">
      <c r="A202" s="49" t="s">
        <v>1209</v>
      </c>
      <c r="B202" s="55">
        <v>14</v>
      </c>
      <c r="C202" s="49" t="s">
        <v>1210</v>
      </c>
      <c r="D202" s="49" t="s">
        <v>1211</v>
      </c>
      <c r="E202" s="49" t="s">
        <v>1212</v>
      </c>
      <c r="F202" s="56">
        <v>606.78930000000003</v>
      </c>
      <c r="G202" s="55">
        <v>2</v>
      </c>
      <c r="H202" s="56">
        <v>1212.5713000000001</v>
      </c>
      <c r="I202" s="56">
        <v>1212.5728999999999</v>
      </c>
      <c r="J202" s="57">
        <v>0</v>
      </c>
      <c r="K202" s="50">
        <v>-1.3</v>
      </c>
      <c r="L202" s="55">
        <v>179</v>
      </c>
      <c r="M202" s="55" t="s">
        <v>817</v>
      </c>
      <c r="N202" s="50">
        <v>269</v>
      </c>
      <c r="O202" s="50">
        <v>35.42</v>
      </c>
      <c r="P202" s="50">
        <v>0</v>
      </c>
      <c r="Q202" s="58">
        <v>2.73</v>
      </c>
      <c r="R202" s="57">
        <v>48</v>
      </c>
      <c r="S202" s="49" t="s">
        <v>818</v>
      </c>
      <c r="T202" s="55">
        <v>11021</v>
      </c>
      <c r="U202" s="49" t="s">
        <v>1213</v>
      </c>
      <c r="V202" s="49" t="s">
        <v>1214</v>
      </c>
      <c r="W202" s="49">
        <v>29.9712</v>
      </c>
      <c r="X202"/>
    </row>
    <row r="203" spans="1:24" s="72" customFormat="1">
      <c r="A203" s="49" t="s">
        <v>1215</v>
      </c>
      <c r="B203" s="55">
        <v>4</v>
      </c>
      <c r="C203" s="49" t="s">
        <v>1216</v>
      </c>
      <c r="D203" s="49" t="s">
        <v>756</v>
      </c>
      <c r="E203" s="49" t="s">
        <v>1217</v>
      </c>
      <c r="F203" s="56">
        <v>865.36670000000004</v>
      </c>
      <c r="G203" s="55">
        <v>2</v>
      </c>
      <c r="H203" s="56">
        <v>1729.7261000000001</v>
      </c>
      <c r="I203" s="56">
        <v>1729.7273</v>
      </c>
      <c r="J203" s="57">
        <v>0</v>
      </c>
      <c r="K203" s="50">
        <v>-0.7</v>
      </c>
      <c r="L203" s="55">
        <v>105</v>
      </c>
      <c r="M203" s="55" t="s">
        <v>817</v>
      </c>
      <c r="N203" s="50">
        <v>265.97000000000003</v>
      </c>
      <c r="O203" s="50">
        <v>44.39</v>
      </c>
      <c r="P203" s="50">
        <v>0</v>
      </c>
      <c r="Q203" s="58">
        <v>2.76</v>
      </c>
      <c r="R203" s="57">
        <v>102</v>
      </c>
      <c r="S203" s="49" t="s">
        <v>743</v>
      </c>
      <c r="T203" s="55">
        <v>1921</v>
      </c>
      <c r="U203" s="49" t="s">
        <v>1218</v>
      </c>
      <c r="V203" s="49" t="s">
        <v>1219</v>
      </c>
      <c r="W203" s="49">
        <v>30.543299999999999</v>
      </c>
      <c r="X203"/>
    </row>
    <row r="204" spans="1:24" s="72" customFormat="1">
      <c r="A204" s="49" t="s">
        <v>1220</v>
      </c>
      <c r="B204" s="55">
        <v>48</v>
      </c>
      <c r="C204" s="49" t="s">
        <v>1221</v>
      </c>
      <c r="D204" s="49" t="s">
        <v>748</v>
      </c>
      <c r="E204" s="49" t="s">
        <v>810</v>
      </c>
      <c r="F204" s="56">
        <v>702.77930000000003</v>
      </c>
      <c r="G204" s="55">
        <v>2</v>
      </c>
      <c r="H204" s="56">
        <v>1404.5513000000001</v>
      </c>
      <c r="I204" s="56">
        <v>1404.5536999999999</v>
      </c>
      <c r="J204" s="57">
        <v>0</v>
      </c>
      <c r="K204" s="50">
        <v>-1.7</v>
      </c>
      <c r="L204" s="55">
        <v>2138</v>
      </c>
      <c r="M204" s="55" t="s">
        <v>817</v>
      </c>
      <c r="N204" s="50">
        <v>265.91000000000003</v>
      </c>
      <c r="O204" s="50">
        <v>44.62</v>
      </c>
      <c r="P204" s="50">
        <v>2</v>
      </c>
      <c r="Q204" s="58">
        <v>2.74</v>
      </c>
      <c r="R204" s="57">
        <v>5</v>
      </c>
      <c r="S204" s="49" t="s">
        <v>811</v>
      </c>
      <c r="T204" s="55">
        <v>5235</v>
      </c>
      <c r="U204" s="49" t="s">
        <v>1222</v>
      </c>
      <c r="V204" s="49" t="s">
        <v>1223</v>
      </c>
      <c r="W204" s="49">
        <v>25.804500000000001</v>
      </c>
      <c r="X204"/>
    </row>
    <row r="205" spans="1:24" s="72" customFormat="1">
      <c r="A205" s="49" t="s">
        <v>1224</v>
      </c>
      <c r="B205" s="55">
        <v>12</v>
      </c>
      <c r="C205" s="59" t="s">
        <v>1225</v>
      </c>
      <c r="D205" s="49" t="s">
        <v>748</v>
      </c>
      <c r="E205" s="49" t="s">
        <v>810</v>
      </c>
      <c r="F205" s="56">
        <v>890.37620000000004</v>
      </c>
      <c r="G205" s="55">
        <v>2</v>
      </c>
      <c r="H205" s="56">
        <v>1779.7451000000001</v>
      </c>
      <c r="I205" s="56">
        <v>1779.7429999999999</v>
      </c>
      <c r="J205" s="57">
        <v>0</v>
      </c>
      <c r="K205" s="50">
        <v>1.2</v>
      </c>
      <c r="L205" s="55">
        <v>29</v>
      </c>
      <c r="M205" s="55" t="s">
        <v>817</v>
      </c>
      <c r="N205" s="50">
        <v>264.95</v>
      </c>
      <c r="O205" s="50">
        <v>116.63</v>
      </c>
      <c r="P205" s="50">
        <v>2</v>
      </c>
      <c r="Q205" s="58">
        <v>4.6100000000000003</v>
      </c>
      <c r="R205" s="57">
        <v>48</v>
      </c>
      <c r="S205" s="49" t="s">
        <v>835</v>
      </c>
      <c r="T205" s="55">
        <v>14899</v>
      </c>
      <c r="U205" s="49" t="s">
        <v>1226</v>
      </c>
      <c r="V205" s="49" t="s">
        <v>1227</v>
      </c>
      <c r="W205" s="49">
        <v>69.697800000000001</v>
      </c>
      <c r="X205"/>
    </row>
    <row r="206" spans="1:24" s="72" customFormat="1">
      <c r="A206" s="49" t="s">
        <v>1228</v>
      </c>
      <c r="B206" s="55">
        <v>54</v>
      </c>
      <c r="C206" s="49" t="s">
        <v>1229</v>
      </c>
      <c r="D206" s="49" t="s">
        <v>804</v>
      </c>
      <c r="E206" s="49" t="s">
        <v>805</v>
      </c>
      <c r="F206" s="56">
        <v>766.29780000000005</v>
      </c>
      <c r="G206" s="55">
        <v>2</v>
      </c>
      <c r="H206" s="56">
        <v>1531.5882999999999</v>
      </c>
      <c r="I206" s="56">
        <v>1531.5891999999999</v>
      </c>
      <c r="J206" s="57">
        <v>0</v>
      </c>
      <c r="K206" s="50">
        <v>-0.5</v>
      </c>
      <c r="L206" s="55">
        <v>212</v>
      </c>
      <c r="M206" s="55" t="s">
        <v>845</v>
      </c>
      <c r="N206" s="50">
        <v>252.73</v>
      </c>
      <c r="O206" s="50">
        <v>252.73</v>
      </c>
      <c r="P206" s="50">
        <v>252.73</v>
      </c>
      <c r="Q206" s="58">
        <v>5.2</v>
      </c>
      <c r="R206" s="57">
        <v>7</v>
      </c>
      <c r="S206" s="49" t="s">
        <v>1230</v>
      </c>
      <c r="T206" s="55">
        <v>323</v>
      </c>
      <c r="U206" s="49" t="s">
        <v>1231</v>
      </c>
      <c r="V206" s="49" t="s">
        <v>1232</v>
      </c>
      <c r="W206" s="49">
        <v>37.995600000000003</v>
      </c>
      <c r="X206"/>
    </row>
    <row r="207" spans="1:24" s="72" customFormat="1">
      <c r="A207" s="49" t="s">
        <v>1233</v>
      </c>
      <c r="B207" s="55">
        <v>54</v>
      </c>
      <c r="C207" s="49" t="s">
        <v>1234</v>
      </c>
      <c r="D207" s="49" t="s">
        <v>748</v>
      </c>
      <c r="E207" s="49" t="s">
        <v>749</v>
      </c>
      <c r="F207" s="56">
        <v>438.18430000000001</v>
      </c>
      <c r="G207" s="55">
        <v>2</v>
      </c>
      <c r="H207" s="56">
        <v>875.36130000000003</v>
      </c>
      <c r="I207" s="56">
        <v>875.36149999999998</v>
      </c>
      <c r="J207" s="57">
        <v>0</v>
      </c>
      <c r="K207" s="50">
        <v>-0.3</v>
      </c>
      <c r="L207" s="55">
        <v>212</v>
      </c>
      <c r="M207" s="55" t="s">
        <v>845</v>
      </c>
      <c r="N207" s="50">
        <v>245.98</v>
      </c>
      <c r="O207" s="50">
        <v>245.98</v>
      </c>
      <c r="P207" s="50">
        <v>245.98</v>
      </c>
      <c r="Q207" s="58">
        <v>3.27</v>
      </c>
      <c r="R207" s="57">
        <v>7</v>
      </c>
      <c r="S207" s="49" t="s">
        <v>1230</v>
      </c>
      <c r="T207" s="55">
        <v>323</v>
      </c>
      <c r="U207" s="49" t="s">
        <v>1235</v>
      </c>
      <c r="V207" s="49" t="s">
        <v>1236</v>
      </c>
      <c r="W207" s="49">
        <v>25.931100000000001</v>
      </c>
      <c r="X207"/>
    </row>
    <row r="208" spans="1:24" s="72" customFormat="1">
      <c r="A208" s="49" t="s">
        <v>1237</v>
      </c>
      <c r="B208" s="55">
        <v>12</v>
      </c>
      <c r="C208" s="49" t="s">
        <v>1238</v>
      </c>
      <c r="D208" s="49" t="s">
        <v>804</v>
      </c>
      <c r="E208" s="49" t="s">
        <v>805</v>
      </c>
      <c r="F208" s="56">
        <v>992.46450000000004</v>
      </c>
      <c r="G208" s="55">
        <v>6</v>
      </c>
      <c r="H208" s="56">
        <v>5949.7506000000003</v>
      </c>
      <c r="I208" s="56">
        <v>5949.7518</v>
      </c>
      <c r="J208" s="57">
        <v>0</v>
      </c>
      <c r="K208" s="50">
        <v>-0.2</v>
      </c>
      <c r="L208" s="55">
        <v>39</v>
      </c>
      <c r="M208" s="55" t="s">
        <v>742</v>
      </c>
      <c r="N208" s="50">
        <v>245.86</v>
      </c>
      <c r="O208" s="50">
        <v>245.86</v>
      </c>
      <c r="P208" s="50">
        <v>144.80000000000001</v>
      </c>
      <c r="Q208" s="58">
        <v>2.74</v>
      </c>
      <c r="R208" s="57">
        <v>48</v>
      </c>
      <c r="S208" s="49" t="s">
        <v>835</v>
      </c>
      <c r="T208" s="55">
        <v>14899</v>
      </c>
      <c r="U208" s="49" t="s">
        <v>1239</v>
      </c>
      <c r="V208" s="49" t="s">
        <v>1240</v>
      </c>
      <c r="W208" s="49">
        <v>39.773800000000001</v>
      </c>
      <c r="X208"/>
    </row>
    <row r="209" spans="1:24" s="72" customFormat="1">
      <c r="A209" s="49" t="s">
        <v>1241</v>
      </c>
      <c r="B209" s="55">
        <v>64</v>
      </c>
      <c r="C209" s="49" t="s">
        <v>1242</v>
      </c>
      <c r="D209" s="49" t="s">
        <v>748</v>
      </c>
      <c r="E209" s="49" t="s">
        <v>749</v>
      </c>
      <c r="F209" s="56">
        <v>820.35680000000002</v>
      </c>
      <c r="G209" s="55">
        <v>2</v>
      </c>
      <c r="H209" s="56">
        <v>1639.7063000000001</v>
      </c>
      <c r="I209" s="56">
        <v>1639.7068999999999</v>
      </c>
      <c r="J209" s="57">
        <v>0</v>
      </c>
      <c r="K209" s="50">
        <v>-0.3</v>
      </c>
      <c r="L209" s="55">
        <v>32</v>
      </c>
      <c r="M209" s="55" t="s">
        <v>750</v>
      </c>
      <c r="N209" s="50">
        <v>239.61</v>
      </c>
      <c r="O209" s="50">
        <v>57.68</v>
      </c>
      <c r="P209" s="50">
        <v>36.35</v>
      </c>
      <c r="Q209" s="58">
        <v>2.74</v>
      </c>
      <c r="R209" s="57">
        <v>6</v>
      </c>
      <c r="S209" s="49" t="s">
        <v>1002</v>
      </c>
      <c r="T209" s="55">
        <v>8179</v>
      </c>
      <c r="U209" s="49" t="s">
        <v>1243</v>
      </c>
      <c r="V209" s="49" t="s">
        <v>1244</v>
      </c>
      <c r="W209" s="49">
        <v>24.588699999999999</v>
      </c>
      <c r="X209"/>
    </row>
    <row r="210" spans="1:24" s="72" customFormat="1">
      <c r="A210" s="49" t="s">
        <v>1245</v>
      </c>
      <c r="B210" s="55">
        <v>19</v>
      </c>
      <c r="C210" s="49" t="s">
        <v>1246</v>
      </c>
      <c r="D210" s="49" t="s">
        <v>766</v>
      </c>
      <c r="E210" s="49" t="s">
        <v>911</v>
      </c>
      <c r="F210" s="56">
        <v>727.01739999999995</v>
      </c>
      <c r="G210" s="55">
        <v>3</v>
      </c>
      <c r="H210" s="56">
        <v>2179.0376000000001</v>
      </c>
      <c r="I210" s="56">
        <v>2179.0387999999998</v>
      </c>
      <c r="J210" s="57">
        <v>0</v>
      </c>
      <c r="K210" s="50">
        <v>-0.5</v>
      </c>
      <c r="L210" s="55">
        <v>97</v>
      </c>
      <c r="M210" s="55" t="s">
        <v>742</v>
      </c>
      <c r="N210" s="50">
        <v>239.58</v>
      </c>
      <c r="O210" s="50">
        <v>123.23</v>
      </c>
      <c r="P210" s="50">
        <v>123.23</v>
      </c>
      <c r="Q210" s="58">
        <v>3.25</v>
      </c>
      <c r="R210" s="57">
        <v>9</v>
      </c>
      <c r="S210" s="49" t="s">
        <v>772</v>
      </c>
      <c r="T210" s="55">
        <v>19478</v>
      </c>
      <c r="U210" s="49" t="s">
        <v>1247</v>
      </c>
      <c r="V210" s="49" t="s">
        <v>1248</v>
      </c>
      <c r="W210" s="49">
        <v>58.589599999999997</v>
      </c>
      <c r="X210"/>
    </row>
    <row r="211" spans="1:24" s="72" customFormat="1">
      <c r="A211" s="49" t="s">
        <v>1249</v>
      </c>
      <c r="B211" s="55">
        <v>4</v>
      </c>
      <c r="C211" s="49" t="s">
        <v>1250</v>
      </c>
      <c r="D211" s="49" t="s">
        <v>1251</v>
      </c>
      <c r="E211" s="49" t="s">
        <v>1252</v>
      </c>
      <c r="F211" s="56">
        <v>887.38250000000005</v>
      </c>
      <c r="G211" s="55">
        <v>4</v>
      </c>
      <c r="H211" s="56">
        <v>3546.5082000000002</v>
      </c>
      <c r="I211" s="56">
        <v>3546.5099</v>
      </c>
      <c r="J211" s="57">
        <v>0</v>
      </c>
      <c r="K211" s="50">
        <v>-0.5</v>
      </c>
      <c r="L211" s="55">
        <v>89</v>
      </c>
      <c r="M211" s="55" t="s">
        <v>845</v>
      </c>
      <c r="N211" s="50">
        <v>237.89</v>
      </c>
      <c r="O211" s="50">
        <v>197.23</v>
      </c>
      <c r="P211" s="50">
        <v>0</v>
      </c>
      <c r="Q211" s="58">
        <v>6.23</v>
      </c>
      <c r="R211" s="57">
        <v>102</v>
      </c>
      <c r="S211" s="49" t="s">
        <v>743</v>
      </c>
      <c r="T211" s="55">
        <v>1921</v>
      </c>
      <c r="U211" s="49" t="s">
        <v>1253</v>
      </c>
      <c r="V211" s="49" t="s">
        <v>1254</v>
      </c>
      <c r="W211" s="49">
        <v>52.170699999999997</v>
      </c>
      <c r="X211"/>
    </row>
    <row r="212" spans="1:24" s="72" customFormat="1">
      <c r="A212" s="49" t="s">
        <v>1255</v>
      </c>
      <c r="B212" s="55">
        <v>25</v>
      </c>
      <c r="C212" s="49" t="s">
        <v>1256</v>
      </c>
      <c r="D212" s="49" t="s">
        <v>766</v>
      </c>
      <c r="E212" s="49" t="s">
        <v>767</v>
      </c>
      <c r="F212" s="56">
        <v>966.41399999999999</v>
      </c>
      <c r="G212" s="55">
        <v>3</v>
      </c>
      <c r="H212" s="56">
        <v>2897.2274000000002</v>
      </c>
      <c r="I212" s="56">
        <v>2897.2239</v>
      </c>
      <c r="J212" s="57">
        <v>0</v>
      </c>
      <c r="K212" s="50">
        <v>1.2</v>
      </c>
      <c r="L212" s="55">
        <v>116</v>
      </c>
      <c r="M212" s="55" t="s">
        <v>742</v>
      </c>
      <c r="N212" s="50">
        <v>237.8</v>
      </c>
      <c r="O212" s="50">
        <v>199.37</v>
      </c>
      <c r="P212" s="50">
        <v>2.4</v>
      </c>
      <c r="Q212" s="58">
        <v>5.62</v>
      </c>
      <c r="R212" s="57">
        <v>9</v>
      </c>
      <c r="S212" s="49" t="s">
        <v>1257</v>
      </c>
      <c r="T212" s="55">
        <v>6152</v>
      </c>
      <c r="U212" s="49" t="s">
        <v>1258</v>
      </c>
      <c r="V212" s="49" t="s">
        <v>1259</v>
      </c>
      <c r="W212" s="49">
        <v>51.035899999999998</v>
      </c>
      <c r="X212"/>
    </row>
    <row r="213" spans="1:24" s="72" customFormat="1">
      <c r="A213" s="49" t="s">
        <v>1260</v>
      </c>
      <c r="B213" s="55">
        <v>19</v>
      </c>
      <c r="C213" s="49" t="s">
        <v>1261</v>
      </c>
      <c r="D213" s="49" t="s">
        <v>804</v>
      </c>
      <c r="E213" s="49" t="s">
        <v>816</v>
      </c>
      <c r="F213" s="56">
        <v>848.73030000000006</v>
      </c>
      <c r="G213" s="55">
        <v>3</v>
      </c>
      <c r="H213" s="56">
        <v>2544.1763000000001</v>
      </c>
      <c r="I213" s="56">
        <v>2544.1709999999998</v>
      </c>
      <c r="J213" s="57">
        <v>0</v>
      </c>
      <c r="K213" s="50">
        <v>2.1</v>
      </c>
      <c r="L213" s="55">
        <v>97</v>
      </c>
      <c r="M213" s="55" t="s">
        <v>742</v>
      </c>
      <c r="N213" s="50">
        <v>235.04</v>
      </c>
      <c r="O213" s="50">
        <v>37.200000000000003</v>
      </c>
      <c r="P213" s="50">
        <v>37.200000000000003</v>
      </c>
      <c r="Q213" s="58">
        <v>2.73</v>
      </c>
      <c r="R213" s="57">
        <v>9</v>
      </c>
      <c r="S213" s="49" t="s">
        <v>772</v>
      </c>
      <c r="T213" s="55">
        <v>19478</v>
      </c>
      <c r="U213" s="49" t="s">
        <v>1262</v>
      </c>
      <c r="V213" s="49" t="s">
        <v>1263</v>
      </c>
      <c r="W213" s="49">
        <v>57.884799999999998</v>
      </c>
      <c r="X213"/>
    </row>
    <row r="214" spans="1:24" s="72" customFormat="1">
      <c r="A214" s="49" t="s">
        <v>1264</v>
      </c>
      <c r="B214" s="55">
        <v>14</v>
      </c>
      <c r="C214" s="49" t="s">
        <v>1265</v>
      </c>
      <c r="D214" s="49" t="s">
        <v>867</v>
      </c>
      <c r="E214" s="49" t="s">
        <v>1266</v>
      </c>
      <c r="F214" s="56">
        <v>833.36569999999995</v>
      </c>
      <c r="G214" s="55">
        <v>2</v>
      </c>
      <c r="H214" s="56">
        <v>1665.7240999999999</v>
      </c>
      <c r="I214" s="56">
        <v>1665.7212</v>
      </c>
      <c r="J214" s="57">
        <v>0</v>
      </c>
      <c r="K214" s="50">
        <v>1.8</v>
      </c>
      <c r="L214" s="55">
        <v>179</v>
      </c>
      <c r="M214" s="55" t="s">
        <v>817</v>
      </c>
      <c r="N214" s="50">
        <v>233.21</v>
      </c>
      <c r="O214" s="50">
        <v>26.74</v>
      </c>
      <c r="P214" s="50">
        <v>0</v>
      </c>
      <c r="Q214" s="58">
        <v>2.73</v>
      </c>
      <c r="R214" s="57">
        <v>48</v>
      </c>
      <c r="S214" s="49" t="s">
        <v>818</v>
      </c>
      <c r="T214" s="55">
        <v>11021</v>
      </c>
      <c r="U214" s="49" t="s">
        <v>1267</v>
      </c>
      <c r="V214" s="49" t="s">
        <v>1268</v>
      </c>
      <c r="W214" s="49">
        <v>36.330599999999997</v>
      </c>
      <c r="X214"/>
    </row>
    <row r="215" spans="1:24" s="72" customFormat="1">
      <c r="A215" s="49" t="s">
        <v>1269</v>
      </c>
      <c r="B215" s="55">
        <v>13</v>
      </c>
      <c r="C215" s="49" t="s">
        <v>1270</v>
      </c>
      <c r="D215" s="49" t="s">
        <v>919</v>
      </c>
      <c r="E215" s="49" t="s">
        <v>1271</v>
      </c>
      <c r="F215" s="56">
        <v>1070.6968999999999</v>
      </c>
      <c r="G215" s="55">
        <v>4</v>
      </c>
      <c r="H215" s="56">
        <v>4279.7658000000001</v>
      </c>
      <c r="I215" s="56">
        <v>4280.7586000000001</v>
      </c>
      <c r="J215" s="57">
        <v>-1</v>
      </c>
      <c r="K215" s="50">
        <v>2.5</v>
      </c>
      <c r="L215" s="55">
        <v>93</v>
      </c>
      <c r="M215" s="55" t="s">
        <v>845</v>
      </c>
      <c r="N215" s="50">
        <v>220.9</v>
      </c>
      <c r="O215" s="50">
        <v>220.9</v>
      </c>
      <c r="P215" s="50">
        <v>2.4</v>
      </c>
      <c r="Q215" s="58">
        <v>4.67</v>
      </c>
      <c r="R215" s="57">
        <v>18</v>
      </c>
      <c r="S215" s="49" t="s">
        <v>1272</v>
      </c>
      <c r="T215" s="55">
        <v>1878</v>
      </c>
      <c r="U215" s="49" t="s">
        <v>1273</v>
      </c>
      <c r="V215" s="49" t="s">
        <v>1274</v>
      </c>
      <c r="W215" s="49">
        <v>64.223200000000006</v>
      </c>
      <c r="X215"/>
    </row>
    <row r="216" spans="1:24" s="72" customFormat="1">
      <c r="A216" s="49" t="s">
        <v>1275</v>
      </c>
      <c r="B216" s="55">
        <v>4</v>
      </c>
      <c r="C216" s="49" t="s">
        <v>1276</v>
      </c>
      <c r="D216" s="49" t="s">
        <v>783</v>
      </c>
      <c r="E216" s="49" t="s">
        <v>1277</v>
      </c>
      <c r="F216" s="56">
        <v>719.82060000000001</v>
      </c>
      <c r="G216" s="55">
        <v>2</v>
      </c>
      <c r="H216" s="56">
        <v>1438.6339</v>
      </c>
      <c r="I216" s="56">
        <v>1438.6319000000001</v>
      </c>
      <c r="J216" s="57">
        <v>0</v>
      </c>
      <c r="K216" s="50">
        <v>1.4</v>
      </c>
      <c r="L216" s="55">
        <v>105</v>
      </c>
      <c r="M216" s="55" t="s">
        <v>817</v>
      </c>
      <c r="N216" s="50">
        <v>211.91</v>
      </c>
      <c r="O216" s="50">
        <v>42.92</v>
      </c>
      <c r="P216" s="50">
        <v>6.46</v>
      </c>
      <c r="Q216" s="58">
        <v>2.54</v>
      </c>
      <c r="R216" s="57">
        <v>102</v>
      </c>
      <c r="S216" s="49" t="s">
        <v>743</v>
      </c>
      <c r="T216" s="55">
        <v>1921</v>
      </c>
      <c r="U216" s="49" t="s">
        <v>1278</v>
      </c>
      <c r="V216" s="49" t="s">
        <v>1279</v>
      </c>
      <c r="W216" s="49">
        <v>24.8307</v>
      </c>
      <c r="X216"/>
    </row>
    <row r="217" spans="1:24" s="72" customFormat="1">
      <c r="A217" s="49" t="s">
        <v>1280</v>
      </c>
      <c r="B217" s="55">
        <v>54</v>
      </c>
      <c r="C217" s="49" t="s">
        <v>1281</v>
      </c>
      <c r="D217" s="49" t="s">
        <v>777</v>
      </c>
      <c r="E217" s="49" t="s">
        <v>1079</v>
      </c>
      <c r="F217" s="56">
        <v>620.74969999999996</v>
      </c>
      <c r="G217" s="55">
        <v>2</v>
      </c>
      <c r="H217" s="56">
        <v>1240.4920999999999</v>
      </c>
      <c r="I217" s="56">
        <v>1240.4937</v>
      </c>
      <c r="J217" s="57">
        <v>0</v>
      </c>
      <c r="K217" s="50">
        <v>-1.3</v>
      </c>
      <c r="L217" s="55">
        <v>212</v>
      </c>
      <c r="M217" s="55" t="s">
        <v>845</v>
      </c>
      <c r="N217" s="50">
        <v>211.16</v>
      </c>
      <c r="O217" s="50">
        <v>211.16</v>
      </c>
      <c r="P217" s="50">
        <v>211.16</v>
      </c>
      <c r="Q217" s="58">
        <v>2.73</v>
      </c>
      <c r="R217" s="57">
        <v>7</v>
      </c>
      <c r="S217" s="49" t="s">
        <v>1230</v>
      </c>
      <c r="T217" s="55">
        <v>323</v>
      </c>
      <c r="U217" s="49" t="s">
        <v>1282</v>
      </c>
      <c r="V217" s="49" t="s">
        <v>1283</v>
      </c>
      <c r="W217" s="49">
        <v>27.567900000000002</v>
      </c>
      <c r="X217"/>
    </row>
    <row r="218" spans="1:24" s="65" customFormat="1">
      <c r="A218" s="59" t="s">
        <v>1733</v>
      </c>
      <c r="B218" s="60">
        <v>2</v>
      </c>
      <c r="C218" s="59" t="s">
        <v>1734</v>
      </c>
      <c r="D218" s="59" t="s">
        <v>1735</v>
      </c>
      <c r="E218" s="59" t="s">
        <v>1736</v>
      </c>
      <c r="F218" s="61">
        <v>1167.5533</v>
      </c>
      <c r="G218" s="60">
        <v>4</v>
      </c>
      <c r="H218" s="61">
        <v>4667.1913999999997</v>
      </c>
      <c r="I218" s="61">
        <v>4666.1796000000004</v>
      </c>
      <c r="J218" s="62">
        <v>1</v>
      </c>
      <c r="K218" s="63">
        <v>1.8</v>
      </c>
      <c r="L218" s="60">
        <v>127</v>
      </c>
      <c r="M218" s="60" t="s">
        <v>750</v>
      </c>
      <c r="N218" s="63">
        <v>698.93</v>
      </c>
      <c r="O218" s="63">
        <v>590.45000000000005</v>
      </c>
      <c r="P218" s="63">
        <v>590.45000000000005</v>
      </c>
      <c r="Q218" s="64">
        <v>14.29</v>
      </c>
      <c r="R218" s="62">
        <v>153</v>
      </c>
      <c r="S218" s="59" t="s">
        <v>743</v>
      </c>
      <c r="T218" s="60">
        <v>1921</v>
      </c>
      <c r="U218" s="59" t="s">
        <v>1737</v>
      </c>
      <c r="V218" s="59" t="s">
        <v>1738</v>
      </c>
      <c r="W218" s="59">
        <v>74.868600000000001</v>
      </c>
    </row>
    <row r="219" spans="1:24" s="65" customFormat="1">
      <c r="A219" s="59" t="s">
        <v>1739</v>
      </c>
      <c r="B219" s="60">
        <v>1</v>
      </c>
      <c r="C219" s="59" t="s">
        <v>1740</v>
      </c>
      <c r="D219" s="59" t="s">
        <v>1741</v>
      </c>
      <c r="E219" s="59" t="s">
        <v>1742</v>
      </c>
      <c r="F219" s="61">
        <v>1104.4847</v>
      </c>
      <c r="G219" s="60">
        <v>3</v>
      </c>
      <c r="H219" s="61">
        <v>3311.4395</v>
      </c>
      <c r="I219" s="61">
        <v>3311.4328</v>
      </c>
      <c r="J219" s="62">
        <v>0</v>
      </c>
      <c r="K219" s="63">
        <v>2</v>
      </c>
      <c r="L219" s="60">
        <v>485</v>
      </c>
      <c r="M219" s="60" t="s">
        <v>742</v>
      </c>
      <c r="N219" s="63">
        <v>644.59</v>
      </c>
      <c r="O219" s="63">
        <v>575.48</v>
      </c>
      <c r="P219" s="63">
        <v>575.48</v>
      </c>
      <c r="Q219" s="64">
        <v>12.48</v>
      </c>
      <c r="R219" s="62">
        <v>240</v>
      </c>
      <c r="S219" s="59" t="s">
        <v>1743</v>
      </c>
      <c r="T219" s="60">
        <v>1982</v>
      </c>
      <c r="U219" s="59" t="s">
        <v>1744</v>
      </c>
      <c r="V219" s="59" t="s">
        <v>1745</v>
      </c>
      <c r="W219" s="59">
        <v>73.712500000000006</v>
      </c>
    </row>
    <row r="220" spans="1:24" s="65" customFormat="1">
      <c r="A220" s="59" t="s">
        <v>1746</v>
      </c>
      <c r="B220" s="60">
        <v>18</v>
      </c>
      <c r="C220" s="59" t="s">
        <v>1747</v>
      </c>
      <c r="D220" s="59" t="s">
        <v>1748</v>
      </c>
      <c r="E220" s="59" t="s">
        <v>1749</v>
      </c>
      <c r="F220" s="61">
        <v>1202.0491</v>
      </c>
      <c r="G220" s="60">
        <v>2</v>
      </c>
      <c r="H220" s="61">
        <v>2403.0909000000001</v>
      </c>
      <c r="I220" s="61">
        <v>2403.0906</v>
      </c>
      <c r="J220" s="62">
        <v>0</v>
      </c>
      <c r="K220" s="63">
        <v>0.1</v>
      </c>
      <c r="L220" s="60">
        <v>200</v>
      </c>
      <c r="M220" s="60" t="s">
        <v>817</v>
      </c>
      <c r="N220" s="63">
        <v>612.54999999999995</v>
      </c>
      <c r="O220" s="63">
        <v>228.16</v>
      </c>
      <c r="P220" s="63">
        <v>228.16</v>
      </c>
      <c r="Q220" s="64">
        <v>10.199999999999999</v>
      </c>
      <c r="R220" s="62">
        <v>23</v>
      </c>
      <c r="S220" s="59" t="s">
        <v>1750</v>
      </c>
      <c r="T220" s="60">
        <v>1922</v>
      </c>
      <c r="U220" s="59" t="s">
        <v>1751</v>
      </c>
      <c r="V220" s="59" t="s">
        <v>1752</v>
      </c>
      <c r="W220" s="59">
        <v>32.987099999999998</v>
      </c>
    </row>
    <row r="221" spans="1:24" s="65" customFormat="1">
      <c r="A221" s="59" t="s">
        <v>1753</v>
      </c>
      <c r="B221" s="60">
        <v>2</v>
      </c>
      <c r="C221" s="59" t="s">
        <v>1754</v>
      </c>
      <c r="D221" s="59" t="s">
        <v>1755</v>
      </c>
      <c r="E221" s="59" t="s">
        <v>1756</v>
      </c>
      <c r="F221" s="61">
        <v>1056.0197000000001</v>
      </c>
      <c r="G221" s="60">
        <v>4</v>
      </c>
      <c r="H221" s="61">
        <v>4221.0569999999998</v>
      </c>
      <c r="I221" s="61">
        <v>4221.0477000000001</v>
      </c>
      <c r="J221" s="62">
        <v>0</v>
      </c>
      <c r="K221" s="63">
        <v>2.2000000000000002</v>
      </c>
      <c r="L221" s="60">
        <v>127</v>
      </c>
      <c r="M221" s="60" t="s">
        <v>750</v>
      </c>
      <c r="N221" s="63">
        <v>487.93</v>
      </c>
      <c r="O221" s="63">
        <v>487.93</v>
      </c>
      <c r="P221" s="63">
        <v>487.93</v>
      </c>
      <c r="Q221" s="64">
        <v>10.68</v>
      </c>
      <c r="R221" s="62">
        <v>153</v>
      </c>
      <c r="S221" s="59" t="s">
        <v>743</v>
      </c>
      <c r="T221" s="60">
        <v>1921</v>
      </c>
      <c r="U221" s="59" t="s">
        <v>1757</v>
      </c>
      <c r="V221" s="59" t="s">
        <v>1758</v>
      </c>
      <c r="W221" s="59">
        <v>75.117400000000004</v>
      </c>
    </row>
    <row r="222" spans="1:24" s="65" customFormat="1">
      <c r="A222" s="59" t="s">
        <v>1759</v>
      </c>
      <c r="B222" s="60">
        <v>2</v>
      </c>
      <c r="C222" s="59" t="s">
        <v>1760</v>
      </c>
      <c r="D222" s="59" t="s">
        <v>1761</v>
      </c>
      <c r="E222" s="59" t="s">
        <v>1762</v>
      </c>
      <c r="F222" s="61">
        <v>900.41849999999999</v>
      </c>
      <c r="G222" s="60">
        <v>3</v>
      </c>
      <c r="H222" s="61">
        <v>2699.2408999999998</v>
      </c>
      <c r="I222" s="61">
        <v>2699.2390999999998</v>
      </c>
      <c r="J222" s="62">
        <v>0</v>
      </c>
      <c r="K222" s="63">
        <v>0.7</v>
      </c>
      <c r="L222" s="60">
        <v>332</v>
      </c>
      <c r="M222" s="60" t="s">
        <v>750</v>
      </c>
      <c r="N222" s="63">
        <v>480.57</v>
      </c>
      <c r="O222" s="63">
        <v>218.13</v>
      </c>
      <c r="P222" s="63">
        <v>218.13</v>
      </c>
      <c r="Q222" s="64">
        <v>7.5</v>
      </c>
      <c r="R222" s="62">
        <v>153</v>
      </c>
      <c r="S222" s="59" t="s">
        <v>743</v>
      </c>
      <c r="T222" s="60">
        <v>1921</v>
      </c>
      <c r="U222" s="59" t="s">
        <v>1763</v>
      </c>
      <c r="V222" s="59" t="s">
        <v>1764</v>
      </c>
      <c r="W222" s="59">
        <v>35.583300000000001</v>
      </c>
    </row>
    <row r="223" spans="1:24" s="65" customFormat="1">
      <c r="A223" s="59" t="s">
        <v>1765</v>
      </c>
      <c r="B223" s="60">
        <v>2</v>
      </c>
      <c r="C223" s="59" t="s">
        <v>1766</v>
      </c>
      <c r="D223" s="59" t="s">
        <v>1741</v>
      </c>
      <c r="E223" s="59" t="s">
        <v>1767</v>
      </c>
      <c r="F223" s="61">
        <v>846.39970000000005</v>
      </c>
      <c r="G223" s="60">
        <v>3</v>
      </c>
      <c r="H223" s="61">
        <v>2537.1844999999998</v>
      </c>
      <c r="I223" s="61">
        <v>2537.1862999999998</v>
      </c>
      <c r="J223" s="62">
        <v>0</v>
      </c>
      <c r="K223" s="63">
        <v>-0.7</v>
      </c>
      <c r="L223" s="60">
        <v>332</v>
      </c>
      <c r="M223" s="60" t="s">
        <v>750</v>
      </c>
      <c r="N223" s="63">
        <v>477.05</v>
      </c>
      <c r="O223" s="63">
        <v>240.44</v>
      </c>
      <c r="P223" s="63">
        <v>240.44</v>
      </c>
      <c r="Q223" s="64">
        <v>7.29</v>
      </c>
      <c r="R223" s="62">
        <v>153</v>
      </c>
      <c r="S223" s="59" t="s">
        <v>743</v>
      </c>
      <c r="T223" s="60">
        <v>1921</v>
      </c>
      <c r="U223" s="59" t="s">
        <v>1768</v>
      </c>
      <c r="V223" s="59" t="s">
        <v>1769</v>
      </c>
      <c r="W223" s="59">
        <v>35.971899999999998</v>
      </c>
    </row>
    <row r="224" spans="1:24" s="65" customFormat="1">
      <c r="A224" s="59" t="s">
        <v>1770</v>
      </c>
      <c r="B224" s="60">
        <v>18</v>
      </c>
      <c r="C224" s="59" t="s">
        <v>1771</v>
      </c>
      <c r="D224" s="59" t="s">
        <v>1772</v>
      </c>
      <c r="E224" s="59" t="s">
        <v>1773</v>
      </c>
      <c r="F224" s="61">
        <v>923.41099999999994</v>
      </c>
      <c r="G224" s="60">
        <v>3</v>
      </c>
      <c r="H224" s="61">
        <v>2768.2184000000002</v>
      </c>
      <c r="I224" s="61">
        <v>2768.2228</v>
      </c>
      <c r="J224" s="62">
        <v>0</v>
      </c>
      <c r="K224" s="63">
        <v>-1.6</v>
      </c>
      <c r="L224" s="60">
        <v>200</v>
      </c>
      <c r="M224" s="60" t="s">
        <v>817</v>
      </c>
      <c r="N224" s="63">
        <v>476.52</v>
      </c>
      <c r="O224" s="63">
        <v>149.88999999999999</v>
      </c>
      <c r="P224" s="63">
        <v>149.88999999999999</v>
      </c>
      <c r="Q224" s="64">
        <v>5.85</v>
      </c>
      <c r="R224" s="62">
        <v>23</v>
      </c>
      <c r="S224" s="59" t="s">
        <v>1750</v>
      </c>
      <c r="T224" s="60">
        <v>1922</v>
      </c>
      <c r="U224" s="59" t="s">
        <v>1774</v>
      </c>
      <c r="V224" s="59" t="s">
        <v>1775</v>
      </c>
      <c r="W224" s="59">
        <v>32.712000000000003</v>
      </c>
    </row>
    <row r="225" spans="1:23" s="65" customFormat="1">
      <c r="A225" s="59" t="s">
        <v>1776</v>
      </c>
      <c r="B225" s="60">
        <v>2</v>
      </c>
      <c r="C225" s="59" t="s">
        <v>1777</v>
      </c>
      <c r="D225" s="59" t="s">
        <v>1778</v>
      </c>
      <c r="E225" s="59" t="s">
        <v>1779</v>
      </c>
      <c r="F225" s="61">
        <v>751.35799999999995</v>
      </c>
      <c r="G225" s="60">
        <v>6</v>
      </c>
      <c r="H225" s="61">
        <v>4503.1116000000002</v>
      </c>
      <c r="I225" s="61">
        <v>4504.1268</v>
      </c>
      <c r="J225" s="62">
        <v>-1</v>
      </c>
      <c r="K225" s="63">
        <v>-2.6</v>
      </c>
      <c r="L225" s="60">
        <v>127</v>
      </c>
      <c r="M225" s="60" t="s">
        <v>750</v>
      </c>
      <c r="N225" s="63">
        <v>474.7</v>
      </c>
      <c r="O225" s="63">
        <v>302.87</v>
      </c>
      <c r="P225" s="63">
        <v>302.87</v>
      </c>
      <c r="Q225" s="64">
        <v>5.17</v>
      </c>
      <c r="R225" s="62">
        <v>153</v>
      </c>
      <c r="S225" s="59" t="s">
        <v>743</v>
      </c>
      <c r="T225" s="60">
        <v>1921</v>
      </c>
      <c r="U225" s="59" t="s">
        <v>1780</v>
      </c>
      <c r="V225" s="59" t="s">
        <v>1781</v>
      </c>
      <c r="W225" s="59">
        <v>75.031700000000001</v>
      </c>
    </row>
    <row r="226" spans="1:23" s="65" customFormat="1">
      <c r="A226" s="59" t="s">
        <v>1782</v>
      </c>
      <c r="B226" s="60">
        <v>2</v>
      </c>
      <c r="C226" s="59" t="s">
        <v>1783</v>
      </c>
      <c r="D226" s="59" t="s">
        <v>1741</v>
      </c>
      <c r="E226" s="59" t="s">
        <v>1742</v>
      </c>
      <c r="F226" s="61">
        <v>1188.5281</v>
      </c>
      <c r="G226" s="60">
        <v>3</v>
      </c>
      <c r="H226" s="61">
        <v>3563.5697</v>
      </c>
      <c r="I226" s="61">
        <v>3563.5648999999999</v>
      </c>
      <c r="J226" s="62">
        <v>0</v>
      </c>
      <c r="K226" s="63">
        <v>1.3</v>
      </c>
      <c r="L226" s="60">
        <v>332</v>
      </c>
      <c r="M226" s="60" t="s">
        <v>750</v>
      </c>
      <c r="N226" s="63">
        <v>443.73</v>
      </c>
      <c r="O226" s="63">
        <v>346.45</v>
      </c>
      <c r="P226" s="63">
        <v>346.45</v>
      </c>
      <c r="Q226" s="64">
        <v>8.9499999999999993</v>
      </c>
      <c r="R226" s="62">
        <v>153</v>
      </c>
      <c r="S226" s="59" t="s">
        <v>743</v>
      </c>
      <c r="T226" s="60">
        <v>1921</v>
      </c>
      <c r="U226" s="59" t="s">
        <v>1784</v>
      </c>
      <c r="V226" s="59" t="s">
        <v>1785</v>
      </c>
      <c r="W226" s="59">
        <v>59.7408</v>
      </c>
    </row>
    <row r="227" spans="1:23" s="65" customFormat="1">
      <c r="A227" s="59" t="s">
        <v>1786</v>
      </c>
      <c r="B227" s="60">
        <v>2</v>
      </c>
      <c r="C227" s="59" t="s">
        <v>1787</v>
      </c>
      <c r="D227" s="59" t="s">
        <v>1788</v>
      </c>
      <c r="E227" s="59" t="s">
        <v>1789</v>
      </c>
      <c r="F227" s="61">
        <v>1080.4736</v>
      </c>
      <c r="G227" s="60">
        <v>4</v>
      </c>
      <c r="H227" s="61">
        <v>4318.8725999999997</v>
      </c>
      <c r="I227" s="61">
        <v>4318.8609999999999</v>
      </c>
      <c r="J227" s="62">
        <v>0</v>
      </c>
      <c r="K227" s="63">
        <v>2.7</v>
      </c>
      <c r="L227" s="60">
        <v>332</v>
      </c>
      <c r="M227" s="60" t="s">
        <v>750</v>
      </c>
      <c r="N227" s="63">
        <v>405.84</v>
      </c>
      <c r="O227" s="63">
        <v>335.22</v>
      </c>
      <c r="P227" s="63">
        <v>335.22</v>
      </c>
      <c r="Q227" s="64">
        <v>7.57</v>
      </c>
      <c r="R227" s="62">
        <v>153</v>
      </c>
      <c r="S227" s="59" t="s">
        <v>743</v>
      </c>
      <c r="T227" s="60">
        <v>1921</v>
      </c>
      <c r="U227" s="59" t="s">
        <v>1790</v>
      </c>
      <c r="V227" s="59" t="s">
        <v>1791</v>
      </c>
      <c r="W227" s="59">
        <v>59.639899999999997</v>
      </c>
    </row>
    <row r="228" spans="1:23" s="65" customFormat="1">
      <c r="A228" s="59" t="s">
        <v>1792</v>
      </c>
      <c r="B228" s="60">
        <v>2</v>
      </c>
      <c r="C228" s="59" t="s">
        <v>1793</v>
      </c>
      <c r="D228" s="59" t="s">
        <v>1761</v>
      </c>
      <c r="E228" s="59" t="s">
        <v>1794</v>
      </c>
      <c r="F228" s="61">
        <v>1242.5453</v>
      </c>
      <c r="G228" s="60">
        <v>3</v>
      </c>
      <c r="H228" s="61">
        <v>3725.6212999999998</v>
      </c>
      <c r="I228" s="61">
        <v>3725.6178</v>
      </c>
      <c r="J228" s="62">
        <v>0</v>
      </c>
      <c r="K228" s="63">
        <v>1</v>
      </c>
      <c r="L228" s="60">
        <v>332</v>
      </c>
      <c r="M228" s="60" t="s">
        <v>750</v>
      </c>
      <c r="N228" s="63">
        <v>396.01</v>
      </c>
      <c r="O228" s="63">
        <v>304.77999999999997</v>
      </c>
      <c r="P228" s="63">
        <v>304.77999999999997</v>
      </c>
      <c r="Q228" s="64">
        <v>8.51</v>
      </c>
      <c r="R228" s="62">
        <v>153</v>
      </c>
      <c r="S228" s="59" t="s">
        <v>743</v>
      </c>
      <c r="T228" s="60">
        <v>1921</v>
      </c>
      <c r="U228" s="59" t="s">
        <v>1795</v>
      </c>
      <c r="V228" s="59" t="s">
        <v>1796</v>
      </c>
      <c r="W228" s="59">
        <v>59.530500000000004</v>
      </c>
    </row>
    <row r="229" spans="1:23" s="65" customFormat="1">
      <c r="A229" s="59" t="s">
        <v>1797</v>
      </c>
      <c r="B229" s="60">
        <v>9</v>
      </c>
      <c r="C229" s="59" t="s">
        <v>1798</v>
      </c>
      <c r="D229" s="59" t="s">
        <v>1799</v>
      </c>
      <c r="E229" s="59" t="s">
        <v>1800</v>
      </c>
      <c r="F229" s="61">
        <v>1252.2594999999999</v>
      </c>
      <c r="G229" s="60">
        <v>3</v>
      </c>
      <c r="H229" s="61">
        <v>3754.7638999999999</v>
      </c>
      <c r="I229" s="61">
        <v>3754.7638000000002</v>
      </c>
      <c r="J229" s="62">
        <v>0</v>
      </c>
      <c r="K229" s="63">
        <v>0</v>
      </c>
      <c r="L229" s="60">
        <v>62</v>
      </c>
      <c r="M229" s="60" t="s">
        <v>845</v>
      </c>
      <c r="N229" s="63">
        <v>385.38</v>
      </c>
      <c r="O229" s="63">
        <v>256.64</v>
      </c>
      <c r="P229" s="63">
        <v>256.64</v>
      </c>
      <c r="Q229" s="64">
        <v>8.57</v>
      </c>
      <c r="R229" s="62">
        <v>49</v>
      </c>
      <c r="S229" s="59" t="s">
        <v>1272</v>
      </c>
      <c r="T229" s="60">
        <v>1878</v>
      </c>
      <c r="U229" s="59" t="s">
        <v>1801</v>
      </c>
      <c r="V229" s="59" t="s">
        <v>1802</v>
      </c>
      <c r="W229" s="59">
        <v>52.2181</v>
      </c>
    </row>
    <row r="230" spans="1:23" s="65" customFormat="1">
      <c r="A230" s="59" t="s">
        <v>1803</v>
      </c>
      <c r="B230" s="60">
        <v>2</v>
      </c>
      <c r="C230" s="59" t="s">
        <v>1804</v>
      </c>
      <c r="D230" s="59" t="s">
        <v>1778</v>
      </c>
      <c r="E230" s="59" t="s">
        <v>1805</v>
      </c>
      <c r="F230" s="61">
        <v>954.4348</v>
      </c>
      <c r="G230" s="60">
        <v>3</v>
      </c>
      <c r="H230" s="61">
        <v>2861.2898</v>
      </c>
      <c r="I230" s="61">
        <v>2861.2919000000002</v>
      </c>
      <c r="J230" s="62">
        <v>0</v>
      </c>
      <c r="K230" s="63">
        <v>-0.7</v>
      </c>
      <c r="L230" s="60">
        <v>332</v>
      </c>
      <c r="M230" s="60" t="s">
        <v>750</v>
      </c>
      <c r="N230" s="63">
        <v>380.41</v>
      </c>
      <c r="O230" s="63">
        <v>187.59</v>
      </c>
      <c r="P230" s="63">
        <v>187.59</v>
      </c>
      <c r="Q230" s="64">
        <v>6.61</v>
      </c>
      <c r="R230" s="62">
        <v>153</v>
      </c>
      <c r="S230" s="59" t="s">
        <v>743</v>
      </c>
      <c r="T230" s="60">
        <v>1921</v>
      </c>
      <c r="U230" s="59" t="s">
        <v>1806</v>
      </c>
      <c r="V230" s="59" t="s">
        <v>1807</v>
      </c>
      <c r="W230" s="59">
        <v>35.419699999999999</v>
      </c>
    </row>
    <row r="231" spans="1:23" s="65" customFormat="1">
      <c r="A231" s="59" t="s">
        <v>1808</v>
      </c>
      <c r="B231" s="60">
        <v>2</v>
      </c>
      <c r="C231" s="59" t="s">
        <v>1809</v>
      </c>
      <c r="D231" s="59" t="s">
        <v>1778</v>
      </c>
      <c r="E231" s="59" t="s">
        <v>1779</v>
      </c>
      <c r="F231" s="61">
        <v>1296.5637999999999</v>
      </c>
      <c r="G231" s="60">
        <v>3</v>
      </c>
      <c r="H231" s="61">
        <v>3887.6768000000002</v>
      </c>
      <c r="I231" s="61">
        <v>3887.6705999999999</v>
      </c>
      <c r="J231" s="62">
        <v>0</v>
      </c>
      <c r="K231" s="63">
        <v>1.6</v>
      </c>
      <c r="L231" s="60">
        <v>332</v>
      </c>
      <c r="M231" s="60" t="s">
        <v>750</v>
      </c>
      <c r="N231" s="63">
        <v>371.7</v>
      </c>
      <c r="O231" s="63">
        <v>284.41000000000003</v>
      </c>
      <c r="P231" s="63">
        <v>284.41000000000003</v>
      </c>
      <c r="Q231" s="64">
        <v>8.33</v>
      </c>
      <c r="R231" s="62">
        <v>153</v>
      </c>
      <c r="S231" s="59" t="s">
        <v>743</v>
      </c>
      <c r="T231" s="60">
        <v>1921</v>
      </c>
      <c r="U231" s="59" t="s">
        <v>1810</v>
      </c>
      <c r="V231" s="59" t="s">
        <v>1811</v>
      </c>
      <c r="W231" s="59">
        <v>59.470799999999997</v>
      </c>
    </row>
    <row r="232" spans="1:23" s="65" customFormat="1">
      <c r="A232" s="59" t="s">
        <v>1812</v>
      </c>
      <c r="B232" s="60">
        <v>1</v>
      </c>
      <c r="C232" s="59" t="s">
        <v>1813</v>
      </c>
      <c r="D232" s="59" t="s">
        <v>1814</v>
      </c>
      <c r="E232" s="59" t="s">
        <v>1815</v>
      </c>
      <c r="F232" s="61">
        <v>1112.2201</v>
      </c>
      <c r="G232" s="60">
        <v>4</v>
      </c>
      <c r="H232" s="61">
        <v>4445.8585999999996</v>
      </c>
      <c r="I232" s="61">
        <v>4445.8402999999998</v>
      </c>
      <c r="J232" s="62">
        <v>0</v>
      </c>
      <c r="K232" s="63">
        <v>4.0999999999999996</v>
      </c>
      <c r="L232" s="60">
        <v>485</v>
      </c>
      <c r="M232" s="60" t="s">
        <v>742</v>
      </c>
      <c r="N232" s="63">
        <v>353.65</v>
      </c>
      <c r="O232" s="63">
        <v>223.06</v>
      </c>
      <c r="P232" s="63">
        <v>223.06</v>
      </c>
      <c r="Q232" s="64">
        <v>5.84</v>
      </c>
      <c r="R232" s="62">
        <v>240</v>
      </c>
      <c r="S232" s="59" t="s">
        <v>1743</v>
      </c>
      <c r="T232" s="60">
        <v>1982</v>
      </c>
      <c r="U232" s="59" t="s">
        <v>1816</v>
      </c>
      <c r="V232" s="59" t="s">
        <v>1817</v>
      </c>
      <c r="W232" s="59">
        <v>77.668199999999999</v>
      </c>
    </row>
    <row r="233" spans="1:23" s="65" customFormat="1">
      <c r="A233" s="59" t="s">
        <v>1818</v>
      </c>
      <c r="B233" s="60">
        <v>2</v>
      </c>
      <c r="C233" s="59" t="s">
        <v>1819</v>
      </c>
      <c r="D233" s="59" t="s">
        <v>1820</v>
      </c>
      <c r="E233" s="59" t="s">
        <v>1821</v>
      </c>
      <c r="F233" s="61">
        <v>1207.8131000000001</v>
      </c>
      <c r="G233" s="60">
        <v>4</v>
      </c>
      <c r="H233" s="61">
        <v>4828.2305999999999</v>
      </c>
      <c r="I233" s="61">
        <v>4828.2323999999999</v>
      </c>
      <c r="J233" s="62">
        <v>0</v>
      </c>
      <c r="K233" s="63">
        <v>-0.4</v>
      </c>
      <c r="L233" s="60">
        <v>127</v>
      </c>
      <c r="M233" s="60" t="s">
        <v>750</v>
      </c>
      <c r="N233" s="63">
        <v>346.18</v>
      </c>
      <c r="O233" s="63">
        <v>346.18</v>
      </c>
      <c r="P233" s="63">
        <v>346.18</v>
      </c>
      <c r="Q233" s="64">
        <v>8.6</v>
      </c>
      <c r="R233" s="62">
        <v>153</v>
      </c>
      <c r="S233" s="59" t="s">
        <v>743</v>
      </c>
      <c r="T233" s="60">
        <v>1921</v>
      </c>
      <c r="U233" s="59" t="s">
        <v>1822</v>
      </c>
      <c r="V233" s="59" t="s">
        <v>1823</v>
      </c>
      <c r="W233" s="59">
        <v>74.886300000000006</v>
      </c>
    </row>
    <row r="234" spans="1:23" s="65" customFormat="1">
      <c r="A234" s="59" t="s">
        <v>1824</v>
      </c>
      <c r="B234" s="60">
        <v>9</v>
      </c>
      <c r="C234" s="59" t="s">
        <v>1825</v>
      </c>
      <c r="D234" s="59" t="s">
        <v>1826</v>
      </c>
      <c r="E234" s="59" t="s">
        <v>1827</v>
      </c>
      <c r="F234" s="61">
        <v>1048.1033</v>
      </c>
      <c r="G234" s="60">
        <v>3</v>
      </c>
      <c r="H234" s="61">
        <v>3142.2953000000002</v>
      </c>
      <c r="I234" s="61">
        <v>3142.2937999999999</v>
      </c>
      <c r="J234" s="62">
        <v>0</v>
      </c>
      <c r="K234" s="63">
        <v>0.5</v>
      </c>
      <c r="L234" s="60">
        <v>70</v>
      </c>
      <c r="M234" s="60" t="s">
        <v>845</v>
      </c>
      <c r="N234" s="63">
        <v>342.3</v>
      </c>
      <c r="O234" s="63">
        <v>161.52000000000001</v>
      </c>
      <c r="P234" s="63">
        <v>161.52000000000001</v>
      </c>
      <c r="Q234" s="64">
        <v>6.38</v>
      </c>
      <c r="R234" s="62">
        <v>49</v>
      </c>
      <c r="S234" s="59" t="s">
        <v>1272</v>
      </c>
      <c r="T234" s="60">
        <v>1878</v>
      </c>
      <c r="U234" s="59" t="s">
        <v>1828</v>
      </c>
      <c r="V234" s="59" t="s">
        <v>1829</v>
      </c>
      <c r="W234" s="59">
        <v>42.888100000000001</v>
      </c>
    </row>
    <row r="235" spans="1:23" s="65" customFormat="1">
      <c r="A235" s="59" t="s">
        <v>1830</v>
      </c>
      <c r="B235" s="60">
        <v>26</v>
      </c>
      <c r="C235" s="59" t="s">
        <v>1831</v>
      </c>
      <c r="D235" s="59" t="s">
        <v>798</v>
      </c>
      <c r="E235" s="59" t="s">
        <v>1832</v>
      </c>
      <c r="F235" s="61">
        <v>750.68079999999998</v>
      </c>
      <c r="G235" s="60">
        <v>3</v>
      </c>
      <c r="H235" s="61">
        <v>2250.0277999999998</v>
      </c>
      <c r="I235" s="61">
        <v>2250.0441999999998</v>
      </c>
      <c r="J235" s="62">
        <v>0</v>
      </c>
      <c r="K235" s="63">
        <v>-7.3</v>
      </c>
      <c r="L235" s="60">
        <v>315</v>
      </c>
      <c r="M235" s="60" t="s">
        <v>742</v>
      </c>
      <c r="N235" s="63">
        <v>316.61</v>
      </c>
      <c r="O235" s="63">
        <v>263.20999999999998</v>
      </c>
      <c r="P235" s="63">
        <v>263.20999999999998</v>
      </c>
      <c r="Q235" s="64">
        <v>4.01</v>
      </c>
      <c r="R235" s="62">
        <v>15</v>
      </c>
      <c r="S235" s="59" t="s">
        <v>1257</v>
      </c>
      <c r="T235" s="60">
        <v>6152</v>
      </c>
      <c r="U235" s="59" t="s">
        <v>1833</v>
      </c>
      <c r="V235" s="59" t="s">
        <v>1834</v>
      </c>
      <c r="W235" s="59">
        <v>53.308399999999999</v>
      </c>
    </row>
    <row r="236" spans="1:23" s="65" customFormat="1">
      <c r="A236" s="59" t="s">
        <v>1835</v>
      </c>
      <c r="B236" s="60">
        <v>2</v>
      </c>
      <c r="C236" s="59" t="s">
        <v>1836</v>
      </c>
      <c r="D236" s="59" t="s">
        <v>1772</v>
      </c>
      <c r="E236" s="59" t="s">
        <v>1773</v>
      </c>
      <c r="F236" s="61">
        <v>1044.1478999999999</v>
      </c>
      <c r="G236" s="60">
        <v>3</v>
      </c>
      <c r="H236" s="61">
        <v>3130.4290999999998</v>
      </c>
      <c r="I236" s="61">
        <v>3130.4295000000002</v>
      </c>
      <c r="J236" s="62">
        <v>0</v>
      </c>
      <c r="K236" s="63">
        <v>-0.1</v>
      </c>
      <c r="L236" s="60">
        <v>332</v>
      </c>
      <c r="M236" s="60" t="s">
        <v>750</v>
      </c>
      <c r="N236" s="63">
        <v>300.64999999999998</v>
      </c>
      <c r="O236" s="63">
        <v>115.95</v>
      </c>
      <c r="P236" s="63">
        <v>115.95</v>
      </c>
      <c r="Q236" s="64">
        <v>5.88</v>
      </c>
      <c r="R236" s="62">
        <v>153</v>
      </c>
      <c r="S236" s="59" t="s">
        <v>743</v>
      </c>
      <c r="T236" s="60">
        <v>1921</v>
      </c>
      <c r="U236" s="59" t="s">
        <v>1837</v>
      </c>
      <c r="V236" s="59" t="s">
        <v>1838</v>
      </c>
      <c r="W236" s="59">
        <v>36.168599999999998</v>
      </c>
    </row>
    <row r="237" spans="1:23" s="65" customFormat="1">
      <c r="A237" s="59" t="s">
        <v>1839</v>
      </c>
      <c r="B237" s="60">
        <v>9</v>
      </c>
      <c r="C237" s="59" t="s">
        <v>1840</v>
      </c>
      <c r="D237" s="59" t="s">
        <v>1841</v>
      </c>
      <c r="E237" s="59" t="s">
        <v>1842</v>
      </c>
      <c r="F237" s="61">
        <v>1052.7346</v>
      </c>
      <c r="G237" s="60">
        <v>4</v>
      </c>
      <c r="H237" s="61">
        <v>4207.9165999999996</v>
      </c>
      <c r="I237" s="61">
        <v>4207.9120999999996</v>
      </c>
      <c r="J237" s="62">
        <v>0</v>
      </c>
      <c r="K237" s="63">
        <v>1.1000000000000001</v>
      </c>
      <c r="L237" s="60">
        <v>62</v>
      </c>
      <c r="M237" s="60" t="s">
        <v>845</v>
      </c>
      <c r="N237" s="63">
        <v>296.33</v>
      </c>
      <c r="O237" s="63">
        <v>131.52000000000001</v>
      </c>
      <c r="P237" s="63">
        <v>131.52000000000001</v>
      </c>
      <c r="Q237" s="64">
        <v>7.11</v>
      </c>
      <c r="R237" s="62">
        <v>49</v>
      </c>
      <c r="S237" s="59" t="s">
        <v>1272</v>
      </c>
      <c r="T237" s="60">
        <v>1878</v>
      </c>
      <c r="U237" s="59" t="s">
        <v>1843</v>
      </c>
      <c r="V237" s="59" t="s">
        <v>1844</v>
      </c>
      <c r="W237" s="59">
        <v>55.700699999999998</v>
      </c>
    </row>
    <row r="238" spans="1:23" s="65" customFormat="1">
      <c r="A238" s="59" t="s">
        <v>1845</v>
      </c>
      <c r="B238" s="60">
        <v>140</v>
      </c>
      <c r="C238" s="59" t="s">
        <v>1846</v>
      </c>
      <c r="D238" s="59" t="s">
        <v>833</v>
      </c>
      <c r="E238" s="59" t="s">
        <v>1847</v>
      </c>
      <c r="F238" s="61">
        <v>505.23770000000002</v>
      </c>
      <c r="G238" s="60">
        <v>2</v>
      </c>
      <c r="H238" s="61">
        <v>1009.4681</v>
      </c>
      <c r="I238" s="61">
        <v>1009.4684</v>
      </c>
      <c r="J238" s="62">
        <v>0</v>
      </c>
      <c r="K238" s="63">
        <v>-0.3</v>
      </c>
      <c r="L238" s="60">
        <v>2728</v>
      </c>
      <c r="M238" s="60" t="s">
        <v>845</v>
      </c>
      <c r="N238" s="63">
        <v>295.3</v>
      </c>
      <c r="O238" s="63">
        <v>4.1399999999999997</v>
      </c>
      <c r="P238" s="63">
        <v>4.1399999999999997</v>
      </c>
      <c r="Q238" s="64">
        <v>0.86</v>
      </c>
      <c r="R238" s="62">
        <v>6</v>
      </c>
      <c r="S238" s="59" t="s">
        <v>1848</v>
      </c>
      <c r="T238" s="60">
        <v>10850</v>
      </c>
      <c r="U238" s="59" t="s">
        <v>1849</v>
      </c>
      <c r="V238" s="59" t="s">
        <v>1850</v>
      </c>
      <c r="W238" s="59">
        <v>18.168600000000001</v>
      </c>
    </row>
    <row r="239" spans="1:23" s="65" customFormat="1">
      <c r="A239" s="59" t="s">
        <v>1851</v>
      </c>
      <c r="B239" s="60">
        <v>2</v>
      </c>
      <c r="C239" s="59" t="s">
        <v>1852</v>
      </c>
      <c r="D239" s="59" t="s">
        <v>1853</v>
      </c>
      <c r="E239" s="59" t="s">
        <v>1854</v>
      </c>
      <c r="F239" s="61">
        <v>1096.5316</v>
      </c>
      <c r="G239" s="60">
        <v>4</v>
      </c>
      <c r="H239" s="61">
        <v>4383.1045999999997</v>
      </c>
      <c r="I239" s="61">
        <v>4383.1004999999996</v>
      </c>
      <c r="J239" s="62">
        <v>0</v>
      </c>
      <c r="K239" s="63">
        <v>0.9</v>
      </c>
      <c r="L239" s="60">
        <v>127</v>
      </c>
      <c r="M239" s="60" t="s">
        <v>750</v>
      </c>
      <c r="N239" s="63">
        <v>288.16000000000003</v>
      </c>
      <c r="O239" s="63">
        <v>288.16000000000003</v>
      </c>
      <c r="P239" s="63">
        <v>288.16000000000003</v>
      </c>
      <c r="Q239" s="64">
        <v>8.32</v>
      </c>
      <c r="R239" s="62">
        <v>153</v>
      </c>
      <c r="S239" s="59" t="s">
        <v>743</v>
      </c>
      <c r="T239" s="60">
        <v>1921</v>
      </c>
      <c r="U239" s="59" t="s">
        <v>1855</v>
      </c>
      <c r="V239" s="59" t="s">
        <v>1856</v>
      </c>
      <c r="W239" s="59">
        <v>74.980099999999993</v>
      </c>
    </row>
    <row r="240" spans="1:23" s="65" customFormat="1">
      <c r="A240" s="59" t="s">
        <v>1857</v>
      </c>
      <c r="B240" s="60">
        <v>138</v>
      </c>
      <c r="C240" s="59" t="s">
        <v>1858</v>
      </c>
      <c r="D240" s="59" t="s">
        <v>833</v>
      </c>
      <c r="E240" s="59" t="s">
        <v>1847</v>
      </c>
      <c r="F240" s="61">
        <v>583.79290000000003</v>
      </c>
      <c r="G240" s="60">
        <v>2</v>
      </c>
      <c r="H240" s="61">
        <v>1166.5785000000001</v>
      </c>
      <c r="I240" s="61">
        <v>1166.5787</v>
      </c>
      <c r="J240" s="62">
        <v>0</v>
      </c>
      <c r="K240" s="63">
        <v>-0.1</v>
      </c>
      <c r="L240" s="60">
        <v>366</v>
      </c>
      <c r="M240" s="60" t="s">
        <v>750</v>
      </c>
      <c r="N240" s="63">
        <v>281.83999999999997</v>
      </c>
      <c r="O240" s="63">
        <v>37.51</v>
      </c>
      <c r="P240" s="63">
        <v>37.51</v>
      </c>
      <c r="Q240" s="64">
        <v>1.83</v>
      </c>
      <c r="R240" s="62">
        <v>2</v>
      </c>
      <c r="S240" s="59" t="s">
        <v>1859</v>
      </c>
      <c r="T240" s="60">
        <v>10610</v>
      </c>
      <c r="U240" s="59" t="s">
        <v>1860</v>
      </c>
      <c r="V240" s="59" t="s">
        <v>1861</v>
      </c>
      <c r="W240" s="59">
        <v>16.812899999999999</v>
      </c>
    </row>
    <row r="241" spans="1:23" s="65" customFormat="1">
      <c r="A241" s="59" t="s">
        <v>1862</v>
      </c>
      <c r="B241" s="60">
        <v>9</v>
      </c>
      <c r="C241" s="59" t="s">
        <v>1863</v>
      </c>
      <c r="D241" s="59" t="s">
        <v>1864</v>
      </c>
      <c r="E241" s="59" t="s">
        <v>1865</v>
      </c>
      <c r="F241" s="61">
        <v>888.67679999999996</v>
      </c>
      <c r="G241" s="60">
        <v>4</v>
      </c>
      <c r="H241" s="61">
        <v>3551.6853999999998</v>
      </c>
      <c r="I241" s="61">
        <v>3551.6844999999998</v>
      </c>
      <c r="J241" s="62">
        <v>0</v>
      </c>
      <c r="K241" s="63">
        <v>0.3</v>
      </c>
      <c r="L241" s="60">
        <v>62</v>
      </c>
      <c r="M241" s="60" t="s">
        <v>845</v>
      </c>
      <c r="N241" s="63">
        <v>278.07</v>
      </c>
      <c r="O241" s="63">
        <v>173.06</v>
      </c>
      <c r="P241" s="63">
        <v>173.06</v>
      </c>
      <c r="Q241" s="64">
        <v>7.22</v>
      </c>
      <c r="R241" s="62">
        <v>49</v>
      </c>
      <c r="S241" s="59" t="s">
        <v>1272</v>
      </c>
      <c r="T241" s="60">
        <v>1878</v>
      </c>
      <c r="U241" s="59" t="s">
        <v>1866</v>
      </c>
      <c r="V241" s="59" t="s">
        <v>1867</v>
      </c>
      <c r="W241" s="59">
        <v>52.670999999999999</v>
      </c>
    </row>
    <row r="242" spans="1:23" s="65" customFormat="1">
      <c r="A242" s="59" t="s">
        <v>1868</v>
      </c>
      <c r="B242" s="60">
        <v>9</v>
      </c>
      <c r="C242" s="59" t="s">
        <v>1869</v>
      </c>
      <c r="D242" s="59" t="s">
        <v>1870</v>
      </c>
      <c r="E242" s="59" t="s">
        <v>1871</v>
      </c>
      <c r="F242" s="61">
        <v>1145.1352999999999</v>
      </c>
      <c r="G242" s="60">
        <v>3</v>
      </c>
      <c r="H242" s="61">
        <v>3433.3912999999998</v>
      </c>
      <c r="I242" s="61">
        <v>3433.3892000000001</v>
      </c>
      <c r="J242" s="62">
        <v>0</v>
      </c>
      <c r="K242" s="63">
        <v>0.6</v>
      </c>
      <c r="L242" s="60">
        <v>70</v>
      </c>
      <c r="M242" s="60" t="s">
        <v>845</v>
      </c>
      <c r="N242" s="63">
        <v>277.88</v>
      </c>
      <c r="O242" s="63">
        <v>96.24</v>
      </c>
      <c r="P242" s="63">
        <v>96.24</v>
      </c>
      <c r="Q242" s="64">
        <v>5.0599999999999996</v>
      </c>
      <c r="R242" s="62">
        <v>49</v>
      </c>
      <c r="S242" s="59" t="s">
        <v>1272</v>
      </c>
      <c r="T242" s="60">
        <v>1878</v>
      </c>
      <c r="U242" s="59" t="s">
        <v>1872</v>
      </c>
      <c r="V242" s="59" t="s">
        <v>1873</v>
      </c>
      <c r="W242" s="59">
        <v>48.489800000000002</v>
      </c>
    </row>
    <row r="243" spans="1:23" s="65" customFormat="1">
      <c r="A243" s="59" t="s">
        <v>1874</v>
      </c>
      <c r="B243" s="60">
        <v>18</v>
      </c>
      <c r="C243" s="59" t="s">
        <v>1875</v>
      </c>
      <c r="D243" s="59" t="s">
        <v>1841</v>
      </c>
      <c r="E243" s="59" t="s">
        <v>1842</v>
      </c>
      <c r="F243" s="61">
        <v>1006.7679000000001</v>
      </c>
      <c r="G243" s="60">
        <v>3</v>
      </c>
      <c r="H243" s="61">
        <v>3018.2891</v>
      </c>
      <c r="I243" s="61">
        <v>3018.2917000000002</v>
      </c>
      <c r="J243" s="62">
        <v>0</v>
      </c>
      <c r="K243" s="63">
        <v>-0.8</v>
      </c>
      <c r="L243" s="60">
        <v>200</v>
      </c>
      <c r="M243" s="60" t="s">
        <v>817</v>
      </c>
      <c r="N243" s="63">
        <v>276.36</v>
      </c>
      <c r="O243" s="63">
        <v>62.41</v>
      </c>
      <c r="P243" s="63">
        <v>62.41</v>
      </c>
      <c r="Q243" s="64">
        <v>3.98</v>
      </c>
      <c r="R243" s="62">
        <v>23</v>
      </c>
      <c r="S243" s="59" t="s">
        <v>1750</v>
      </c>
      <c r="T243" s="60">
        <v>1922</v>
      </c>
      <c r="U243" s="59" t="s">
        <v>1876</v>
      </c>
      <c r="V243" s="59" t="s">
        <v>1877</v>
      </c>
      <c r="W243" s="59">
        <v>36.790900000000001</v>
      </c>
    </row>
    <row r="244" spans="1:23" s="65" customFormat="1">
      <c r="A244" s="59" t="s">
        <v>1878</v>
      </c>
      <c r="B244" s="60">
        <v>9</v>
      </c>
      <c r="C244" s="59" t="s">
        <v>1879</v>
      </c>
      <c r="D244" s="59" t="s">
        <v>1880</v>
      </c>
      <c r="E244" s="59" t="s">
        <v>1881</v>
      </c>
      <c r="F244" s="61">
        <v>902.93</v>
      </c>
      <c r="G244" s="60">
        <v>4</v>
      </c>
      <c r="H244" s="61">
        <v>3608.6981999999998</v>
      </c>
      <c r="I244" s="61">
        <v>3608.7058999999999</v>
      </c>
      <c r="J244" s="62">
        <v>0</v>
      </c>
      <c r="K244" s="63">
        <v>-2.1</v>
      </c>
      <c r="L244" s="60">
        <v>62</v>
      </c>
      <c r="M244" s="60" t="s">
        <v>845</v>
      </c>
      <c r="N244" s="63">
        <v>273.10000000000002</v>
      </c>
      <c r="O244" s="63">
        <v>148</v>
      </c>
      <c r="P244" s="63">
        <v>148</v>
      </c>
      <c r="Q244" s="64">
        <v>6.14</v>
      </c>
      <c r="R244" s="62">
        <v>49</v>
      </c>
      <c r="S244" s="59" t="s">
        <v>1272</v>
      </c>
      <c r="T244" s="60">
        <v>1878</v>
      </c>
      <c r="U244" s="59" t="s">
        <v>1882</v>
      </c>
      <c r="V244" s="59" t="s">
        <v>1883</v>
      </c>
      <c r="W244" s="59">
        <v>52.329000000000001</v>
      </c>
    </row>
    <row r="245" spans="1:23" s="65" customFormat="1">
      <c r="A245" s="59" t="s">
        <v>1884</v>
      </c>
      <c r="B245" s="60">
        <v>9</v>
      </c>
      <c r="C245" s="59" t="s">
        <v>1885</v>
      </c>
      <c r="D245" s="59" t="s">
        <v>1870</v>
      </c>
      <c r="E245" s="59" t="s">
        <v>1871</v>
      </c>
      <c r="F245" s="61">
        <v>1088.9938</v>
      </c>
      <c r="G245" s="60">
        <v>4</v>
      </c>
      <c r="H245" s="61">
        <v>4352.9534000000003</v>
      </c>
      <c r="I245" s="61">
        <v>4352.9495999999999</v>
      </c>
      <c r="J245" s="62">
        <v>0</v>
      </c>
      <c r="K245" s="63">
        <v>0.9</v>
      </c>
      <c r="L245" s="60">
        <v>62</v>
      </c>
      <c r="M245" s="60" t="s">
        <v>845</v>
      </c>
      <c r="N245" s="63">
        <v>272.01</v>
      </c>
      <c r="O245" s="63">
        <v>160.82</v>
      </c>
      <c r="P245" s="63">
        <v>160.82</v>
      </c>
      <c r="Q245" s="64">
        <v>7.33</v>
      </c>
      <c r="R245" s="62">
        <v>49</v>
      </c>
      <c r="S245" s="59" t="s">
        <v>1272</v>
      </c>
      <c r="T245" s="60">
        <v>1878</v>
      </c>
      <c r="U245" s="59" t="s">
        <v>1886</v>
      </c>
      <c r="V245" s="59" t="s">
        <v>1887</v>
      </c>
      <c r="W245" s="59">
        <v>60.426299999999998</v>
      </c>
    </row>
    <row r="246" spans="1:23" s="65" customFormat="1">
      <c r="A246" s="59" t="s">
        <v>1888</v>
      </c>
      <c r="B246" s="60">
        <v>138</v>
      </c>
      <c r="C246" s="59" t="s">
        <v>1889</v>
      </c>
      <c r="D246" s="59" t="s">
        <v>798</v>
      </c>
      <c r="E246" s="59" t="s">
        <v>1832</v>
      </c>
      <c r="F246" s="61">
        <v>482.25310000000002</v>
      </c>
      <c r="G246" s="60">
        <v>2</v>
      </c>
      <c r="H246" s="61">
        <v>963.49890000000005</v>
      </c>
      <c r="I246" s="61">
        <v>963.49929999999995</v>
      </c>
      <c r="J246" s="62">
        <v>0</v>
      </c>
      <c r="K246" s="63">
        <v>-0.4</v>
      </c>
      <c r="L246" s="60">
        <v>366</v>
      </c>
      <c r="M246" s="60" t="s">
        <v>750</v>
      </c>
      <c r="N246" s="63">
        <v>262.88</v>
      </c>
      <c r="O246" s="63">
        <v>39.06</v>
      </c>
      <c r="P246" s="63">
        <v>39.06</v>
      </c>
      <c r="Q246" s="64">
        <v>0.89</v>
      </c>
      <c r="R246" s="62">
        <v>2</v>
      </c>
      <c r="S246" s="59" t="s">
        <v>1859</v>
      </c>
      <c r="T246" s="60">
        <v>10610</v>
      </c>
      <c r="U246" s="59" t="s">
        <v>1890</v>
      </c>
      <c r="V246" s="59" t="s">
        <v>1891</v>
      </c>
      <c r="W246" s="59">
        <v>15.8827</v>
      </c>
    </row>
    <row r="247" spans="1:23" s="65" customFormat="1">
      <c r="A247" s="59" t="s">
        <v>1892</v>
      </c>
      <c r="B247" s="60">
        <v>9</v>
      </c>
      <c r="C247" s="59" t="s">
        <v>1893</v>
      </c>
      <c r="D247" s="59" t="s">
        <v>1894</v>
      </c>
      <c r="E247" s="59" t="s">
        <v>1895</v>
      </c>
      <c r="F247" s="61">
        <v>1271.2688000000001</v>
      </c>
      <c r="G247" s="60">
        <v>3</v>
      </c>
      <c r="H247" s="61">
        <v>3811.7918</v>
      </c>
      <c r="I247" s="61">
        <v>3811.7853</v>
      </c>
      <c r="J247" s="62">
        <v>0</v>
      </c>
      <c r="K247" s="63">
        <v>1.7</v>
      </c>
      <c r="L247" s="60">
        <v>62</v>
      </c>
      <c r="M247" s="60" t="s">
        <v>845</v>
      </c>
      <c r="N247" s="63">
        <v>260.72000000000003</v>
      </c>
      <c r="O247" s="63">
        <v>180.17</v>
      </c>
      <c r="P247" s="63">
        <v>180.17</v>
      </c>
      <c r="Q247" s="64">
        <v>7.44</v>
      </c>
      <c r="R247" s="62">
        <v>49</v>
      </c>
      <c r="S247" s="59" t="s">
        <v>1272</v>
      </c>
      <c r="T247" s="60">
        <v>1878</v>
      </c>
      <c r="U247" s="59" t="s">
        <v>1896</v>
      </c>
      <c r="V247" s="59" t="s">
        <v>1897</v>
      </c>
      <c r="W247" s="59">
        <v>52.376199999999997</v>
      </c>
    </row>
    <row r="248" spans="1:23" s="65" customFormat="1">
      <c r="A248" s="59" t="s">
        <v>1898</v>
      </c>
      <c r="B248" s="60">
        <v>2</v>
      </c>
      <c r="C248" s="59" t="s">
        <v>1899</v>
      </c>
      <c r="D248" s="59" t="s">
        <v>1741</v>
      </c>
      <c r="E248" s="59" t="s">
        <v>1742</v>
      </c>
      <c r="F248" s="61">
        <v>1045.7623000000001</v>
      </c>
      <c r="G248" s="60">
        <v>4</v>
      </c>
      <c r="H248" s="61">
        <v>4180.0273999999999</v>
      </c>
      <c r="I248" s="61">
        <v>4180.0210999999999</v>
      </c>
      <c r="J248" s="62">
        <v>0</v>
      </c>
      <c r="K248" s="63">
        <v>1.5</v>
      </c>
      <c r="L248" s="60">
        <v>127</v>
      </c>
      <c r="M248" s="60" t="s">
        <v>750</v>
      </c>
      <c r="N248" s="63">
        <v>259.3</v>
      </c>
      <c r="O248" s="63">
        <v>253.24</v>
      </c>
      <c r="P248" s="63">
        <v>253.24</v>
      </c>
      <c r="Q248" s="64">
        <v>8.09</v>
      </c>
      <c r="R248" s="62">
        <v>153</v>
      </c>
      <c r="S248" s="59" t="s">
        <v>743</v>
      </c>
      <c r="T248" s="60">
        <v>1921</v>
      </c>
      <c r="U248" s="59" t="s">
        <v>1900</v>
      </c>
      <c r="V248" s="59" t="s">
        <v>1901</v>
      </c>
      <c r="W248" s="59">
        <v>75.151600000000002</v>
      </c>
    </row>
    <row r="249" spans="1:23" s="65" customFormat="1">
      <c r="A249" s="59" t="s">
        <v>1902</v>
      </c>
      <c r="B249" s="60">
        <v>2</v>
      </c>
      <c r="C249" s="59" t="s">
        <v>1903</v>
      </c>
      <c r="D249" s="59" t="s">
        <v>1741</v>
      </c>
      <c r="E249" s="59" t="s">
        <v>1767</v>
      </c>
      <c r="F249" s="61">
        <v>890.07950000000005</v>
      </c>
      <c r="G249" s="60">
        <v>3</v>
      </c>
      <c r="H249" s="61">
        <v>2668.2239</v>
      </c>
      <c r="I249" s="61">
        <v>2668.2267999999999</v>
      </c>
      <c r="J249" s="62">
        <v>0</v>
      </c>
      <c r="K249" s="63">
        <v>-1.1000000000000001</v>
      </c>
      <c r="L249" s="60">
        <v>332</v>
      </c>
      <c r="M249" s="60" t="s">
        <v>750</v>
      </c>
      <c r="N249" s="63">
        <v>252.02</v>
      </c>
      <c r="O249" s="63">
        <v>86.75</v>
      </c>
      <c r="P249" s="63">
        <v>86.75</v>
      </c>
      <c r="Q249" s="64">
        <v>4.97</v>
      </c>
      <c r="R249" s="62">
        <v>153</v>
      </c>
      <c r="S249" s="59" t="s">
        <v>743</v>
      </c>
      <c r="T249" s="60">
        <v>1921</v>
      </c>
      <c r="U249" s="59" t="s">
        <v>1904</v>
      </c>
      <c r="V249" s="59" t="s">
        <v>1905</v>
      </c>
      <c r="W249" s="59">
        <v>41.735300000000002</v>
      </c>
    </row>
    <row r="250" spans="1:23" s="65" customFormat="1">
      <c r="A250" s="59" t="s">
        <v>1906</v>
      </c>
      <c r="B250" s="60">
        <v>140</v>
      </c>
      <c r="C250" s="59" t="s">
        <v>1907</v>
      </c>
      <c r="D250" s="59" t="s">
        <v>798</v>
      </c>
      <c r="E250" s="59" t="s">
        <v>1832</v>
      </c>
      <c r="F250" s="61">
        <v>403.69799999999998</v>
      </c>
      <c r="G250" s="60">
        <v>2</v>
      </c>
      <c r="H250" s="61">
        <v>806.38869999999997</v>
      </c>
      <c r="I250" s="61">
        <v>806.38900000000001</v>
      </c>
      <c r="J250" s="62">
        <v>0</v>
      </c>
      <c r="K250" s="63">
        <v>-0.4</v>
      </c>
      <c r="L250" s="60">
        <v>2728</v>
      </c>
      <c r="M250" s="60" t="s">
        <v>845</v>
      </c>
      <c r="N250" s="63">
        <v>249.08</v>
      </c>
      <c r="O250" s="63">
        <v>18.940000000000001</v>
      </c>
      <c r="P250" s="63">
        <v>18.940000000000001</v>
      </c>
      <c r="Q250" s="64">
        <v>0.43</v>
      </c>
      <c r="R250" s="62">
        <v>6</v>
      </c>
      <c r="S250" s="59" t="s">
        <v>1848</v>
      </c>
      <c r="T250" s="60">
        <v>10850</v>
      </c>
      <c r="U250" s="59" t="s">
        <v>1908</v>
      </c>
      <c r="V250" s="59" t="s">
        <v>1909</v>
      </c>
      <c r="W250" s="59">
        <v>17.214500000000001</v>
      </c>
    </row>
    <row r="251" spans="1:23" s="65" customFormat="1">
      <c r="A251" s="59" t="s">
        <v>1910</v>
      </c>
      <c r="B251" s="60">
        <v>9</v>
      </c>
      <c r="C251" s="59" t="s">
        <v>1911</v>
      </c>
      <c r="D251" s="59" t="s">
        <v>1826</v>
      </c>
      <c r="E251" s="59" t="s">
        <v>1827</v>
      </c>
      <c r="F251" s="61">
        <v>1176.1637000000001</v>
      </c>
      <c r="G251" s="60">
        <v>3</v>
      </c>
      <c r="H251" s="61">
        <v>3526.4765000000002</v>
      </c>
      <c r="I251" s="61">
        <v>3526.4807999999998</v>
      </c>
      <c r="J251" s="62">
        <v>0</v>
      </c>
      <c r="K251" s="63">
        <v>-1.2</v>
      </c>
      <c r="L251" s="60">
        <v>67</v>
      </c>
      <c r="M251" s="60" t="s">
        <v>845</v>
      </c>
      <c r="N251" s="63">
        <v>241.69</v>
      </c>
      <c r="O251" s="63">
        <v>81.8</v>
      </c>
      <c r="P251" s="63">
        <v>81.8</v>
      </c>
      <c r="Q251" s="64">
        <v>5.45</v>
      </c>
      <c r="R251" s="62">
        <v>49</v>
      </c>
      <c r="S251" s="59" t="s">
        <v>1272</v>
      </c>
      <c r="T251" s="60">
        <v>1878</v>
      </c>
      <c r="U251" s="59" t="s">
        <v>1912</v>
      </c>
      <c r="V251" s="59" t="s">
        <v>1913</v>
      </c>
      <c r="W251" s="59">
        <v>36.891300000000001</v>
      </c>
    </row>
    <row r="252" spans="1:23" s="65" customFormat="1">
      <c r="A252" s="59" t="s">
        <v>1914</v>
      </c>
      <c r="B252" s="60">
        <v>9</v>
      </c>
      <c r="C252" s="59" t="s">
        <v>1915</v>
      </c>
      <c r="D252" s="59" t="s">
        <v>1826</v>
      </c>
      <c r="E252" s="59" t="s">
        <v>1827</v>
      </c>
      <c r="F252" s="61">
        <v>1016.2183</v>
      </c>
      <c r="G252" s="60">
        <v>4</v>
      </c>
      <c r="H252" s="61">
        <v>4061.8514</v>
      </c>
      <c r="I252" s="61">
        <v>4061.8542000000002</v>
      </c>
      <c r="J252" s="62">
        <v>0</v>
      </c>
      <c r="K252" s="63">
        <v>-0.7</v>
      </c>
      <c r="L252" s="60">
        <v>62</v>
      </c>
      <c r="M252" s="60" t="s">
        <v>845</v>
      </c>
      <c r="N252" s="63">
        <v>237.91</v>
      </c>
      <c r="O252" s="63">
        <v>142.84</v>
      </c>
      <c r="P252" s="63">
        <v>142.84</v>
      </c>
      <c r="Q252" s="64">
        <v>6.4</v>
      </c>
      <c r="R252" s="62">
        <v>49</v>
      </c>
      <c r="S252" s="59" t="s">
        <v>1272</v>
      </c>
      <c r="T252" s="60">
        <v>1878</v>
      </c>
      <c r="U252" s="59" t="s">
        <v>1916</v>
      </c>
      <c r="V252" s="59" t="s">
        <v>1917</v>
      </c>
      <c r="W252" s="59">
        <v>56.0075</v>
      </c>
    </row>
    <row r="253" spans="1:23" s="65" customFormat="1">
      <c r="A253" s="59" t="s">
        <v>1918</v>
      </c>
      <c r="B253" s="60">
        <v>2</v>
      </c>
      <c r="C253" s="59" t="s">
        <v>1919</v>
      </c>
      <c r="D253" s="59" t="s">
        <v>1761</v>
      </c>
      <c r="E253" s="59" t="s">
        <v>1794</v>
      </c>
      <c r="F253" s="61">
        <v>1188.1896999999999</v>
      </c>
      <c r="G253" s="60">
        <v>3</v>
      </c>
      <c r="H253" s="61">
        <v>3562.5545000000002</v>
      </c>
      <c r="I253" s="61">
        <v>3562.5544</v>
      </c>
      <c r="J253" s="62">
        <v>0</v>
      </c>
      <c r="K253" s="63">
        <v>0</v>
      </c>
      <c r="L253" s="60">
        <v>332</v>
      </c>
      <c r="M253" s="60" t="s">
        <v>750</v>
      </c>
      <c r="N253" s="63">
        <v>235.43</v>
      </c>
      <c r="O253" s="63">
        <v>162.33000000000001</v>
      </c>
      <c r="P253" s="63">
        <v>162.33000000000001</v>
      </c>
      <c r="Q253" s="64">
        <v>6.66</v>
      </c>
      <c r="R253" s="62">
        <v>153</v>
      </c>
      <c r="S253" s="59" t="s">
        <v>743</v>
      </c>
      <c r="T253" s="60">
        <v>1921</v>
      </c>
      <c r="U253" s="59" t="s">
        <v>1920</v>
      </c>
      <c r="V253" s="59" t="s">
        <v>874</v>
      </c>
      <c r="W253" s="59">
        <v>56.179900000000004</v>
      </c>
    </row>
    <row r="254" spans="1:23" s="65" customFormat="1">
      <c r="A254" s="59" t="s">
        <v>1921</v>
      </c>
      <c r="B254" s="60">
        <v>168</v>
      </c>
      <c r="C254" s="59" t="s">
        <v>1922</v>
      </c>
      <c r="D254" s="59" t="s">
        <v>1923</v>
      </c>
      <c r="E254" s="59" t="s">
        <v>1924</v>
      </c>
      <c r="F254" s="61">
        <v>1259.8711000000001</v>
      </c>
      <c r="G254" s="60">
        <v>3</v>
      </c>
      <c r="H254" s="61">
        <v>3777.5987</v>
      </c>
      <c r="I254" s="61">
        <v>3777.5952000000002</v>
      </c>
      <c r="J254" s="62">
        <v>0</v>
      </c>
      <c r="K254" s="63">
        <v>0.9</v>
      </c>
      <c r="L254" s="60">
        <v>226</v>
      </c>
      <c r="M254" s="60" t="s">
        <v>750</v>
      </c>
      <c r="N254" s="63">
        <v>233.29</v>
      </c>
      <c r="O254" s="63">
        <v>50.67</v>
      </c>
      <c r="P254" s="63">
        <v>50.67</v>
      </c>
      <c r="Q254" s="64">
        <v>2.29</v>
      </c>
      <c r="R254" s="62">
        <v>1</v>
      </c>
      <c r="S254" s="59" t="s">
        <v>1925</v>
      </c>
      <c r="T254" s="60">
        <v>9979</v>
      </c>
      <c r="U254" s="59" t="s">
        <v>1926</v>
      </c>
      <c r="V254" s="59" t="s">
        <v>1927</v>
      </c>
      <c r="W254" s="59">
        <v>22.708600000000001</v>
      </c>
    </row>
    <row r="255" spans="1:23" s="65" customFormat="1">
      <c r="A255" s="59" t="s">
        <v>1928</v>
      </c>
      <c r="B255" s="60">
        <v>9</v>
      </c>
      <c r="C255" s="59" t="s">
        <v>1929</v>
      </c>
      <c r="D255" s="59" t="s">
        <v>1930</v>
      </c>
      <c r="E255" s="59" t="s">
        <v>1931</v>
      </c>
      <c r="F255" s="61">
        <v>1130.5474999999999</v>
      </c>
      <c r="G255" s="60">
        <v>3</v>
      </c>
      <c r="H255" s="61">
        <v>3389.6279</v>
      </c>
      <c r="I255" s="61">
        <v>3389.6316000000002</v>
      </c>
      <c r="J255" s="62">
        <v>0</v>
      </c>
      <c r="K255" s="63">
        <v>-1.1000000000000001</v>
      </c>
      <c r="L255" s="60">
        <v>62</v>
      </c>
      <c r="M255" s="60" t="s">
        <v>845</v>
      </c>
      <c r="N255" s="63">
        <v>230.09</v>
      </c>
      <c r="O255" s="63">
        <v>140.56</v>
      </c>
      <c r="P255" s="63">
        <v>140.56</v>
      </c>
      <c r="Q255" s="64">
        <v>6.88</v>
      </c>
      <c r="R255" s="62">
        <v>49</v>
      </c>
      <c r="S255" s="59" t="s">
        <v>1272</v>
      </c>
      <c r="T255" s="60">
        <v>1878</v>
      </c>
      <c r="U255" s="59" t="s">
        <v>1932</v>
      </c>
      <c r="V255" s="59" t="s">
        <v>1933</v>
      </c>
      <c r="W255" s="59">
        <v>52.855400000000003</v>
      </c>
    </row>
    <row r="256" spans="1:23" s="65" customFormat="1">
      <c r="A256" s="59" t="s">
        <v>1934</v>
      </c>
      <c r="B256" s="60">
        <v>9</v>
      </c>
      <c r="C256" s="59" t="s">
        <v>1935</v>
      </c>
      <c r="D256" s="59" t="s">
        <v>1936</v>
      </c>
      <c r="E256" s="59" t="s">
        <v>1937</v>
      </c>
      <c r="F256" s="61">
        <v>979.9606</v>
      </c>
      <c r="G256" s="60">
        <v>4</v>
      </c>
      <c r="H256" s="61">
        <v>3916.8206</v>
      </c>
      <c r="I256" s="61">
        <v>3916.8166999999999</v>
      </c>
      <c r="J256" s="62">
        <v>0</v>
      </c>
      <c r="K256" s="63">
        <v>1</v>
      </c>
      <c r="L256" s="60">
        <v>62</v>
      </c>
      <c r="M256" s="60" t="s">
        <v>845</v>
      </c>
      <c r="N256" s="63">
        <v>224.01</v>
      </c>
      <c r="O256" s="63">
        <v>139.66</v>
      </c>
      <c r="P256" s="63">
        <v>139.66</v>
      </c>
      <c r="Q256" s="64">
        <v>6.71</v>
      </c>
      <c r="R256" s="62">
        <v>49</v>
      </c>
      <c r="S256" s="59" t="s">
        <v>1272</v>
      </c>
      <c r="T256" s="60">
        <v>1878</v>
      </c>
      <c r="U256" s="59" t="s">
        <v>1938</v>
      </c>
      <c r="V256" s="59" t="s">
        <v>1939</v>
      </c>
      <c r="W256" s="59">
        <v>52.101900000000001</v>
      </c>
    </row>
    <row r="257" spans="1:23" s="65" customFormat="1">
      <c r="A257" s="59" t="s">
        <v>1940</v>
      </c>
      <c r="B257" s="60">
        <v>9</v>
      </c>
      <c r="C257" s="59" t="s">
        <v>1941</v>
      </c>
      <c r="D257" s="59" t="s">
        <v>1748</v>
      </c>
      <c r="E257" s="59" t="s">
        <v>1749</v>
      </c>
      <c r="F257" s="61">
        <v>1198.2418</v>
      </c>
      <c r="G257" s="60">
        <v>3</v>
      </c>
      <c r="H257" s="61">
        <v>3592.7107999999998</v>
      </c>
      <c r="I257" s="61">
        <v>3592.7109999999998</v>
      </c>
      <c r="J257" s="62">
        <v>0</v>
      </c>
      <c r="K257" s="63">
        <v>0</v>
      </c>
      <c r="L257" s="60">
        <v>62</v>
      </c>
      <c r="M257" s="60" t="s">
        <v>845</v>
      </c>
      <c r="N257" s="63">
        <v>220.51</v>
      </c>
      <c r="O257" s="63">
        <v>164.84</v>
      </c>
      <c r="P257" s="63">
        <v>164.84</v>
      </c>
      <c r="Q257" s="64">
        <v>7.36</v>
      </c>
      <c r="R257" s="62">
        <v>49</v>
      </c>
      <c r="S257" s="59" t="s">
        <v>1272</v>
      </c>
      <c r="T257" s="60">
        <v>1878</v>
      </c>
      <c r="U257" s="59" t="s">
        <v>1942</v>
      </c>
      <c r="V257" s="59" t="s">
        <v>1943</v>
      </c>
      <c r="W257" s="59">
        <v>52.7134</v>
      </c>
    </row>
    <row r="258" spans="1:23" s="65" customFormat="1">
      <c r="A258" s="59" t="s">
        <v>1944</v>
      </c>
      <c r="B258" s="60">
        <v>8</v>
      </c>
      <c r="C258" s="59" t="s">
        <v>1945</v>
      </c>
      <c r="D258" s="59" t="s">
        <v>1814</v>
      </c>
      <c r="E258" s="59" t="s">
        <v>1946</v>
      </c>
      <c r="F258" s="61">
        <v>1250.1742999999999</v>
      </c>
      <c r="G258" s="60">
        <v>3</v>
      </c>
      <c r="H258" s="61">
        <v>3748.5083</v>
      </c>
      <c r="I258" s="61">
        <v>3748.4998999999998</v>
      </c>
      <c r="J258" s="62">
        <v>0</v>
      </c>
      <c r="K258" s="63">
        <v>2.2000000000000002</v>
      </c>
      <c r="L258" s="60">
        <v>115</v>
      </c>
      <c r="M258" s="60" t="s">
        <v>750</v>
      </c>
      <c r="N258" s="63">
        <v>215.33</v>
      </c>
      <c r="O258" s="63">
        <v>85.61</v>
      </c>
      <c r="P258" s="63">
        <v>85.61</v>
      </c>
      <c r="Q258" s="64">
        <v>3.1</v>
      </c>
      <c r="R258" s="62">
        <v>36</v>
      </c>
      <c r="S258" s="59" t="s">
        <v>1286</v>
      </c>
      <c r="T258" s="60">
        <v>11681</v>
      </c>
      <c r="U258" s="59" t="s">
        <v>1947</v>
      </c>
      <c r="V258" s="59" t="s">
        <v>1948</v>
      </c>
      <c r="W258" s="59">
        <v>50.6419</v>
      </c>
    </row>
    <row r="259" spans="1:23" s="65" customFormat="1">
      <c r="A259" s="59" t="s">
        <v>1949</v>
      </c>
      <c r="B259" s="60">
        <v>2</v>
      </c>
      <c r="C259" s="59" t="s">
        <v>1950</v>
      </c>
      <c r="D259" s="59" t="s">
        <v>1894</v>
      </c>
      <c r="E259" s="59" t="s">
        <v>1895</v>
      </c>
      <c r="F259" s="61">
        <v>995.4624</v>
      </c>
      <c r="G259" s="60">
        <v>3</v>
      </c>
      <c r="H259" s="61">
        <v>2984.3726000000001</v>
      </c>
      <c r="I259" s="61">
        <v>2984.3715999999999</v>
      </c>
      <c r="J259" s="62">
        <v>0</v>
      </c>
      <c r="K259" s="63">
        <v>0.4</v>
      </c>
      <c r="L259" s="60">
        <v>332</v>
      </c>
      <c r="M259" s="60" t="s">
        <v>750</v>
      </c>
      <c r="N259" s="63">
        <v>214.97</v>
      </c>
      <c r="O259" s="63">
        <v>24.95</v>
      </c>
      <c r="P259" s="63">
        <v>24.95</v>
      </c>
      <c r="Q259" s="64">
        <v>3.05</v>
      </c>
      <c r="R259" s="62">
        <v>153</v>
      </c>
      <c r="S259" s="59" t="s">
        <v>743</v>
      </c>
      <c r="T259" s="60">
        <v>1921</v>
      </c>
      <c r="U259" s="59" t="s">
        <v>1951</v>
      </c>
      <c r="V259" s="59" t="s">
        <v>1952</v>
      </c>
      <c r="W259" s="59">
        <v>36.117800000000003</v>
      </c>
    </row>
    <row r="260" spans="1:23" s="65" customFormat="1">
      <c r="A260" s="59" t="s">
        <v>1953</v>
      </c>
      <c r="B260" s="60">
        <v>9</v>
      </c>
      <c r="C260" s="59" t="s">
        <v>1954</v>
      </c>
      <c r="D260" s="59" t="s">
        <v>1955</v>
      </c>
      <c r="E260" s="59" t="s">
        <v>1956</v>
      </c>
      <c r="F260" s="61">
        <v>1257.5916</v>
      </c>
      <c r="G260" s="60">
        <v>3</v>
      </c>
      <c r="H260" s="61">
        <v>3770.7602000000002</v>
      </c>
      <c r="I260" s="61">
        <v>3770.7588000000001</v>
      </c>
      <c r="J260" s="62">
        <v>0</v>
      </c>
      <c r="K260" s="63">
        <v>0.4</v>
      </c>
      <c r="L260" s="60">
        <v>62</v>
      </c>
      <c r="M260" s="60" t="s">
        <v>845</v>
      </c>
      <c r="N260" s="63">
        <v>213.32</v>
      </c>
      <c r="O260" s="63">
        <v>108.2</v>
      </c>
      <c r="P260" s="63">
        <v>108.2</v>
      </c>
      <c r="Q260" s="64">
        <v>5.89</v>
      </c>
      <c r="R260" s="62">
        <v>49</v>
      </c>
      <c r="S260" s="59" t="s">
        <v>1272</v>
      </c>
      <c r="T260" s="60">
        <v>1878</v>
      </c>
      <c r="U260" s="59" t="s">
        <v>1957</v>
      </c>
      <c r="V260" s="59" t="s">
        <v>1958</v>
      </c>
      <c r="W260" s="59">
        <v>52.212800000000001</v>
      </c>
    </row>
    <row r="261" spans="1:23" s="65" customFormat="1">
      <c r="A261" s="59" t="s">
        <v>1959</v>
      </c>
      <c r="B261" s="60">
        <v>18</v>
      </c>
      <c r="C261" s="59" t="s">
        <v>1960</v>
      </c>
      <c r="D261" s="59" t="s">
        <v>1961</v>
      </c>
      <c r="E261" s="59" t="s">
        <v>1962</v>
      </c>
      <c r="F261" s="61">
        <v>1074.4607000000001</v>
      </c>
      <c r="G261" s="60">
        <v>3</v>
      </c>
      <c r="H261" s="61">
        <v>3221.3674999999998</v>
      </c>
      <c r="I261" s="61">
        <v>3221.3710999999998</v>
      </c>
      <c r="J261" s="62">
        <v>0</v>
      </c>
      <c r="K261" s="63">
        <v>-1.1000000000000001</v>
      </c>
      <c r="L261" s="60">
        <v>200</v>
      </c>
      <c r="M261" s="60" t="s">
        <v>817</v>
      </c>
      <c r="N261" s="63">
        <v>211.93</v>
      </c>
      <c r="O261" s="63">
        <v>0.87</v>
      </c>
      <c r="P261" s="63">
        <v>0.87</v>
      </c>
      <c r="Q261" s="64">
        <v>2.42</v>
      </c>
      <c r="R261" s="62">
        <v>23</v>
      </c>
      <c r="S261" s="59" t="s">
        <v>1750</v>
      </c>
      <c r="T261" s="60">
        <v>1922</v>
      </c>
      <c r="U261" s="59" t="s">
        <v>1963</v>
      </c>
      <c r="V261" s="59" t="s">
        <v>1964</v>
      </c>
      <c r="W261" s="59">
        <v>37.009300000000003</v>
      </c>
    </row>
    <row r="262" spans="1:23" s="65" customFormat="1">
      <c r="A262" s="59" t="s">
        <v>1965</v>
      </c>
      <c r="B262" s="60">
        <v>1</v>
      </c>
      <c r="C262" s="59" t="s">
        <v>1966</v>
      </c>
      <c r="D262" s="59" t="s">
        <v>1936</v>
      </c>
      <c r="E262" s="59" t="s">
        <v>1967</v>
      </c>
      <c r="F262" s="61">
        <v>966.66959999999995</v>
      </c>
      <c r="G262" s="60">
        <v>4</v>
      </c>
      <c r="H262" s="61">
        <v>3863.6565999999998</v>
      </c>
      <c r="I262" s="61">
        <v>3863.6495</v>
      </c>
      <c r="J262" s="62">
        <v>0</v>
      </c>
      <c r="K262" s="63">
        <v>1.8</v>
      </c>
      <c r="L262" s="60">
        <v>485</v>
      </c>
      <c r="M262" s="60" t="s">
        <v>742</v>
      </c>
      <c r="N262" s="63">
        <v>201.38</v>
      </c>
      <c r="O262" s="63">
        <v>182.6</v>
      </c>
      <c r="P262" s="63">
        <v>182.6</v>
      </c>
      <c r="Q262" s="64">
        <v>3.63</v>
      </c>
      <c r="R262" s="62">
        <v>240</v>
      </c>
      <c r="S262" s="59" t="s">
        <v>1743</v>
      </c>
      <c r="T262" s="60">
        <v>1982</v>
      </c>
      <c r="U262" s="59" t="s">
        <v>1968</v>
      </c>
      <c r="V262" s="59" t="s">
        <v>1969</v>
      </c>
      <c r="W262" s="59">
        <v>72.505700000000004</v>
      </c>
    </row>
  </sheetData>
  <autoFilter ref="A1:X262" xr:uid="{A1843505-C484-4E3C-9881-7D01B404AF20}">
    <sortState xmlns:xlrd2="http://schemas.microsoft.com/office/spreadsheetml/2017/richdata2" ref="A2:X262">
      <sortCondition sortBy="fontColor" ref="A1:A262" dxfId="0"/>
    </sortState>
  </autoFilter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9CA864-0BA1-4624-B8C5-AC3D4512EA72}">
  <dimension ref="A1:B5"/>
  <sheetViews>
    <sheetView workbookViewId="0">
      <selection activeCell="R19" sqref="R19"/>
    </sheetView>
  </sheetViews>
  <sheetFormatPr defaultColWidth="8.85546875" defaultRowHeight="13.8"/>
  <cols>
    <col min="1" max="1" width="39.85546875" customWidth="1"/>
    <col min="2" max="2" width="12" bestFit="1" customWidth="1"/>
  </cols>
  <sheetData>
    <row r="1" spans="1:2">
      <c r="A1" t="s">
        <v>538</v>
      </c>
      <c r="B1" t="s">
        <v>533</v>
      </c>
    </row>
    <row r="2" spans="1:2">
      <c r="A2" t="s">
        <v>534</v>
      </c>
      <c r="B2" s="18">
        <v>69661482618</v>
      </c>
    </row>
    <row r="3" spans="1:2">
      <c r="A3" t="s">
        <v>536</v>
      </c>
      <c r="B3" s="18">
        <v>861089487</v>
      </c>
    </row>
    <row r="4" spans="1:2">
      <c r="A4" t="s">
        <v>535</v>
      </c>
      <c r="B4" s="18">
        <v>164302113</v>
      </c>
    </row>
    <row r="5" spans="1:2">
      <c r="A5" t="s">
        <v>537</v>
      </c>
      <c r="B5" s="18">
        <v>1219896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B9C59D-153A-492C-B091-B1C97F58ADA3}">
  <dimension ref="A1:O63"/>
  <sheetViews>
    <sheetView topLeftCell="A4" zoomScale="68" zoomScaleNormal="84" workbookViewId="0">
      <selection activeCell="E38" sqref="E38"/>
    </sheetView>
  </sheetViews>
  <sheetFormatPr defaultColWidth="8.85546875" defaultRowHeight="15.6"/>
  <cols>
    <col min="1" max="1" width="29.140625" style="5" customWidth="1"/>
    <col min="2" max="2" width="38" style="5" bestFit="1" customWidth="1"/>
    <col min="3" max="3" width="12.140625" style="5" bestFit="1" customWidth="1"/>
    <col min="4" max="5" width="9" style="5" bestFit="1" customWidth="1"/>
    <col min="6" max="6" width="18.42578125" style="5" bestFit="1" customWidth="1"/>
    <col min="7" max="7" width="9" style="5" bestFit="1" customWidth="1"/>
    <col min="8" max="8" width="13.28515625" style="8" customWidth="1"/>
    <col min="9" max="9" width="9" style="5" bestFit="1" customWidth="1"/>
    <col min="10" max="10" width="11.28515625" style="11" bestFit="1" customWidth="1"/>
    <col min="11" max="11" width="19.28515625" style="8" bestFit="1" customWidth="1"/>
    <col min="12" max="12" width="18.28515625" style="5" bestFit="1" customWidth="1"/>
    <col min="13" max="13" width="52.7109375" style="5" customWidth="1"/>
    <col min="14" max="14" width="37.42578125" style="5" bestFit="1" customWidth="1"/>
    <col min="15" max="15" width="12.7109375" style="5" bestFit="1" customWidth="1"/>
    <col min="16" max="16384" width="8.85546875" style="5"/>
  </cols>
  <sheetData>
    <row r="1" spans="1: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6" t="s">
        <v>7</v>
      </c>
      <c r="I1" s="1" t="s">
        <v>8</v>
      </c>
      <c r="J1" s="9" t="s">
        <v>9</v>
      </c>
      <c r="K1" s="6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>
      <c r="A2" s="2" t="s">
        <v>18</v>
      </c>
      <c r="B2" s="2" t="s">
        <v>20</v>
      </c>
      <c r="C2" s="2"/>
      <c r="D2" s="3">
        <v>62</v>
      </c>
      <c r="E2" s="2">
        <f t="shared" ref="E2:E38" si="0">D2+LEN(A2)-1</f>
        <v>80</v>
      </c>
      <c r="F2" s="2" t="s">
        <v>19</v>
      </c>
      <c r="G2" s="2">
        <v>52.32</v>
      </c>
      <c r="H2" s="7">
        <v>1252.26</v>
      </c>
      <c r="I2" s="2">
        <v>3</v>
      </c>
      <c r="J2" s="10">
        <f t="shared" ref="J2:J34" si="1">IF(K2,1000000*((H2*I2)-(I2-1)*1.0073-K2)/K2,"")</f>
        <v>0.63918814579037297</v>
      </c>
      <c r="K2" s="7">
        <v>3754.7629999999999</v>
      </c>
      <c r="L2" s="2" t="s">
        <v>17</v>
      </c>
      <c r="M2" s="2" t="s">
        <v>16</v>
      </c>
      <c r="N2" s="2"/>
      <c r="O2" s="2">
        <v>735123834</v>
      </c>
    </row>
    <row r="3" spans="1:15">
      <c r="A3" s="2" t="s">
        <v>18</v>
      </c>
      <c r="B3" s="2" t="s">
        <v>21</v>
      </c>
      <c r="C3" s="2"/>
      <c r="D3" s="3">
        <v>62</v>
      </c>
      <c r="E3" s="2">
        <f t="shared" si="0"/>
        <v>80</v>
      </c>
      <c r="F3" s="2" t="s">
        <v>19</v>
      </c>
      <c r="G3" s="2">
        <v>55.9</v>
      </c>
      <c r="H3" s="7">
        <v>1052.7349999999999</v>
      </c>
      <c r="I3" s="2">
        <v>4</v>
      </c>
      <c r="J3" s="10">
        <f t="shared" si="1"/>
        <v>1.6872980440435574</v>
      </c>
      <c r="K3" s="7">
        <v>4207.9110000000001</v>
      </c>
      <c r="L3" s="2" t="s">
        <v>17</v>
      </c>
      <c r="M3" s="2" t="s">
        <v>16</v>
      </c>
      <c r="N3" s="2"/>
      <c r="O3" s="2">
        <v>1154712038</v>
      </c>
    </row>
    <row r="4" spans="1:15">
      <c r="A4" s="2" t="s">
        <v>18</v>
      </c>
      <c r="B4" s="2" t="s">
        <v>22</v>
      </c>
      <c r="C4" s="2"/>
      <c r="D4" s="3">
        <v>62</v>
      </c>
      <c r="E4" s="2">
        <f t="shared" si="0"/>
        <v>80</v>
      </c>
      <c r="F4" s="2" t="s">
        <v>19</v>
      </c>
      <c r="G4" s="2">
        <v>52.63</v>
      </c>
      <c r="H4" s="7">
        <v>888.67499999999995</v>
      </c>
      <c r="I4" s="2">
        <v>4</v>
      </c>
      <c r="J4" s="10">
        <f t="shared" si="1"/>
        <v>-1.3796276301577632</v>
      </c>
      <c r="K4" s="7">
        <v>3551.683</v>
      </c>
      <c r="L4" s="2" t="s">
        <v>17</v>
      </c>
      <c r="M4" s="2" t="s">
        <v>16</v>
      </c>
      <c r="N4" s="2"/>
      <c r="O4" s="2">
        <v>39238623</v>
      </c>
    </row>
    <row r="5" spans="1:15">
      <c r="A5" s="2" t="s">
        <v>18</v>
      </c>
      <c r="B5" s="2" t="s">
        <v>23</v>
      </c>
      <c r="C5" s="2"/>
      <c r="D5" s="3">
        <v>62</v>
      </c>
      <c r="E5" s="2">
        <f t="shared" si="0"/>
        <v>80</v>
      </c>
      <c r="F5" s="2" t="s">
        <v>19</v>
      </c>
      <c r="G5" s="2">
        <v>52.32</v>
      </c>
      <c r="H5" s="7">
        <v>902.93100000000004</v>
      </c>
      <c r="I5" s="2">
        <v>4</v>
      </c>
      <c r="J5" s="10">
        <f t="shared" si="1"/>
        <v>-0.83132312478413184</v>
      </c>
      <c r="K5" s="7">
        <v>3608.7051000000001</v>
      </c>
      <c r="L5" s="2" t="s">
        <v>17</v>
      </c>
      <c r="M5" s="2" t="s">
        <v>16</v>
      </c>
      <c r="N5" s="2"/>
      <c r="O5" s="2">
        <v>170494704</v>
      </c>
    </row>
    <row r="6" spans="1:15">
      <c r="A6" s="2" t="s">
        <v>18</v>
      </c>
      <c r="B6" s="2" t="s">
        <v>24</v>
      </c>
      <c r="C6" s="2"/>
      <c r="D6" s="3">
        <v>62</v>
      </c>
      <c r="E6" s="2">
        <f t="shared" si="0"/>
        <v>80</v>
      </c>
      <c r="F6" s="2" t="s">
        <v>19</v>
      </c>
      <c r="G6" s="3">
        <v>60.42</v>
      </c>
      <c r="H6" s="7">
        <v>1088.9929999999999</v>
      </c>
      <c r="I6" s="2">
        <v>4</v>
      </c>
      <c r="J6" s="10">
        <f t="shared" si="1"/>
        <v>0.48243167611931737</v>
      </c>
      <c r="K6" s="7">
        <v>4352.9480000000003</v>
      </c>
      <c r="L6" s="2" t="s">
        <v>17</v>
      </c>
      <c r="M6" s="2" t="s">
        <v>16</v>
      </c>
      <c r="N6" s="2"/>
      <c r="O6" s="2">
        <v>1656526215</v>
      </c>
    </row>
    <row r="7" spans="1:15">
      <c r="A7" s="2" t="s">
        <v>18</v>
      </c>
      <c r="B7" s="2" t="s">
        <v>25</v>
      </c>
      <c r="C7" s="2"/>
      <c r="D7" s="3">
        <v>62</v>
      </c>
      <c r="E7" s="2">
        <f t="shared" si="0"/>
        <v>80</v>
      </c>
      <c r="F7" s="2" t="s">
        <v>19</v>
      </c>
      <c r="G7" s="2">
        <v>52.42</v>
      </c>
      <c r="H7" s="7">
        <v>1271.2670000000001</v>
      </c>
      <c r="I7" s="2">
        <v>3</v>
      </c>
      <c r="J7" s="10">
        <f t="shared" si="1"/>
        <v>0.6296264427121383</v>
      </c>
      <c r="K7" s="7">
        <v>3811.7840000000001</v>
      </c>
      <c r="L7" s="2" t="s">
        <v>17</v>
      </c>
      <c r="M7" s="2" t="s">
        <v>16</v>
      </c>
      <c r="N7" s="2"/>
      <c r="O7" s="2">
        <v>1330229669</v>
      </c>
    </row>
    <row r="8" spans="1:15">
      <c r="A8" s="2" t="s">
        <v>18</v>
      </c>
      <c r="B8" s="2" t="s">
        <v>26</v>
      </c>
      <c r="C8" s="2"/>
      <c r="D8" s="3">
        <v>62</v>
      </c>
      <c r="E8" s="2">
        <f t="shared" si="0"/>
        <v>80</v>
      </c>
      <c r="F8" s="2" t="s">
        <v>19</v>
      </c>
      <c r="G8" s="2">
        <v>56.01</v>
      </c>
      <c r="H8" s="7">
        <v>1016.218</v>
      </c>
      <c r="I8" s="2">
        <v>4</v>
      </c>
      <c r="J8" s="10">
        <f t="shared" si="1"/>
        <v>-0.78781771871499551</v>
      </c>
      <c r="K8" s="7">
        <v>4061.8533000000002</v>
      </c>
      <c r="L8" s="2" t="s">
        <v>17</v>
      </c>
      <c r="M8" s="2" t="s">
        <v>16</v>
      </c>
      <c r="N8" s="2"/>
      <c r="O8" s="2">
        <v>3004123745</v>
      </c>
    </row>
    <row r="9" spans="1:15">
      <c r="A9" s="2" t="s">
        <v>18</v>
      </c>
      <c r="B9" s="2" t="s">
        <v>27</v>
      </c>
      <c r="C9" s="2"/>
      <c r="D9" s="3">
        <v>62</v>
      </c>
      <c r="E9" s="2">
        <f t="shared" si="0"/>
        <v>80</v>
      </c>
      <c r="F9" s="2" t="s">
        <v>19</v>
      </c>
      <c r="G9" s="2">
        <v>52.85</v>
      </c>
      <c r="H9" s="7">
        <v>1130.548</v>
      </c>
      <c r="I9" s="2">
        <v>3</v>
      </c>
      <c r="J9" s="10">
        <f t="shared" si="1"/>
        <v>-0.47202778107657356</v>
      </c>
      <c r="K9" s="7">
        <v>3389.6309999999999</v>
      </c>
      <c r="L9" s="2" t="s">
        <v>17</v>
      </c>
      <c r="M9" s="2" t="s">
        <v>16</v>
      </c>
      <c r="N9" s="2"/>
      <c r="O9" s="2">
        <v>66253630</v>
      </c>
    </row>
    <row r="10" spans="1:15">
      <c r="A10" s="2" t="s">
        <v>18</v>
      </c>
      <c r="B10" s="2" t="s">
        <v>28</v>
      </c>
      <c r="C10" s="2"/>
      <c r="D10" s="3">
        <v>62</v>
      </c>
      <c r="E10" s="2">
        <f t="shared" si="0"/>
        <v>80</v>
      </c>
      <c r="F10" s="2" t="s">
        <v>19</v>
      </c>
      <c r="G10" s="2">
        <v>52.09</v>
      </c>
      <c r="H10" s="7">
        <v>979.96</v>
      </c>
      <c r="I10" s="2">
        <v>4</v>
      </c>
      <c r="J10" s="10">
        <f t="shared" si="1"/>
        <v>0.58721168355805087</v>
      </c>
      <c r="K10" s="7">
        <v>3916.8157999999999</v>
      </c>
      <c r="L10" s="2" t="s">
        <v>17</v>
      </c>
      <c r="M10" s="2" t="s">
        <v>16</v>
      </c>
      <c r="N10" s="2"/>
      <c r="O10" s="2">
        <v>177985664</v>
      </c>
    </row>
    <row r="11" spans="1:15">
      <c r="A11" s="2" t="s">
        <v>18</v>
      </c>
      <c r="B11" s="2" t="s">
        <v>29</v>
      </c>
      <c r="C11" s="2"/>
      <c r="D11" s="3">
        <v>62</v>
      </c>
      <c r="E11" s="2">
        <f t="shared" si="0"/>
        <v>80</v>
      </c>
      <c r="F11" s="2" t="s">
        <v>15</v>
      </c>
      <c r="G11" s="2">
        <v>52.63</v>
      </c>
      <c r="H11" s="7">
        <v>1198.242</v>
      </c>
      <c r="I11" s="2">
        <v>3</v>
      </c>
      <c r="J11" s="10">
        <f t="shared" si="1"/>
        <v>0.38967798671436638</v>
      </c>
      <c r="K11" s="7">
        <v>3592.71</v>
      </c>
      <c r="L11" s="2" t="s">
        <v>17</v>
      </c>
      <c r="M11" s="2" t="s">
        <v>16</v>
      </c>
      <c r="N11" s="2"/>
      <c r="O11" s="2">
        <v>112434139</v>
      </c>
    </row>
    <row r="12" spans="1:15">
      <c r="A12" s="2" t="s">
        <v>18</v>
      </c>
      <c r="B12" s="2" t="s">
        <v>30</v>
      </c>
      <c r="C12" s="2"/>
      <c r="D12" s="3">
        <v>62</v>
      </c>
      <c r="E12" s="2">
        <f t="shared" si="0"/>
        <v>80</v>
      </c>
      <c r="F12" s="2" t="s">
        <v>15</v>
      </c>
      <c r="G12" s="2">
        <v>52.15</v>
      </c>
      <c r="H12" s="7">
        <v>1257.5909999999999</v>
      </c>
      <c r="I12" s="2">
        <v>3</v>
      </c>
      <c r="J12" s="10">
        <f t="shared" si="1"/>
        <v>0.10607946728471883</v>
      </c>
      <c r="K12" s="7">
        <v>3770.7579999999998</v>
      </c>
      <c r="L12" s="2" t="s">
        <v>17</v>
      </c>
      <c r="M12" s="2" t="s">
        <v>16</v>
      </c>
      <c r="N12" s="2"/>
      <c r="O12" s="2">
        <v>354838170</v>
      </c>
    </row>
    <row r="13" spans="1:15">
      <c r="A13" s="2" t="s">
        <v>18</v>
      </c>
      <c r="B13" s="2" t="s">
        <v>31</v>
      </c>
      <c r="C13" s="2"/>
      <c r="D13" s="3">
        <v>62</v>
      </c>
      <c r="E13" s="2">
        <f t="shared" si="0"/>
        <v>80</v>
      </c>
      <c r="F13" s="2" t="s">
        <v>15</v>
      </c>
      <c r="G13" s="2">
        <v>60.2</v>
      </c>
      <c r="H13" s="7">
        <v>1131.0039999999999</v>
      </c>
      <c r="I13" s="2">
        <v>4</v>
      </c>
      <c r="J13" s="10">
        <f t="shared" si="1"/>
        <v>-0.64145143215288769</v>
      </c>
      <c r="K13" s="7">
        <v>4520.9970000000003</v>
      </c>
      <c r="L13" s="2" t="s">
        <v>17</v>
      </c>
      <c r="M13" s="2" t="s">
        <v>16</v>
      </c>
      <c r="N13" s="2"/>
      <c r="O13" s="2">
        <v>87057703</v>
      </c>
    </row>
    <row r="14" spans="1:15">
      <c r="A14" s="2" t="s">
        <v>18</v>
      </c>
      <c r="B14" s="2" t="s">
        <v>32</v>
      </c>
      <c r="C14" s="2"/>
      <c r="D14" s="3">
        <v>62</v>
      </c>
      <c r="E14" s="2">
        <f t="shared" si="0"/>
        <v>80</v>
      </c>
      <c r="F14" s="2" t="s">
        <v>15</v>
      </c>
      <c r="G14" s="2">
        <v>60.2</v>
      </c>
      <c r="H14" s="7">
        <v>1125.508</v>
      </c>
      <c r="I14" s="2">
        <v>4</v>
      </c>
      <c r="J14" s="10">
        <f t="shared" si="1"/>
        <v>0.68904093743651706</v>
      </c>
      <c r="K14" s="7">
        <v>4499.0069999999996</v>
      </c>
      <c r="L14" s="2" t="s">
        <v>17</v>
      </c>
      <c r="M14" s="2" t="s">
        <v>16</v>
      </c>
      <c r="N14" s="2"/>
      <c r="O14" s="2">
        <v>1762550716</v>
      </c>
    </row>
    <row r="15" spans="1:15">
      <c r="A15" s="2" t="s">
        <v>18</v>
      </c>
      <c r="B15" s="2" t="s">
        <v>33</v>
      </c>
      <c r="C15" s="2"/>
      <c r="D15" s="3">
        <v>62</v>
      </c>
      <c r="E15" s="2">
        <f t="shared" si="0"/>
        <v>80</v>
      </c>
      <c r="F15" s="2" t="s">
        <v>15</v>
      </c>
      <c r="G15" s="2">
        <v>52.37</v>
      </c>
      <c r="H15" s="7">
        <v>990.21699999999998</v>
      </c>
      <c r="I15" s="2">
        <v>4</v>
      </c>
      <c r="J15" s="10">
        <f t="shared" si="1"/>
        <v>1.0359180582885665</v>
      </c>
      <c r="K15" s="7">
        <v>3957.8420000000001</v>
      </c>
      <c r="L15" s="2" t="s">
        <v>17</v>
      </c>
      <c r="M15" s="2" t="s">
        <v>16</v>
      </c>
      <c r="N15" s="2"/>
      <c r="O15" s="2">
        <v>427729887</v>
      </c>
    </row>
    <row r="16" spans="1:15">
      <c r="A16" s="2" t="s">
        <v>34</v>
      </c>
      <c r="B16" s="2" t="s">
        <v>26</v>
      </c>
      <c r="C16" s="2"/>
      <c r="D16" s="2">
        <v>67</v>
      </c>
      <c r="E16" s="2">
        <f t="shared" si="0"/>
        <v>80</v>
      </c>
      <c r="F16" s="2" t="s">
        <v>35</v>
      </c>
      <c r="G16" s="2">
        <v>36.94</v>
      </c>
      <c r="H16" s="7">
        <v>1176.164</v>
      </c>
      <c r="I16" s="2">
        <v>3</v>
      </c>
      <c r="J16" s="10">
        <f t="shared" si="1"/>
        <v>-0.73727909978281292</v>
      </c>
      <c r="K16" s="7">
        <v>3526.48</v>
      </c>
      <c r="L16" s="2" t="s">
        <v>17</v>
      </c>
      <c r="M16" s="2" t="s">
        <v>16</v>
      </c>
      <c r="N16" s="2"/>
      <c r="O16" s="2">
        <v>456701648</v>
      </c>
    </row>
    <row r="17" spans="1:15">
      <c r="A17" s="2" t="s">
        <v>34</v>
      </c>
      <c r="B17" s="2" t="s">
        <v>24</v>
      </c>
      <c r="C17" s="2"/>
      <c r="D17" s="2">
        <v>67</v>
      </c>
      <c r="E17" s="2">
        <f t="shared" si="0"/>
        <v>80</v>
      </c>
      <c r="F17" s="2" t="s">
        <v>35</v>
      </c>
      <c r="G17" s="2">
        <v>37</v>
      </c>
      <c r="H17" s="7">
        <v>918.89</v>
      </c>
      <c r="I17" s="2">
        <v>4</v>
      </c>
      <c r="J17" s="10">
        <f t="shared" si="1"/>
        <v>2.7229125947103684E-2</v>
      </c>
      <c r="K17" s="7">
        <v>3672.538</v>
      </c>
      <c r="L17" s="2" t="s">
        <v>17</v>
      </c>
      <c r="M17" s="2" t="s">
        <v>16</v>
      </c>
      <c r="N17" s="2"/>
      <c r="O17" s="2">
        <v>50619439</v>
      </c>
    </row>
    <row r="18" spans="1:15">
      <c r="A18" s="2" t="s">
        <v>34</v>
      </c>
      <c r="B18" s="2" t="s">
        <v>21</v>
      </c>
      <c r="C18" s="2"/>
      <c r="D18" s="2">
        <v>67</v>
      </c>
      <c r="E18" s="2">
        <f t="shared" si="0"/>
        <v>80</v>
      </c>
      <c r="F18" s="2" t="s">
        <v>35</v>
      </c>
      <c r="G18" s="2">
        <v>33.880000000000003</v>
      </c>
      <c r="H18" s="7">
        <v>730.32399999999996</v>
      </c>
      <c r="I18" s="2">
        <v>2</v>
      </c>
      <c r="J18" s="10">
        <f t="shared" si="1"/>
        <v>-0.68509963779217409</v>
      </c>
      <c r="K18" s="7">
        <v>1459.6416999999999</v>
      </c>
      <c r="L18" s="2" t="s">
        <v>17</v>
      </c>
      <c r="M18" s="2" t="s">
        <v>16</v>
      </c>
      <c r="N18" s="2"/>
      <c r="O18" s="2">
        <v>113782873</v>
      </c>
    </row>
    <row r="19" spans="1:15">
      <c r="A19" s="2" t="s">
        <v>36</v>
      </c>
      <c r="B19" s="2" t="s">
        <v>26</v>
      </c>
      <c r="C19" s="2"/>
      <c r="D19" s="2">
        <v>70</v>
      </c>
      <c r="E19" s="2">
        <f t="shared" si="0"/>
        <v>80</v>
      </c>
      <c r="F19" s="2" t="s">
        <v>15</v>
      </c>
      <c r="G19" s="2">
        <v>39.097000000000001</v>
      </c>
      <c r="H19" s="7">
        <v>1048.104</v>
      </c>
      <c r="I19" s="2">
        <v>3</v>
      </c>
      <c r="J19" s="10">
        <f t="shared" si="1"/>
        <v>1.4002513450543932</v>
      </c>
      <c r="K19" s="7">
        <v>3142.2930000000001</v>
      </c>
      <c r="L19" s="2" t="s">
        <v>17</v>
      </c>
      <c r="M19" s="2" t="s">
        <v>16</v>
      </c>
      <c r="N19" s="2"/>
      <c r="O19" s="2">
        <v>2067424838</v>
      </c>
    </row>
    <row r="20" spans="1:15">
      <c r="A20" s="2" t="s">
        <v>36</v>
      </c>
      <c r="B20" s="2" t="s">
        <v>24</v>
      </c>
      <c r="C20" s="2"/>
      <c r="D20" s="2">
        <v>70</v>
      </c>
      <c r="E20" s="2">
        <f t="shared" si="0"/>
        <v>80</v>
      </c>
      <c r="F20" s="2" t="s">
        <v>19</v>
      </c>
      <c r="G20" s="2">
        <v>48.52</v>
      </c>
      <c r="H20" s="7">
        <v>1145.135</v>
      </c>
      <c r="I20" s="2">
        <v>3</v>
      </c>
      <c r="J20" s="10">
        <f t="shared" si="1"/>
        <v>0.58251492897008283</v>
      </c>
      <c r="K20" s="7">
        <v>3433.3883999999998</v>
      </c>
      <c r="L20" s="2" t="s">
        <v>17</v>
      </c>
      <c r="M20" s="2" t="s">
        <v>16</v>
      </c>
      <c r="N20" s="2"/>
      <c r="O20" s="2">
        <v>1316886607</v>
      </c>
    </row>
    <row r="21" spans="1:15">
      <c r="A21" s="2" t="s">
        <v>36</v>
      </c>
      <c r="B21" s="2" t="s">
        <v>21</v>
      </c>
      <c r="C21" s="2"/>
      <c r="D21" s="2">
        <v>70</v>
      </c>
      <c r="E21" s="2">
        <f t="shared" si="0"/>
        <v>80</v>
      </c>
      <c r="F21" s="2" t="s">
        <v>19</v>
      </c>
      <c r="G21" s="2">
        <v>38.29</v>
      </c>
      <c r="H21" s="7">
        <v>1096.789</v>
      </c>
      <c r="I21" s="2">
        <v>3</v>
      </c>
      <c r="J21" s="10">
        <f t="shared" si="1"/>
        <v>0.45615569807516293</v>
      </c>
      <c r="K21" s="7">
        <v>3288.3508999999999</v>
      </c>
      <c r="L21" s="2" t="s">
        <v>17</v>
      </c>
      <c r="M21" s="2" t="s">
        <v>16</v>
      </c>
      <c r="N21" s="2"/>
      <c r="O21" s="2">
        <v>208180811</v>
      </c>
    </row>
    <row r="22" spans="1:15">
      <c r="A22" s="2" t="s">
        <v>36</v>
      </c>
      <c r="B22" s="2" t="s">
        <v>25</v>
      </c>
      <c r="C22" s="2"/>
      <c r="D22" s="2">
        <v>70</v>
      </c>
      <c r="E22" s="2">
        <f t="shared" si="0"/>
        <v>80</v>
      </c>
      <c r="F22" s="2" t="s">
        <v>19</v>
      </c>
      <c r="G22" s="2">
        <v>38.93</v>
      </c>
      <c r="H22" s="7">
        <v>964.74699999999996</v>
      </c>
      <c r="I22" s="2">
        <v>3</v>
      </c>
      <c r="J22" s="10">
        <f t="shared" si="1"/>
        <v>0.82981124555093166</v>
      </c>
      <c r="K22" s="7">
        <v>2892.2240000000002</v>
      </c>
      <c r="L22" s="2" t="s">
        <v>17</v>
      </c>
      <c r="M22" s="2" t="s">
        <v>16</v>
      </c>
      <c r="N22" s="2"/>
      <c r="O22" s="2">
        <v>353376531</v>
      </c>
    </row>
    <row r="23" spans="1:15">
      <c r="A23" s="2" t="s">
        <v>36</v>
      </c>
      <c r="B23" s="2" t="s">
        <v>32</v>
      </c>
      <c r="C23" s="2"/>
      <c r="D23" s="2">
        <v>70</v>
      </c>
      <c r="E23" s="2">
        <f t="shared" si="0"/>
        <v>80</v>
      </c>
      <c r="F23" s="2" t="s">
        <v>19</v>
      </c>
      <c r="G23" s="2">
        <v>48.45</v>
      </c>
      <c r="H23" s="7">
        <v>1193.8209999999999</v>
      </c>
      <c r="I23" s="2">
        <v>3</v>
      </c>
      <c r="J23" s="10">
        <f t="shared" si="1"/>
        <v>0.58668291788599558</v>
      </c>
      <c r="K23" s="7">
        <v>3579.4463000000001</v>
      </c>
      <c r="L23" s="2" t="s">
        <v>17</v>
      </c>
      <c r="M23" s="2" t="s">
        <v>16</v>
      </c>
      <c r="N23" s="2"/>
      <c r="O23" s="2">
        <v>73048747</v>
      </c>
    </row>
    <row r="24" spans="1:15">
      <c r="A24" s="2" t="s">
        <v>36</v>
      </c>
      <c r="B24" s="2" t="s">
        <v>30</v>
      </c>
      <c r="C24" s="2"/>
      <c r="D24" s="2">
        <v>70</v>
      </c>
      <c r="E24" s="2">
        <f t="shared" si="0"/>
        <v>80</v>
      </c>
      <c r="F24" s="2" t="s">
        <v>19</v>
      </c>
      <c r="G24" s="2">
        <v>38.369999999999997</v>
      </c>
      <c r="H24" s="7">
        <v>951.07100000000003</v>
      </c>
      <c r="I24" s="2">
        <v>3</v>
      </c>
      <c r="J24" s="10">
        <f t="shared" si="1"/>
        <v>0.14029190549177545</v>
      </c>
      <c r="K24" s="7">
        <v>2851.1979999999999</v>
      </c>
      <c r="L24" s="2" t="s">
        <v>17</v>
      </c>
      <c r="M24" s="2" t="s">
        <v>16</v>
      </c>
      <c r="N24" s="2"/>
      <c r="O24" s="2">
        <v>14229469</v>
      </c>
    </row>
    <row r="25" spans="1:15">
      <c r="A25" s="2" t="s">
        <v>36</v>
      </c>
      <c r="B25" s="2" t="s">
        <v>33</v>
      </c>
      <c r="C25" s="2"/>
      <c r="D25" s="2">
        <v>70</v>
      </c>
      <c r="E25" s="2">
        <f t="shared" si="0"/>
        <v>80</v>
      </c>
      <c r="F25" s="2" t="s">
        <v>19</v>
      </c>
      <c r="G25" s="2">
        <v>39.090000000000003</v>
      </c>
      <c r="H25" s="7">
        <v>1013.433</v>
      </c>
      <c r="I25" s="2">
        <v>3</v>
      </c>
      <c r="J25" s="10">
        <f t="shared" si="1"/>
        <v>0.78992009295131194</v>
      </c>
      <c r="K25" s="7">
        <v>3038.2820000000002</v>
      </c>
      <c r="L25" s="2" t="s">
        <v>17</v>
      </c>
      <c r="M25" s="2" t="s">
        <v>16</v>
      </c>
      <c r="N25" s="2"/>
      <c r="O25" s="2">
        <v>51090370</v>
      </c>
    </row>
    <row r="26" spans="1:15">
      <c r="A26" s="2" t="s">
        <v>36</v>
      </c>
      <c r="B26" s="2" t="s">
        <v>23</v>
      </c>
      <c r="C26" s="2"/>
      <c r="D26" s="2">
        <v>70</v>
      </c>
      <c r="E26" s="2">
        <f t="shared" si="0"/>
        <v>80</v>
      </c>
      <c r="F26" s="2" t="s">
        <v>19</v>
      </c>
      <c r="G26" s="2">
        <v>38.6</v>
      </c>
      <c r="H26" s="7">
        <v>897.053</v>
      </c>
      <c r="I26" s="2">
        <v>3</v>
      </c>
      <c r="J26" s="10">
        <f t="shared" si="1"/>
        <v>-0.22311924416473924</v>
      </c>
      <c r="K26" s="7">
        <v>2689.145</v>
      </c>
      <c r="L26" s="2" t="s">
        <v>17</v>
      </c>
      <c r="M26" s="2" t="s">
        <v>16</v>
      </c>
      <c r="N26" s="2"/>
      <c r="O26" s="2">
        <v>41597608</v>
      </c>
    </row>
    <row r="27" spans="1:15">
      <c r="A27" s="2" t="s">
        <v>539</v>
      </c>
      <c r="B27" s="2" t="s">
        <v>40</v>
      </c>
      <c r="C27" s="2"/>
      <c r="D27" s="2">
        <v>115</v>
      </c>
      <c r="E27" s="2">
        <f t="shared" si="0"/>
        <v>126</v>
      </c>
      <c r="F27" s="2" t="s">
        <v>39</v>
      </c>
      <c r="G27" s="2">
        <v>50.64</v>
      </c>
      <c r="H27" s="7">
        <v>1250.173</v>
      </c>
      <c r="I27" s="2">
        <v>3</v>
      </c>
      <c r="J27" s="10">
        <f t="shared" si="1"/>
        <v>1.4405766149233277</v>
      </c>
      <c r="K27" s="7">
        <v>3748.4989999999998</v>
      </c>
      <c r="L27" s="2" t="s">
        <v>38</v>
      </c>
      <c r="M27" s="2" t="s">
        <v>37</v>
      </c>
      <c r="N27" s="2"/>
      <c r="O27" s="2">
        <v>27079209</v>
      </c>
    </row>
    <row r="28" spans="1:15">
      <c r="A28" s="2" t="s">
        <v>43</v>
      </c>
      <c r="B28" s="2" t="s">
        <v>44</v>
      </c>
      <c r="C28" s="2"/>
      <c r="D28" s="2">
        <v>127</v>
      </c>
      <c r="E28" s="2">
        <f t="shared" si="0"/>
        <v>153</v>
      </c>
      <c r="F28" s="2" t="s">
        <v>42</v>
      </c>
      <c r="G28" s="2">
        <v>74.88</v>
      </c>
      <c r="H28" s="7">
        <v>1167.3019999999999</v>
      </c>
      <c r="I28" s="2">
        <v>4</v>
      </c>
      <c r="J28" s="10">
        <f t="shared" si="1"/>
        <v>1.5215875772895489</v>
      </c>
      <c r="K28" s="7">
        <v>4666.1790000000001</v>
      </c>
      <c r="L28" s="2" t="s">
        <v>49</v>
      </c>
      <c r="M28" s="2" t="s">
        <v>41</v>
      </c>
      <c r="N28" s="2"/>
      <c r="O28" s="2">
        <v>397207322</v>
      </c>
    </row>
    <row r="29" spans="1:15">
      <c r="A29" s="2" t="s">
        <v>43</v>
      </c>
      <c r="B29" s="2" t="s">
        <v>45</v>
      </c>
      <c r="C29" s="2"/>
      <c r="D29" s="2">
        <v>127</v>
      </c>
      <c r="E29" s="2">
        <f t="shared" si="0"/>
        <v>153</v>
      </c>
      <c r="F29" s="2" t="s">
        <v>42</v>
      </c>
      <c r="G29" s="2">
        <v>74.989999999999995</v>
      </c>
      <c r="H29" s="7">
        <v>1056.0170000000001</v>
      </c>
      <c r="I29" s="2">
        <v>4</v>
      </c>
      <c r="J29" s="10">
        <f t="shared" si="1"/>
        <v>-0.21321724185775723</v>
      </c>
      <c r="K29" s="7">
        <v>4221.0469999999996</v>
      </c>
      <c r="L29" s="2" t="s">
        <v>49</v>
      </c>
      <c r="M29" s="2" t="s">
        <v>41</v>
      </c>
      <c r="N29" s="2"/>
      <c r="O29" s="2">
        <v>98210874</v>
      </c>
    </row>
    <row r="30" spans="1:15">
      <c r="A30" s="2" t="s">
        <v>43</v>
      </c>
      <c r="B30" s="2" t="s">
        <v>46</v>
      </c>
      <c r="C30" s="2"/>
      <c r="D30" s="2">
        <v>127</v>
      </c>
      <c r="E30" s="2">
        <f t="shared" si="0"/>
        <v>153</v>
      </c>
      <c r="F30" s="2" t="s">
        <v>42</v>
      </c>
      <c r="G30" s="2">
        <v>74.83</v>
      </c>
      <c r="H30" s="7">
        <v>1207.8130000000001</v>
      </c>
      <c r="I30" s="2">
        <v>4</v>
      </c>
      <c r="J30" s="10">
        <f t="shared" si="1"/>
        <v>-0.35209577114569029</v>
      </c>
      <c r="K30" s="7">
        <v>4828.2317999999996</v>
      </c>
      <c r="L30" s="2" t="s">
        <v>49</v>
      </c>
      <c r="M30" s="2" t="s">
        <v>41</v>
      </c>
      <c r="N30" s="2"/>
      <c r="O30" s="2">
        <v>373494338</v>
      </c>
    </row>
    <row r="31" spans="1:15">
      <c r="A31" s="2" t="s">
        <v>43</v>
      </c>
      <c r="B31" s="2" t="s">
        <v>47</v>
      </c>
      <c r="C31" s="2"/>
      <c r="D31" s="2">
        <v>127</v>
      </c>
      <c r="E31" s="2">
        <f t="shared" si="0"/>
        <v>153</v>
      </c>
      <c r="F31" s="2" t="s">
        <v>42</v>
      </c>
      <c r="G31" s="2">
        <v>74.98</v>
      </c>
      <c r="H31" s="7">
        <v>1096.5309999999999</v>
      </c>
      <c r="I31" s="2">
        <v>4</v>
      </c>
      <c r="J31" s="10">
        <f t="shared" si="1"/>
        <v>0.5247427859399354</v>
      </c>
      <c r="K31" s="7">
        <v>4383.0998</v>
      </c>
      <c r="L31" s="2" t="s">
        <v>49</v>
      </c>
      <c r="M31" s="2" t="s">
        <v>41</v>
      </c>
      <c r="N31" s="2"/>
      <c r="O31" s="2">
        <v>135386486</v>
      </c>
    </row>
    <row r="32" spans="1:15">
      <c r="A32" s="2" t="s">
        <v>43</v>
      </c>
      <c r="B32" s="2" t="s">
        <v>48</v>
      </c>
      <c r="C32" s="2"/>
      <c r="D32" s="2">
        <v>127</v>
      </c>
      <c r="E32" s="2">
        <f t="shared" si="0"/>
        <v>153</v>
      </c>
      <c r="F32" s="2" t="s">
        <v>42</v>
      </c>
      <c r="G32" s="2">
        <v>75.150000000000006</v>
      </c>
      <c r="H32" s="7">
        <v>1045.76</v>
      </c>
      <c r="I32" s="2">
        <v>4</v>
      </c>
      <c r="J32" s="10">
        <f t="shared" si="1"/>
        <v>-0.5980831768149234</v>
      </c>
      <c r="K32" s="7">
        <v>4180.0205999999998</v>
      </c>
      <c r="L32" s="2" t="s">
        <v>49</v>
      </c>
      <c r="M32" s="2" t="s">
        <v>41</v>
      </c>
      <c r="N32" s="2"/>
      <c r="O32" s="2">
        <v>428538933</v>
      </c>
    </row>
    <row r="33" spans="1:15">
      <c r="A33" s="2" t="s">
        <v>53</v>
      </c>
      <c r="B33" s="2" t="s">
        <v>54</v>
      </c>
      <c r="C33" s="2"/>
      <c r="D33" s="2">
        <v>200</v>
      </c>
      <c r="E33" s="2">
        <f t="shared" si="0"/>
        <v>208</v>
      </c>
      <c r="F33" s="2" t="s">
        <v>52</v>
      </c>
      <c r="G33" s="2">
        <v>33.130000000000003</v>
      </c>
      <c r="H33" s="7">
        <v>1202.048</v>
      </c>
      <c r="I33" s="2">
        <v>2</v>
      </c>
      <c r="J33" s="10">
        <f t="shared" si="1"/>
        <v>-0.45774402621408422</v>
      </c>
      <c r="K33" s="7">
        <v>2403.0898000000002</v>
      </c>
      <c r="L33" s="2" t="s">
        <v>50</v>
      </c>
      <c r="M33" s="2" t="s">
        <v>51</v>
      </c>
      <c r="N33" s="2"/>
      <c r="O33" s="2">
        <v>149359918</v>
      </c>
    </row>
    <row r="34" spans="1:15">
      <c r="A34" s="2" t="s">
        <v>53</v>
      </c>
      <c r="B34" s="2" t="s">
        <v>55</v>
      </c>
      <c r="C34" s="2"/>
      <c r="D34" s="2">
        <v>200</v>
      </c>
      <c r="E34" s="2">
        <f t="shared" si="0"/>
        <v>208</v>
      </c>
      <c r="F34" s="2" t="s">
        <v>52</v>
      </c>
      <c r="G34" s="2">
        <v>32.85</v>
      </c>
      <c r="H34" s="7">
        <v>923.41200000000003</v>
      </c>
      <c r="I34" s="2">
        <v>3</v>
      </c>
      <c r="J34" s="10">
        <f t="shared" si="1"/>
        <v>-0.14449709192362831</v>
      </c>
      <c r="K34" s="7">
        <v>2768.2217999999998</v>
      </c>
      <c r="L34" s="2" t="s">
        <v>50</v>
      </c>
      <c r="M34" s="2" t="s">
        <v>51</v>
      </c>
      <c r="N34" s="2"/>
      <c r="O34" s="2">
        <v>1011918272</v>
      </c>
    </row>
    <row r="35" spans="1:15">
      <c r="A35" s="2" t="s">
        <v>53</v>
      </c>
      <c r="B35" s="2" t="s">
        <v>56</v>
      </c>
      <c r="C35" s="2"/>
      <c r="D35" s="2">
        <v>200</v>
      </c>
      <c r="E35" s="2">
        <f t="shared" si="0"/>
        <v>208</v>
      </c>
      <c r="F35" s="2" t="s">
        <v>52</v>
      </c>
      <c r="G35" s="4">
        <v>36.79</v>
      </c>
      <c r="H35" s="7">
        <v>1006.768</v>
      </c>
      <c r="I35" s="2">
        <v>3</v>
      </c>
      <c r="J35" s="10">
        <f>((((H35*I35)-(I35-1)*1.0073)-K35)/K35)*1000000</f>
        <v>-0.46383867323298289</v>
      </c>
      <c r="K35" s="7">
        <v>3018.2908000000002</v>
      </c>
      <c r="L35" s="2" t="s">
        <v>50</v>
      </c>
      <c r="M35" s="2" t="s">
        <v>51</v>
      </c>
      <c r="N35" s="2"/>
      <c r="O35" s="2">
        <v>124387084</v>
      </c>
    </row>
    <row r="36" spans="1:15">
      <c r="A36" s="2" t="s">
        <v>53</v>
      </c>
      <c r="B36" s="2" t="s">
        <v>57</v>
      </c>
      <c r="C36" s="2"/>
      <c r="D36" s="2">
        <v>200</v>
      </c>
      <c r="E36" s="2">
        <f t="shared" si="0"/>
        <v>208</v>
      </c>
      <c r="F36" s="2" t="s">
        <v>52</v>
      </c>
      <c r="G36" s="4">
        <v>36.94</v>
      </c>
      <c r="H36" s="7">
        <v>1074.461</v>
      </c>
      <c r="I36" s="2">
        <v>3</v>
      </c>
      <c r="J36" s="10">
        <f>((((H36*I36)-(I36-1)*1.0073)-K36)/K36)*1000000</f>
        <v>-0.49668308826776014</v>
      </c>
      <c r="K36" s="7">
        <v>3221.37</v>
      </c>
      <c r="L36" s="2" t="s">
        <v>50</v>
      </c>
      <c r="M36" s="2" t="s">
        <v>51</v>
      </c>
      <c r="N36" s="2"/>
      <c r="O36" s="2">
        <v>62521433</v>
      </c>
    </row>
    <row r="37" spans="1:15">
      <c r="A37" s="2" t="s">
        <v>53</v>
      </c>
      <c r="B37" s="2" t="s">
        <v>58</v>
      </c>
      <c r="C37" s="2"/>
      <c r="D37" s="2">
        <v>200</v>
      </c>
      <c r="E37" s="2">
        <f t="shared" si="0"/>
        <v>208</v>
      </c>
      <c r="F37" s="2" t="s">
        <v>52</v>
      </c>
      <c r="G37" s="4">
        <v>32.630000000000003</v>
      </c>
      <c r="H37" s="7">
        <v>977.42899999999997</v>
      </c>
      <c r="I37" s="2">
        <v>3</v>
      </c>
      <c r="J37" s="10">
        <f>((((H37*I37)-(I37-1)*1.0073)-K37)/K37)*1000000</f>
        <v>-0.75078287896883433</v>
      </c>
      <c r="K37" s="7">
        <v>2930.2746000000002</v>
      </c>
      <c r="L37" s="2" t="s">
        <v>50</v>
      </c>
      <c r="M37" s="2" t="s">
        <v>51</v>
      </c>
      <c r="N37" s="2"/>
      <c r="O37" s="2">
        <v>157875826</v>
      </c>
    </row>
    <row r="38" spans="1:15">
      <c r="A38" s="3" t="s">
        <v>61</v>
      </c>
      <c r="B38" s="2" t="s">
        <v>62</v>
      </c>
      <c r="C38" s="2"/>
      <c r="D38" s="2">
        <v>332</v>
      </c>
      <c r="E38" s="2">
        <f t="shared" si="0"/>
        <v>344</v>
      </c>
      <c r="F38" s="2" t="s">
        <v>60</v>
      </c>
      <c r="G38" s="3">
        <v>35.72</v>
      </c>
      <c r="H38" s="7">
        <v>900.41700000000003</v>
      </c>
      <c r="I38" s="2">
        <v>3</v>
      </c>
      <c r="J38" s="10">
        <f>((((H38*I38)-(I38-1)*1.0073)-K38)/K38)*1000000</f>
        <v>-0.77799720169234055</v>
      </c>
      <c r="K38" s="7">
        <v>2699.2384999999999</v>
      </c>
      <c r="L38" s="2" t="s">
        <v>49</v>
      </c>
      <c r="M38" s="2" t="s">
        <v>41</v>
      </c>
      <c r="N38" s="2"/>
      <c r="O38" s="2">
        <v>450867985</v>
      </c>
    </row>
    <row r="39" spans="1:15">
      <c r="A39" s="3" t="s">
        <v>59</v>
      </c>
      <c r="B39" s="2" t="s">
        <v>63</v>
      </c>
      <c r="C39" s="2"/>
      <c r="D39" s="2">
        <v>332</v>
      </c>
      <c r="E39" s="2">
        <f>D39+LEN(A39)-1</f>
        <v>344</v>
      </c>
      <c r="F39" s="2" t="s">
        <v>60</v>
      </c>
      <c r="G39" s="2">
        <v>35.979999999999997</v>
      </c>
      <c r="H39" s="7">
        <v>846.4</v>
      </c>
      <c r="I39" s="2">
        <v>3</v>
      </c>
      <c r="J39" s="10">
        <f>IF(K39,1000000*((H39*I39)-(I39-1)*1.0073-K39)/K39,"")</f>
        <v>-0.11824124665059696</v>
      </c>
      <c r="K39" s="7">
        <v>2537.1857</v>
      </c>
      <c r="L39" s="2" t="s">
        <v>49</v>
      </c>
      <c r="M39" s="2" t="s">
        <v>41</v>
      </c>
      <c r="N39" s="2"/>
      <c r="O39" s="2">
        <v>223649328</v>
      </c>
    </row>
    <row r="40" spans="1:15">
      <c r="A40" s="3" t="s">
        <v>68</v>
      </c>
      <c r="B40" s="2" t="s">
        <v>63</v>
      </c>
      <c r="C40" s="2"/>
      <c r="D40" s="2">
        <v>332</v>
      </c>
      <c r="E40" s="2">
        <f t="shared" ref="E40:E54" si="2">D40+LEN(A40)-1</f>
        <v>353</v>
      </c>
      <c r="F40" s="2" t="s">
        <v>67</v>
      </c>
      <c r="G40" s="3">
        <v>59.89</v>
      </c>
      <c r="H40" s="7">
        <v>1188.528</v>
      </c>
      <c r="I40" s="2">
        <v>3</v>
      </c>
      <c r="J40" s="10">
        <f t="shared" ref="J40:J54" si="3">((((H40*I40)-(I40-1)*1.0073)-K40)/K40)*1000000</f>
        <v>1.4030895582115457</v>
      </c>
      <c r="K40" s="7">
        <v>3563.5644000000002</v>
      </c>
      <c r="L40" s="2" t="s">
        <v>49</v>
      </c>
      <c r="M40" s="2" t="s">
        <v>41</v>
      </c>
      <c r="N40" s="2"/>
      <c r="O40" s="2">
        <v>1011150319</v>
      </c>
    </row>
    <row r="41" spans="1:15">
      <c r="A41" s="3" t="s">
        <v>68</v>
      </c>
      <c r="B41" s="2" t="s">
        <v>70</v>
      </c>
      <c r="C41" s="2"/>
      <c r="D41" s="2">
        <v>332</v>
      </c>
      <c r="E41" s="2">
        <f t="shared" si="2"/>
        <v>353</v>
      </c>
      <c r="F41" s="2" t="s">
        <v>67</v>
      </c>
      <c r="G41" s="3">
        <v>59.68</v>
      </c>
      <c r="H41" s="7">
        <v>1080.472</v>
      </c>
      <c r="I41" s="2">
        <v>4</v>
      </c>
      <c r="J41" s="10">
        <f t="shared" si="3"/>
        <v>1.4355640477728657</v>
      </c>
      <c r="K41" s="7">
        <v>4318.8599000000004</v>
      </c>
      <c r="L41" s="2" t="s">
        <v>49</v>
      </c>
      <c r="M41" s="2" t="s">
        <v>41</v>
      </c>
      <c r="N41" s="2"/>
      <c r="O41" s="2">
        <v>137344869</v>
      </c>
    </row>
    <row r="42" spans="1:15">
      <c r="A42" s="3" t="s">
        <v>68</v>
      </c>
      <c r="B42" s="2" t="s">
        <v>62</v>
      </c>
      <c r="C42" s="2"/>
      <c r="D42" s="2">
        <v>332</v>
      </c>
      <c r="E42" s="2">
        <f t="shared" si="2"/>
        <v>353</v>
      </c>
      <c r="F42" s="2" t="s">
        <v>67</v>
      </c>
      <c r="G42" s="3">
        <v>59.73</v>
      </c>
      <c r="H42" s="7">
        <v>1242.546</v>
      </c>
      <c r="I42" s="2">
        <v>3</v>
      </c>
      <c r="J42" s="10">
        <f t="shared" si="3"/>
        <v>1.6641537943855087</v>
      </c>
      <c r="K42" s="7">
        <v>3725.6172000000001</v>
      </c>
      <c r="L42" s="2" t="s">
        <v>49</v>
      </c>
      <c r="M42" s="2" t="s">
        <v>41</v>
      </c>
      <c r="N42" s="2"/>
      <c r="O42" s="2">
        <v>1274562928</v>
      </c>
    </row>
    <row r="43" spans="1:15">
      <c r="A43" s="3" t="s">
        <v>59</v>
      </c>
      <c r="B43" s="2" t="s">
        <v>71</v>
      </c>
      <c r="C43" s="2"/>
      <c r="D43" s="2">
        <v>332</v>
      </c>
      <c r="E43" s="2">
        <f t="shared" si="2"/>
        <v>344</v>
      </c>
      <c r="F43" s="2" t="s">
        <v>60</v>
      </c>
      <c r="G43" s="2">
        <v>35.4</v>
      </c>
      <c r="H43" s="7">
        <v>954.43499999999995</v>
      </c>
      <c r="I43" s="2">
        <v>3</v>
      </c>
      <c r="J43" s="10">
        <f t="shared" si="3"/>
        <v>-0.31454329728729652</v>
      </c>
      <c r="K43" s="7">
        <v>2861.2912999999999</v>
      </c>
      <c r="L43" s="2" t="s">
        <v>49</v>
      </c>
      <c r="M43" s="2" t="s">
        <v>41</v>
      </c>
      <c r="N43" s="2"/>
      <c r="O43" s="2">
        <v>149278879</v>
      </c>
    </row>
    <row r="44" spans="1:15">
      <c r="A44" s="3" t="s">
        <v>68</v>
      </c>
      <c r="B44" s="2" t="s">
        <v>71</v>
      </c>
      <c r="C44" s="2"/>
      <c r="D44" s="2">
        <v>332</v>
      </c>
      <c r="E44" s="2">
        <f t="shared" si="2"/>
        <v>353</v>
      </c>
      <c r="F44" s="2" t="s">
        <v>67</v>
      </c>
      <c r="G44" s="3">
        <v>59.57</v>
      </c>
      <c r="H44" s="7">
        <v>1296.5630000000001</v>
      </c>
      <c r="I44" s="2">
        <v>3</v>
      </c>
      <c r="J44" s="10">
        <f t="shared" si="3"/>
        <v>1.1317833047197297</v>
      </c>
      <c r="K44" s="7">
        <v>3887.67</v>
      </c>
      <c r="L44" s="2" t="s">
        <v>49</v>
      </c>
      <c r="M44" s="2" t="s">
        <v>41</v>
      </c>
      <c r="N44" s="2"/>
      <c r="O44" s="2">
        <v>355473469</v>
      </c>
    </row>
    <row r="45" spans="1:15">
      <c r="A45" s="3" t="s">
        <v>59</v>
      </c>
      <c r="B45" s="2" t="s">
        <v>73</v>
      </c>
      <c r="C45" s="2"/>
      <c r="D45" s="2">
        <v>332</v>
      </c>
      <c r="E45" s="2">
        <f t="shared" si="2"/>
        <v>344</v>
      </c>
      <c r="F45" s="2" t="s">
        <v>60</v>
      </c>
      <c r="G45" s="2">
        <v>36.31</v>
      </c>
      <c r="H45" s="7">
        <v>1044.1479999999999</v>
      </c>
      <c r="I45" s="2">
        <v>3</v>
      </c>
      <c r="J45" s="10">
        <f t="shared" si="3"/>
        <v>0.31944509567731355</v>
      </c>
      <c r="K45" s="7">
        <v>3130.4283999999998</v>
      </c>
      <c r="L45" s="2" t="s">
        <v>49</v>
      </c>
      <c r="M45" s="2" t="s">
        <v>41</v>
      </c>
      <c r="N45" s="2"/>
      <c r="O45" s="2">
        <v>339180902</v>
      </c>
    </row>
    <row r="46" spans="1:15">
      <c r="A46" s="3" t="s">
        <v>65</v>
      </c>
      <c r="B46" s="2" t="s">
        <v>63</v>
      </c>
      <c r="C46" s="2"/>
      <c r="D46" s="2">
        <v>332</v>
      </c>
      <c r="E46" s="2">
        <f t="shared" si="2"/>
        <v>346</v>
      </c>
      <c r="F46" s="2" t="s">
        <v>66</v>
      </c>
      <c r="G46" s="2">
        <v>41.73</v>
      </c>
      <c r="H46" s="7">
        <v>890.08</v>
      </c>
      <c r="I46" s="2">
        <v>3</v>
      </c>
      <c r="J46" s="10">
        <f t="shared" si="3"/>
        <v>-0.29982465497085053</v>
      </c>
      <c r="K46" s="7">
        <v>2668.2262000000001</v>
      </c>
      <c r="L46" s="2" t="s">
        <v>49</v>
      </c>
      <c r="M46" s="2" t="s">
        <v>41</v>
      </c>
      <c r="N46" s="2"/>
      <c r="O46" s="2">
        <v>21177434</v>
      </c>
    </row>
    <row r="47" spans="1:15">
      <c r="A47" s="3" t="s">
        <v>64</v>
      </c>
      <c r="B47" s="2" t="s">
        <v>62</v>
      </c>
      <c r="C47" s="2"/>
      <c r="D47" s="2">
        <v>332</v>
      </c>
      <c r="E47" s="2">
        <f t="shared" si="2"/>
        <v>352</v>
      </c>
      <c r="F47" s="2" t="s">
        <v>69</v>
      </c>
      <c r="G47" s="2">
        <v>56.11</v>
      </c>
      <c r="H47" s="7">
        <v>1188.191</v>
      </c>
      <c r="I47" s="2">
        <v>3</v>
      </c>
      <c r="J47" s="10">
        <f t="shared" si="3"/>
        <v>1.2631387837983372</v>
      </c>
      <c r="K47" s="7">
        <v>3562.5538999999999</v>
      </c>
      <c r="L47" s="2" t="s">
        <v>49</v>
      </c>
      <c r="M47" s="2" t="s">
        <v>41</v>
      </c>
      <c r="N47" s="2"/>
      <c r="O47" s="2">
        <v>220598979</v>
      </c>
    </row>
    <row r="48" spans="1:15">
      <c r="A48" s="3" t="s">
        <v>59</v>
      </c>
      <c r="B48" s="2" t="s">
        <v>72</v>
      </c>
      <c r="C48" s="2"/>
      <c r="D48" s="2">
        <v>332</v>
      </c>
      <c r="E48" s="2">
        <f t="shared" si="2"/>
        <v>344</v>
      </c>
      <c r="F48" s="2" t="s">
        <v>60</v>
      </c>
      <c r="G48" s="2">
        <v>36.15</v>
      </c>
      <c r="H48" s="7">
        <v>995.46199999999999</v>
      </c>
      <c r="I48" s="2">
        <v>3</v>
      </c>
      <c r="J48" s="10">
        <f t="shared" si="3"/>
        <v>0.30157113535382263</v>
      </c>
      <c r="K48" s="7">
        <v>2984.3705</v>
      </c>
      <c r="L48" s="2" t="s">
        <v>49</v>
      </c>
      <c r="M48" s="2" t="s">
        <v>41</v>
      </c>
      <c r="N48" s="2"/>
      <c r="O48" s="2">
        <v>135201263</v>
      </c>
    </row>
    <row r="49" spans="1:15">
      <c r="A49" s="3" t="s">
        <v>68</v>
      </c>
      <c r="B49" s="2" t="s">
        <v>72</v>
      </c>
      <c r="C49" s="2"/>
      <c r="D49" s="2">
        <v>332</v>
      </c>
      <c r="E49" s="2">
        <f t="shared" si="2"/>
        <v>353</v>
      </c>
      <c r="F49" s="2" t="s">
        <v>67</v>
      </c>
      <c r="G49" s="2">
        <v>59.68</v>
      </c>
      <c r="H49" s="7">
        <v>1003.444</v>
      </c>
      <c r="I49" s="2">
        <v>4</v>
      </c>
      <c r="J49" s="10">
        <f t="shared" si="3"/>
        <v>1.2217168800911611</v>
      </c>
      <c r="K49" s="7">
        <v>4010.7492000000002</v>
      </c>
      <c r="L49" s="2" t="s">
        <v>49</v>
      </c>
      <c r="M49" s="2" t="s">
        <v>41</v>
      </c>
      <c r="N49" s="2"/>
      <c r="O49" s="2">
        <v>242297936</v>
      </c>
    </row>
    <row r="50" spans="1:15">
      <c r="A50" s="3" t="s">
        <v>68</v>
      </c>
      <c r="B50" s="2" t="s">
        <v>73</v>
      </c>
      <c r="C50" s="2"/>
      <c r="D50" s="2">
        <v>332</v>
      </c>
      <c r="E50" s="2">
        <f t="shared" si="2"/>
        <v>353</v>
      </c>
      <c r="F50" s="2" t="s">
        <v>67</v>
      </c>
      <c r="G50" s="2">
        <v>59.94</v>
      </c>
      <c r="H50" s="7">
        <v>1039.9590000000001</v>
      </c>
      <c r="I50" s="2">
        <v>4</v>
      </c>
      <c r="J50" s="10">
        <f t="shared" si="3"/>
        <v>1.6839848066359859</v>
      </c>
      <c r="K50" s="7">
        <v>4156.8071</v>
      </c>
      <c r="L50" s="2" t="s">
        <v>49</v>
      </c>
      <c r="M50" s="2" t="s">
        <v>41</v>
      </c>
      <c r="N50" s="2"/>
      <c r="O50" s="2">
        <v>803575349</v>
      </c>
    </row>
    <row r="51" spans="1:15">
      <c r="A51" s="2" t="s">
        <v>78</v>
      </c>
      <c r="B51" s="2" t="s">
        <v>79</v>
      </c>
      <c r="C51" s="2"/>
      <c r="D51" s="2">
        <v>485</v>
      </c>
      <c r="E51" s="2">
        <f t="shared" si="2"/>
        <v>503</v>
      </c>
      <c r="F51" s="2" t="s">
        <v>77</v>
      </c>
      <c r="G51" s="2">
        <v>73.75</v>
      </c>
      <c r="H51" s="7">
        <v>1104.4829999999999</v>
      </c>
      <c r="I51" s="2">
        <v>3</v>
      </c>
      <c r="J51" s="10">
        <f t="shared" si="3"/>
        <v>0.63416667153371387</v>
      </c>
      <c r="K51" s="7">
        <v>3311.4322999999999</v>
      </c>
      <c r="L51" s="2" t="s">
        <v>75</v>
      </c>
      <c r="M51" s="2" t="s">
        <v>74</v>
      </c>
      <c r="N51" s="2"/>
      <c r="O51" s="2">
        <v>70198078</v>
      </c>
    </row>
    <row r="52" spans="1:15">
      <c r="A52" s="2" t="s">
        <v>76</v>
      </c>
      <c r="B52" s="2" t="s">
        <v>80</v>
      </c>
      <c r="C52" s="2"/>
      <c r="D52" s="2">
        <v>485</v>
      </c>
      <c r="E52" s="2">
        <f t="shared" si="2"/>
        <v>503</v>
      </c>
      <c r="F52" s="2" t="s">
        <v>77</v>
      </c>
      <c r="G52" s="2">
        <v>77.78</v>
      </c>
      <c r="H52" s="7">
        <v>1112.2170000000001</v>
      </c>
      <c r="I52" s="2">
        <v>4</v>
      </c>
      <c r="J52" s="10">
        <f t="shared" si="3"/>
        <v>1.5070269971558741</v>
      </c>
      <c r="K52" s="7">
        <v>4445.8393999999998</v>
      </c>
      <c r="L52" s="2" t="s">
        <v>75</v>
      </c>
      <c r="M52" s="2" t="s">
        <v>74</v>
      </c>
      <c r="N52" s="2"/>
      <c r="O52" s="2">
        <v>340711977</v>
      </c>
    </row>
    <row r="53" spans="1:15">
      <c r="A53" s="2" t="s">
        <v>76</v>
      </c>
      <c r="B53" s="2" t="s">
        <v>81</v>
      </c>
      <c r="C53" s="2"/>
      <c r="D53" s="2">
        <v>485</v>
      </c>
      <c r="E53" s="2">
        <f t="shared" si="2"/>
        <v>503</v>
      </c>
      <c r="F53" s="2" t="s">
        <v>77</v>
      </c>
      <c r="G53" s="2">
        <v>72.48</v>
      </c>
      <c r="H53" s="7">
        <v>966.66899999999998</v>
      </c>
      <c r="I53" s="2">
        <v>4</v>
      </c>
      <c r="J53" s="10">
        <f t="shared" si="3"/>
        <v>1.3199956828005504</v>
      </c>
      <c r="K53" s="7">
        <v>3863.6489999999999</v>
      </c>
      <c r="L53" s="2" t="s">
        <v>75</v>
      </c>
      <c r="M53" s="2" t="s">
        <v>74</v>
      </c>
      <c r="N53" s="2"/>
      <c r="O53" s="2">
        <v>28103704</v>
      </c>
    </row>
    <row r="54" spans="1:15">
      <c r="A54" s="2" t="s">
        <v>76</v>
      </c>
      <c r="B54" s="2" t="s">
        <v>82</v>
      </c>
      <c r="C54" s="2"/>
      <c r="D54" s="2">
        <v>485</v>
      </c>
      <c r="E54" s="2">
        <f t="shared" si="2"/>
        <v>503</v>
      </c>
      <c r="F54" s="2" t="s">
        <v>77</v>
      </c>
      <c r="G54" s="2">
        <v>75.75</v>
      </c>
      <c r="H54" s="7">
        <v>1039.443</v>
      </c>
      <c r="I54" s="2">
        <v>4</v>
      </c>
      <c r="J54" s="10">
        <f t="shared" si="3"/>
        <v>1.4682011696785982</v>
      </c>
      <c r="K54" s="7">
        <v>4154.7439999999997</v>
      </c>
      <c r="L54" s="2" t="s">
        <v>75</v>
      </c>
      <c r="M54" s="2" t="s">
        <v>74</v>
      </c>
      <c r="N54" s="2"/>
      <c r="O54" s="2">
        <v>197029450</v>
      </c>
    </row>
    <row r="55" spans="1:15">
      <c r="A55" s="2"/>
      <c r="B55" s="2"/>
      <c r="C55" s="2"/>
      <c r="D55" s="2"/>
      <c r="E55" s="2"/>
      <c r="F55" s="2"/>
      <c r="G55" s="2"/>
      <c r="H55" s="7"/>
      <c r="I55" s="2"/>
      <c r="J55" s="10"/>
      <c r="K55" s="7"/>
      <c r="L55" s="2"/>
      <c r="M55" s="2"/>
      <c r="N55" s="2"/>
      <c r="O55" s="2"/>
    </row>
    <row r="56" spans="1:15">
      <c r="A56" s="2"/>
      <c r="B56" s="2"/>
      <c r="C56" s="2"/>
      <c r="D56" s="2"/>
      <c r="E56" s="2"/>
      <c r="F56" s="2"/>
      <c r="G56" s="2"/>
      <c r="H56" s="7"/>
      <c r="I56" s="2"/>
      <c r="J56" s="10"/>
      <c r="K56" s="7"/>
      <c r="L56" s="2"/>
      <c r="M56" s="2"/>
      <c r="N56" s="2"/>
      <c r="O56" s="2"/>
    </row>
    <row r="57" spans="1:15">
      <c r="A57" s="2"/>
      <c r="B57" s="2"/>
      <c r="C57" s="2"/>
      <c r="D57" s="2"/>
      <c r="E57" s="2"/>
      <c r="F57" s="2"/>
      <c r="G57" s="2"/>
      <c r="H57" s="7"/>
      <c r="I57" s="2"/>
      <c r="J57" s="10"/>
      <c r="K57" s="7"/>
      <c r="L57" s="2"/>
      <c r="M57" s="2"/>
      <c r="N57" s="2"/>
      <c r="O57" s="2"/>
    </row>
    <row r="58" spans="1:15">
      <c r="A58" s="2"/>
      <c r="B58" s="2"/>
      <c r="C58" s="2"/>
      <c r="D58" s="2"/>
      <c r="E58" s="2"/>
      <c r="F58" s="2"/>
      <c r="G58" s="2"/>
      <c r="H58" s="7"/>
      <c r="I58" s="2"/>
      <c r="J58" s="10"/>
      <c r="K58" s="7"/>
      <c r="L58" s="2"/>
      <c r="M58" s="2"/>
      <c r="N58" s="2"/>
      <c r="O58" s="2"/>
    </row>
    <row r="59" spans="1:15">
      <c r="A59" s="2"/>
      <c r="B59" s="2"/>
      <c r="C59" s="2"/>
      <c r="D59" s="2"/>
      <c r="E59" s="2"/>
      <c r="F59" s="2"/>
      <c r="G59" s="2"/>
      <c r="H59" s="7"/>
      <c r="I59" s="2"/>
      <c r="J59" s="10"/>
      <c r="K59" s="7"/>
      <c r="L59" s="2"/>
      <c r="M59" s="2"/>
      <c r="N59" s="2"/>
      <c r="O59" s="2"/>
    </row>
    <row r="60" spans="1:15">
      <c r="A60" s="2"/>
      <c r="B60" s="2"/>
      <c r="C60" s="2"/>
      <c r="D60" s="2"/>
      <c r="E60" s="2"/>
      <c r="F60" s="2"/>
      <c r="G60" s="2"/>
      <c r="H60" s="7"/>
      <c r="I60" s="2"/>
      <c r="J60" s="10"/>
      <c r="K60" s="7"/>
      <c r="L60" s="2"/>
      <c r="M60" s="2"/>
      <c r="N60" s="2"/>
      <c r="O60" s="2"/>
    </row>
    <row r="61" spans="1:15">
      <c r="A61" s="2"/>
      <c r="B61" s="2"/>
      <c r="C61" s="2"/>
      <c r="D61" s="2"/>
      <c r="E61" s="2"/>
      <c r="F61" s="2"/>
      <c r="G61" s="2"/>
      <c r="H61" s="7"/>
      <c r="I61" s="2"/>
      <c r="J61" s="10"/>
      <c r="K61" s="7"/>
      <c r="L61" s="2"/>
      <c r="M61" s="2"/>
      <c r="N61" s="2"/>
      <c r="O61" s="2"/>
    </row>
    <row r="62" spans="1:15">
      <c r="A62" s="2"/>
      <c r="B62" s="2"/>
      <c r="C62" s="2"/>
      <c r="D62" s="2"/>
      <c r="E62" s="2"/>
      <c r="F62" s="2"/>
      <c r="G62" s="2"/>
      <c r="H62" s="7"/>
      <c r="I62" s="2"/>
      <c r="J62" s="10"/>
      <c r="K62" s="7"/>
      <c r="L62" s="2"/>
      <c r="M62" s="2"/>
      <c r="N62" s="2"/>
      <c r="O62" s="2"/>
    </row>
    <row r="63" spans="1:15">
      <c r="A63" s="2"/>
      <c r="B63" s="2"/>
      <c r="C63" s="2"/>
      <c r="D63" s="2"/>
      <c r="E63" s="2"/>
      <c r="F63" s="2"/>
      <c r="G63" s="2"/>
      <c r="H63" s="7"/>
      <c r="I63" s="2"/>
      <c r="J63" s="10"/>
      <c r="K63" s="7"/>
      <c r="L63" s="2"/>
      <c r="M63" s="2"/>
      <c r="N63" s="2"/>
      <c r="O63" s="2"/>
    </row>
  </sheetData>
  <phoneticPr fontId="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3CAD51-BBE7-9F4B-B8B4-E02B0FF8FA49}">
  <dimension ref="A1:B32"/>
  <sheetViews>
    <sheetView zoomScale="63" zoomScaleNormal="100" workbookViewId="0">
      <selection activeCell="C6" sqref="C6"/>
    </sheetView>
  </sheetViews>
  <sheetFormatPr defaultColWidth="11.42578125" defaultRowHeight="13.8"/>
  <cols>
    <col min="1" max="1" width="20.28515625" customWidth="1"/>
    <col min="2" max="2" width="11.28515625" bestFit="1" customWidth="1"/>
    <col min="3" max="3" width="11.140625" bestFit="1" customWidth="1"/>
  </cols>
  <sheetData>
    <row r="1" spans="1:2" ht="14.1">
      <c r="A1" s="15" t="s">
        <v>84</v>
      </c>
      <c r="B1" s="21"/>
    </row>
    <row r="2" spans="1:2" ht="15.6">
      <c r="A2" s="15" t="s">
        <v>83</v>
      </c>
      <c r="B2" s="12" t="s">
        <v>14</v>
      </c>
    </row>
    <row r="3" spans="1:2" ht="15.6">
      <c r="A3" s="13" t="s">
        <v>85</v>
      </c>
      <c r="B3" s="21">
        <v>5528250231</v>
      </c>
    </row>
    <row r="4" spans="1:2" ht="15.6">
      <c r="A4" s="13" t="s">
        <v>86</v>
      </c>
      <c r="B4" s="21">
        <v>3024032261</v>
      </c>
    </row>
    <row r="5" spans="1:2" ht="15.6">
      <c r="A5" s="13" t="s">
        <v>87</v>
      </c>
      <c r="B5" s="21">
        <v>1922657166</v>
      </c>
    </row>
    <row r="6" spans="1:2" ht="15.6">
      <c r="A6" s="13" t="s">
        <v>88</v>
      </c>
      <c r="B6" s="21">
        <v>1683606200</v>
      </c>
    </row>
    <row r="7" spans="1:2" ht="15.6">
      <c r="A7" s="13" t="s">
        <v>89</v>
      </c>
      <c r="B7" s="21">
        <v>1476675722</v>
      </c>
    </row>
    <row r="8" spans="1:2" ht="15.6">
      <c r="A8" s="13" t="s">
        <v>90</v>
      </c>
      <c r="B8" s="13">
        <v>735123834</v>
      </c>
    </row>
    <row r="9" spans="1:2" ht="15.6">
      <c r="A9" s="13" t="s">
        <v>91</v>
      </c>
      <c r="B9" s="21">
        <v>478820257</v>
      </c>
    </row>
    <row r="10" spans="1:2" ht="15.6">
      <c r="A10" s="13" t="s">
        <v>92</v>
      </c>
      <c r="B10" s="21">
        <v>369067639</v>
      </c>
    </row>
    <row r="11" spans="1:2" ht="15.6">
      <c r="A11" s="13" t="s">
        <v>93</v>
      </c>
      <c r="B11" s="21">
        <v>212092312</v>
      </c>
    </row>
    <row r="12" spans="1:2" ht="15.6">
      <c r="A12" s="13" t="s">
        <v>94</v>
      </c>
      <c r="B12" s="13">
        <v>177985664</v>
      </c>
    </row>
    <row r="13" spans="1:2" ht="15.6">
      <c r="A13" s="13" t="s">
        <v>95</v>
      </c>
      <c r="B13" s="13">
        <v>112434139</v>
      </c>
    </row>
    <row r="14" spans="1:2" ht="15.6">
      <c r="A14" s="13" t="s">
        <v>96</v>
      </c>
      <c r="B14" s="13">
        <v>66253630</v>
      </c>
    </row>
    <row r="15" spans="1:2" ht="15.6">
      <c r="A15" s="13" t="s">
        <v>97</v>
      </c>
      <c r="B15" s="13">
        <v>39238623</v>
      </c>
    </row>
    <row r="16" spans="1:2">
      <c r="A16" s="21"/>
      <c r="B16" s="21"/>
    </row>
    <row r="17" spans="1:2">
      <c r="A17" s="21"/>
      <c r="B17" s="21"/>
    </row>
    <row r="18" spans="1:2">
      <c r="A18" s="21"/>
      <c r="B18" s="21"/>
    </row>
    <row r="19" spans="1:2" ht="14.1">
      <c r="A19" s="21"/>
      <c r="B19" s="26" t="s">
        <v>560</v>
      </c>
    </row>
    <row r="20" spans="1:2" ht="15.6">
      <c r="A20" s="13" t="s">
        <v>85</v>
      </c>
      <c r="B20" s="27">
        <v>0.34930918791171717</v>
      </c>
    </row>
    <row r="21" spans="1:2" ht="15.6">
      <c r="A21" s="13" t="s">
        <v>86</v>
      </c>
      <c r="B21" s="27">
        <v>0.19107714180254584</v>
      </c>
    </row>
    <row r="22" spans="1:2" ht="15.6">
      <c r="A22" s="13" t="s">
        <v>87</v>
      </c>
      <c r="B22" s="27">
        <v>0.1214854221905614</v>
      </c>
    </row>
    <row r="23" spans="1:2" ht="15.6">
      <c r="A23" s="13" t="s">
        <v>88</v>
      </c>
      <c r="B23" s="27">
        <v>0.10638069731129941</v>
      </c>
    </row>
    <row r="24" spans="1:2" ht="15.6">
      <c r="A24" s="13" t="s">
        <v>89</v>
      </c>
      <c r="B24" s="27">
        <v>9.3305544377911248E-2</v>
      </c>
    </row>
    <row r="25" spans="1:2" ht="15.6">
      <c r="A25" s="13" t="s">
        <v>90</v>
      </c>
      <c r="B25" s="27">
        <v>4.6449689999404797E-2</v>
      </c>
    </row>
    <row r="26" spans="1:2" ht="15.6">
      <c r="A26" s="13" t="s">
        <v>91</v>
      </c>
      <c r="B26" s="27">
        <v>3.0254837993846536E-2</v>
      </c>
    </row>
    <row r="27" spans="1:2" ht="15.6">
      <c r="A27" s="13" t="s">
        <v>92</v>
      </c>
      <c r="B27" s="27">
        <v>2.3319985868343156E-2</v>
      </c>
    </row>
    <row r="28" spans="1:2" ht="15.6">
      <c r="A28" s="13" t="s">
        <v>93</v>
      </c>
      <c r="B28" s="27">
        <v>1.3401309667858003E-2</v>
      </c>
    </row>
    <row r="29" spans="1:2" ht="15.6">
      <c r="A29" s="13" t="s">
        <v>94</v>
      </c>
      <c r="B29" s="27">
        <v>1.124623979629835E-2</v>
      </c>
    </row>
    <row r="30" spans="1:2" ht="15.6">
      <c r="A30" s="13" t="s">
        <v>95</v>
      </c>
      <c r="B30" s="27">
        <v>7.1042872783526004E-3</v>
      </c>
    </row>
    <row r="31" spans="1:2" ht="15.6">
      <c r="A31" s="13" t="s">
        <v>96</v>
      </c>
      <c r="B31" s="27">
        <v>4.1863158729189909E-3</v>
      </c>
    </row>
    <row r="32" spans="1:2" ht="15.6">
      <c r="A32" s="13" t="s">
        <v>97</v>
      </c>
      <c r="B32" s="27">
        <v>2.4793399289425228E-3</v>
      </c>
    </row>
  </sheetData>
  <autoFilter ref="A2:B2" xr:uid="{E53CAD51-BBE7-9F4B-B8B4-E02B0FF8FA49}">
    <sortState xmlns:xlrd2="http://schemas.microsoft.com/office/spreadsheetml/2017/richdata2" ref="A3:B15">
      <sortCondition descending="1" ref="B2:B15"/>
    </sortState>
  </autoFilter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C699C2-3290-8D47-8D4B-FBEFF9455F2F}">
  <dimension ref="A1:I41"/>
  <sheetViews>
    <sheetView zoomScale="75" workbookViewId="0">
      <selection activeCell="I31" sqref="I31"/>
    </sheetView>
  </sheetViews>
  <sheetFormatPr defaultColWidth="10.85546875" defaultRowHeight="13.8"/>
  <cols>
    <col min="1" max="1" width="16.140625" style="18" customWidth="1"/>
    <col min="2" max="3" width="11.140625" style="18" bestFit="1" customWidth="1"/>
    <col min="4" max="8" width="10.85546875" style="18"/>
    <col min="9" max="9" width="11" style="18" bestFit="1" customWidth="1"/>
    <col min="10" max="16384" width="10.85546875" style="18"/>
  </cols>
  <sheetData>
    <row r="1" spans="1:2" ht="14.1">
      <c r="A1" s="14" t="s">
        <v>559</v>
      </c>
      <c r="B1"/>
    </row>
    <row r="2" spans="1:2" ht="15.6">
      <c r="A2" s="15" t="s">
        <v>558</v>
      </c>
      <c r="B2" s="12" t="s">
        <v>14</v>
      </c>
    </row>
    <row r="3" spans="1:2" ht="15.6">
      <c r="A3" s="16" t="s">
        <v>48</v>
      </c>
      <c r="B3" s="17">
        <v>428538933</v>
      </c>
    </row>
    <row r="4" spans="1:2" ht="15.6">
      <c r="A4" s="16" t="s">
        <v>44</v>
      </c>
      <c r="B4" s="17">
        <v>397207322</v>
      </c>
    </row>
    <row r="5" spans="1:2" ht="15.6">
      <c r="A5" s="16" t="s">
        <v>46</v>
      </c>
      <c r="B5" s="17">
        <v>373494338</v>
      </c>
    </row>
    <row r="6" spans="1:2" ht="15.6">
      <c r="A6" s="16" t="s">
        <v>47</v>
      </c>
      <c r="B6" s="17">
        <v>135386486</v>
      </c>
    </row>
    <row r="7" spans="1:2" ht="15.6">
      <c r="A7" s="16" t="s">
        <v>45</v>
      </c>
      <c r="B7" s="17">
        <v>98210874</v>
      </c>
    </row>
    <row r="8" spans="1:2" ht="15.6">
      <c r="A8" s="16" t="s">
        <v>55</v>
      </c>
      <c r="B8" s="17">
        <v>1011918272</v>
      </c>
    </row>
    <row r="9" spans="1:2" ht="15.6">
      <c r="A9" s="16" t="s">
        <v>58</v>
      </c>
      <c r="B9" s="17">
        <v>157875826</v>
      </c>
    </row>
    <row r="10" spans="1:2" ht="15.6">
      <c r="A10" s="16" t="s">
        <v>54</v>
      </c>
      <c r="B10" s="17">
        <v>149359918</v>
      </c>
    </row>
    <row r="11" spans="1:2" ht="15.6">
      <c r="A11" s="16" t="s">
        <v>56</v>
      </c>
      <c r="B11" s="17">
        <v>124387084</v>
      </c>
    </row>
    <row r="12" spans="1:2" ht="15.6">
      <c r="A12" s="16" t="s">
        <v>57</v>
      </c>
      <c r="B12" s="17">
        <v>62521433</v>
      </c>
    </row>
    <row r="13" spans="1:2" ht="15.6">
      <c r="A13" s="16" t="s">
        <v>62</v>
      </c>
      <c r="B13" s="17">
        <v>1495161907</v>
      </c>
    </row>
    <row r="14" spans="1:2" ht="15.6">
      <c r="A14" s="16" t="s">
        <v>63</v>
      </c>
      <c r="B14" s="17">
        <v>1255977081</v>
      </c>
    </row>
    <row r="15" spans="1:2" ht="15.6">
      <c r="A15" s="16" t="s">
        <v>73</v>
      </c>
      <c r="B15" s="17">
        <v>1142756251</v>
      </c>
    </row>
    <row r="16" spans="1:2" ht="15.6">
      <c r="A16" s="16" t="s">
        <v>71</v>
      </c>
      <c r="B16" s="17">
        <v>504752348</v>
      </c>
    </row>
    <row r="17" spans="1:2" ht="15.6">
      <c r="A17" s="16" t="s">
        <v>62</v>
      </c>
      <c r="B17" s="17">
        <v>450867985</v>
      </c>
    </row>
    <row r="18" spans="1:2" ht="15.6">
      <c r="A18" s="16" t="s">
        <v>72</v>
      </c>
      <c r="B18" s="17">
        <v>377499199</v>
      </c>
    </row>
    <row r="19" spans="1:2" ht="15.6">
      <c r="A19" s="16" t="s">
        <v>70</v>
      </c>
      <c r="B19" s="17">
        <v>137344869</v>
      </c>
    </row>
    <row r="20" spans="1:2" ht="15.6">
      <c r="A20" s="16"/>
      <c r="B20" s="17"/>
    </row>
    <row r="21" spans="1:2" ht="15.6">
      <c r="A21" s="16"/>
      <c r="B21" s="17"/>
    </row>
    <row r="22" spans="1:2" ht="15.6">
      <c r="A22" s="16"/>
      <c r="B22" s="17"/>
    </row>
    <row r="23" spans="1:2" ht="15.6">
      <c r="A23" s="16"/>
      <c r="B23" s="17"/>
    </row>
    <row r="24" spans="1:2" ht="15.6">
      <c r="A24" s="16"/>
      <c r="B24" s="17"/>
    </row>
    <row r="29" spans="1:2" ht="15.6">
      <c r="A29" s="16"/>
      <c r="B29" s="17"/>
    </row>
    <row r="30" spans="1:2" ht="15.6">
      <c r="A30" s="16"/>
      <c r="B30" s="17"/>
    </row>
    <row r="31" spans="1:2" ht="15.6">
      <c r="A31" s="16"/>
      <c r="B31" s="17"/>
    </row>
    <row r="32" spans="1:2" ht="15.6">
      <c r="A32" s="16"/>
      <c r="B32" s="17"/>
    </row>
    <row r="33" spans="1:9" ht="15.6">
      <c r="A33" s="16"/>
      <c r="B33" s="17"/>
    </row>
    <row r="34" spans="1:9" ht="15.6">
      <c r="A34" s="16"/>
      <c r="B34" s="17"/>
    </row>
    <row r="35" spans="1:9" ht="15.6">
      <c r="A35" s="16"/>
      <c r="B35" s="17"/>
    </row>
    <row r="36" spans="1:9" ht="15.6">
      <c r="A36" s="16"/>
      <c r="B36" s="17"/>
      <c r="H36" s="16"/>
      <c r="I36" s="17"/>
    </row>
    <row r="37" spans="1:9" ht="15.6">
      <c r="A37" s="16"/>
      <c r="B37" s="17"/>
      <c r="H37" s="16"/>
      <c r="I37" s="17"/>
    </row>
    <row r="38" spans="1:9" ht="15.6">
      <c r="A38" s="16"/>
      <c r="B38" s="17"/>
      <c r="H38" s="16"/>
      <c r="I38" s="17"/>
    </row>
    <row r="39" spans="1:9" ht="15.6">
      <c r="A39" s="16"/>
      <c r="B39" s="17"/>
      <c r="H39" s="16"/>
      <c r="I39" s="17"/>
    </row>
    <row r="40" spans="1:9" ht="15.6">
      <c r="A40" s="16"/>
      <c r="B40" s="17"/>
      <c r="H40" s="16"/>
      <c r="I40" s="17"/>
    </row>
    <row r="41" spans="1:9" ht="15.6">
      <c r="A41" s="16"/>
      <c r="B41" s="17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6D4438-7C18-2A4F-B84A-0B45737AB52F}">
  <dimension ref="A1:B14"/>
  <sheetViews>
    <sheetView zoomScale="75" workbookViewId="0">
      <selection activeCell="M35" sqref="M35"/>
    </sheetView>
  </sheetViews>
  <sheetFormatPr defaultColWidth="11.42578125" defaultRowHeight="13.8"/>
  <sheetData>
    <row r="1" spans="1:2">
      <c r="A1" t="s">
        <v>561</v>
      </c>
    </row>
    <row r="2" spans="1:2">
      <c r="A2" t="s">
        <v>83</v>
      </c>
      <c r="B2" t="s">
        <v>14</v>
      </c>
    </row>
    <row r="3" spans="1:2" ht="15.6">
      <c r="A3" s="2" t="s">
        <v>80</v>
      </c>
      <c r="B3" s="2">
        <v>340711977</v>
      </c>
    </row>
    <row r="4" spans="1:2" ht="15.6">
      <c r="A4" s="2" t="s">
        <v>82</v>
      </c>
      <c r="B4" s="2">
        <v>197029450</v>
      </c>
    </row>
    <row r="5" spans="1:2" ht="15.6">
      <c r="A5" s="2" t="s">
        <v>79</v>
      </c>
      <c r="B5" s="2">
        <v>70198078</v>
      </c>
    </row>
    <row r="6" spans="1:2" ht="15.6">
      <c r="A6" s="2" t="s">
        <v>81</v>
      </c>
      <c r="B6" s="2">
        <v>28103704</v>
      </c>
    </row>
    <row r="10" spans="1:2">
      <c r="A10" t="s">
        <v>83</v>
      </c>
      <c r="B10" t="s">
        <v>283</v>
      </c>
    </row>
    <row r="11" spans="1:2" ht="15.6">
      <c r="A11" s="2" t="s">
        <v>87</v>
      </c>
      <c r="B11" s="22">
        <v>0.53567426265846663</v>
      </c>
    </row>
    <row r="12" spans="1:2" ht="15.6">
      <c r="A12" s="2" t="s">
        <v>89</v>
      </c>
      <c r="B12" s="22">
        <v>0.30977368708923675</v>
      </c>
    </row>
    <row r="13" spans="1:2" ht="15.6">
      <c r="A13" s="2" t="s">
        <v>282</v>
      </c>
      <c r="B13" s="22">
        <v>0.11036683830076079</v>
      </c>
    </row>
    <row r="14" spans="1:2" ht="15.6">
      <c r="A14" s="2" t="s">
        <v>94</v>
      </c>
      <c r="B14" s="22">
        <v>4.4185211951535824E-2</v>
      </c>
    </row>
  </sheetData>
  <autoFilter ref="A2:B6" xr:uid="{706D4438-7C18-2A4F-B84A-0B45737AB52F}">
    <sortState xmlns:xlrd2="http://schemas.microsoft.com/office/spreadsheetml/2017/richdata2" ref="A3:B6">
      <sortCondition descending="1" ref="B2:B6"/>
    </sortState>
  </autoFilter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F91CD1-0842-6B43-891B-F5ED89A7854D}">
  <dimension ref="A1:O116"/>
  <sheetViews>
    <sheetView zoomScale="77" workbookViewId="0">
      <selection activeCell="L41" sqref="L41"/>
    </sheetView>
  </sheetViews>
  <sheetFormatPr defaultColWidth="11.42578125" defaultRowHeight="13.8"/>
  <cols>
    <col min="1" max="1" width="24.42578125" style="21" customWidth="1"/>
    <col min="2" max="2" width="33.42578125" style="21" customWidth="1"/>
    <col min="3" max="3" width="18.7109375" customWidth="1"/>
    <col min="10" max="10" width="12.140625" customWidth="1"/>
    <col min="12" max="12" width="33.42578125" customWidth="1"/>
    <col min="14" max="14" width="24.28515625" customWidth="1"/>
  </cols>
  <sheetData>
    <row r="1" spans="1:15" ht="15.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6" t="s">
        <v>7</v>
      </c>
      <c r="I1" s="1" t="s">
        <v>8</v>
      </c>
      <c r="J1" s="9" t="s">
        <v>9</v>
      </c>
      <c r="K1" s="6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 ht="15.6">
      <c r="A2" s="21" t="s">
        <v>519</v>
      </c>
      <c r="C2" t="s">
        <v>518</v>
      </c>
      <c r="D2" s="2">
        <v>2429</v>
      </c>
      <c r="E2" s="2">
        <f t="shared" ref="E2:E10" si="0">D2+LEN(A2)-1</f>
        <v>2431</v>
      </c>
      <c r="F2" s="2" t="s">
        <v>106</v>
      </c>
      <c r="G2" s="2">
        <v>27.54</v>
      </c>
      <c r="H2" s="7">
        <v>823.82989999999995</v>
      </c>
      <c r="I2" s="2">
        <v>2</v>
      </c>
      <c r="J2" s="10">
        <f t="shared" ref="J2:J33" si="1">IF(K2,1000000*((H2*I2)-(I2-1)*1.0073-K2)/K2,"")</f>
        <v>0.3036464291632292</v>
      </c>
      <c r="K2" s="7">
        <v>1646.652</v>
      </c>
      <c r="L2" s="13" t="s">
        <v>520</v>
      </c>
      <c r="M2" s="2" t="s">
        <v>521</v>
      </c>
      <c r="O2" s="2">
        <v>785683607</v>
      </c>
    </row>
    <row r="3" spans="1:15" ht="15.6">
      <c r="A3" s="2" t="s">
        <v>350</v>
      </c>
      <c r="B3" s="21" t="s">
        <v>353</v>
      </c>
      <c r="D3" s="3">
        <v>354</v>
      </c>
      <c r="E3" s="2">
        <f t="shared" si="0"/>
        <v>364</v>
      </c>
      <c r="F3" s="2" t="s">
        <v>334</v>
      </c>
      <c r="G3" s="2">
        <v>43.92</v>
      </c>
      <c r="H3" s="7">
        <v>879.41300000000001</v>
      </c>
      <c r="I3" s="2">
        <v>2</v>
      </c>
      <c r="J3" s="10">
        <f t="shared" si="1"/>
        <v>0.85333105176022661</v>
      </c>
      <c r="K3" s="7">
        <v>1757.8172</v>
      </c>
      <c r="L3" s="2" t="s">
        <v>351</v>
      </c>
      <c r="M3" s="2" t="s">
        <v>352</v>
      </c>
      <c r="O3" s="2">
        <v>45926772</v>
      </c>
    </row>
    <row r="4" spans="1:15" ht="15.6">
      <c r="A4" s="2" t="s">
        <v>354</v>
      </c>
      <c r="B4" s="21" t="s">
        <v>355</v>
      </c>
      <c r="D4" s="3">
        <v>1616</v>
      </c>
      <c r="E4" s="2">
        <f t="shared" si="0"/>
        <v>1623</v>
      </c>
      <c r="F4" s="2" t="s">
        <v>106</v>
      </c>
      <c r="G4" s="2">
        <v>54.42</v>
      </c>
      <c r="H4" s="7">
        <v>821.37300000000005</v>
      </c>
      <c r="I4" s="2">
        <v>2</v>
      </c>
      <c r="J4" s="10">
        <f t="shared" si="1"/>
        <v>0.73093292938336529</v>
      </c>
      <c r="K4" s="7">
        <v>1641.7375</v>
      </c>
      <c r="L4" s="2" t="s">
        <v>351</v>
      </c>
      <c r="M4" s="2" t="s">
        <v>352</v>
      </c>
      <c r="O4" s="2">
        <v>199564336</v>
      </c>
    </row>
    <row r="5" spans="1:15" ht="15.6">
      <c r="A5" s="2" t="s">
        <v>354</v>
      </c>
      <c r="B5" s="21" t="s">
        <v>356</v>
      </c>
      <c r="D5" s="3">
        <v>1616</v>
      </c>
      <c r="E5" s="2">
        <f t="shared" si="0"/>
        <v>1623</v>
      </c>
      <c r="F5" s="2" t="s">
        <v>106</v>
      </c>
      <c r="G5" s="2">
        <v>62.58</v>
      </c>
      <c r="H5" s="7">
        <v>966.92</v>
      </c>
      <c r="I5" s="2">
        <v>2</v>
      </c>
      <c r="J5" s="10">
        <f t="shared" si="1"/>
        <v>-0.10347505993775745</v>
      </c>
      <c r="K5" s="7">
        <v>1932.8329000000001</v>
      </c>
      <c r="L5" s="2" t="s">
        <v>351</v>
      </c>
      <c r="M5" s="2" t="s">
        <v>352</v>
      </c>
      <c r="O5" s="2">
        <v>126663518</v>
      </c>
    </row>
    <row r="6" spans="1:15" ht="15.6">
      <c r="A6" s="21" t="s">
        <v>360</v>
      </c>
      <c r="B6" s="21" t="s">
        <v>359</v>
      </c>
      <c r="D6" s="3">
        <v>485</v>
      </c>
      <c r="E6" s="2">
        <f t="shared" si="0"/>
        <v>495</v>
      </c>
      <c r="F6" s="2" t="s">
        <v>334</v>
      </c>
      <c r="G6" s="2">
        <v>47.77</v>
      </c>
      <c r="H6" s="7">
        <v>811.35799999999995</v>
      </c>
      <c r="I6" s="2">
        <v>3</v>
      </c>
      <c r="J6" s="10">
        <f t="shared" si="1"/>
        <v>1.7269344872826935</v>
      </c>
      <c r="K6" s="7">
        <v>2432.0551999999998</v>
      </c>
      <c r="L6" s="2" t="s">
        <v>351</v>
      </c>
      <c r="M6" s="2" t="s">
        <v>352</v>
      </c>
      <c r="O6" s="2">
        <v>72557127</v>
      </c>
    </row>
    <row r="7" spans="1:15" ht="15.6">
      <c r="A7" s="21" t="s">
        <v>357</v>
      </c>
      <c r="B7" s="21" t="s">
        <v>358</v>
      </c>
      <c r="D7" s="3">
        <v>724</v>
      </c>
      <c r="E7" s="2">
        <f t="shared" si="0"/>
        <v>734</v>
      </c>
      <c r="F7" s="2" t="s">
        <v>334</v>
      </c>
      <c r="G7" s="2">
        <v>48.15</v>
      </c>
      <c r="H7" s="7">
        <v>821.36099999999999</v>
      </c>
      <c r="I7" s="2">
        <v>3</v>
      </c>
      <c r="J7" s="10">
        <f t="shared" si="1"/>
        <v>1.0966401099712186</v>
      </c>
      <c r="K7" s="7">
        <v>2462.0657000000001</v>
      </c>
      <c r="L7" s="2" t="s">
        <v>351</v>
      </c>
      <c r="M7" s="2" t="s">
        <v>352</v>
      </c>
      <c r="O7" s="2">
        <v>23148904</v>
      </c>
    </row>
    <row r="8" spans="1:15" ht="15.6">
      <c r="A8" s="21" t="s">
        <v>494</v>
      </c>
      <c r="B8" s="21" t="s">
        <v>495</v>
      </c>
      <c r="D8" s="2">
        <v>32</v>
      </c>
      <c r="E8" s="2">
        <f t="shared" si="0"/>
        <v>35</v>
      </c>
      <c r="F8" s="2" t="s">
        <v>106</v>
      </c>
      <c r="G8" s="2">
        <v>26.09</v>
      </c>
      <c r="H8" s="7">
        <v>588.76300000000003</v>
      </c>
      <c r="I8" s="2">
        <v>2</v>
      </c>
      <c r="J8" s="10">
        <f t="shared" si="1"/>
        <v>0.16999307718252588</v>
      </c>
      <c r="K8" s="7">
        <v>1176.5184999999999</v>
      </c>
      <c r="L8" s="13" t="s">
        <v>497</v>
      </c>
      <c r="M8" s="2" t="s">
        <v>498</v>
      </c>
      <c r="O8" s="2">
        <v>107006463</v>
      </c>
    </row>
    <row r="9" spans="1:15" ht="15.6">
      <c r="A9" s="21" t="s">
        <v>494</v>
      </c>
      <c r="B9" s="21" t="s">
        <v>496</v>
      </c>
      <c r="D9" s="2">
        <v>32</v>
      </c>
      <c r="E9" s="2">
        <f t="shared" si="0"/>
        <v>35</v>
      </c>
      <c r="F9" s="2" t="s">
        <v>106</v>
      </c>
      <c r="G9" s="2">
        <v>33.76</v>
      </c>
      <c r="H9" s="7">
        <v>916.87699999999995</v>
      </c>
      <c r="I9" s="2">
        <v>2</v>
      </c>
      <c r="J9" s="10">
        <f t="shared" si="1"/>
        <v>0.43650350003596095</v>
      </c>
      <c r="K9" s="7">
        <v>1832.7458999999999</v>
      </c>
      <c r="L9" s="13" t="s">
        <v>497</v>
      </c>
      <c r="M9" s="2" t="s">
        <v>498</v>
      </c>
      <c r="O9" s="2">
        <v>72294286</v>
      </c>
    </row>
    <row r="10" spans="1:15" ht="15.6">
      <c r="A10" s="2" t="s">
        <v>345</v>
      </c>
      <c r="B10" s="21" t="s">
        <v>346</v>
      </c>
      <c r="D10" s="3">
        <v>289</v>
      </c>
      <c r="E10" s="2">
        <f t="shared" si="0"/>
        <v>296</v>
      </c>
      <c r="F10" s="2" t="s">
        <v>347</v>
      </c>
      <c r="G10" s="2">
        <v>21.16</v>
      </c>
      <c r="H10" s="7">
        <v>528.92100000000005</v>
      </c>
      <c r="I10" s="2">
        <v>3</v>
      </c>
      <c r="J10" s="10">
        <f t="shared" si="1"/>
        <v>1.4347619814175681E-10</v>
      </c>
      <c r="K10" s="7">
        <v>1584.7483999999999</v>
      </c>
      <c r="L10" s="2" t="s">
        <v>348</v>
      </c>
      <c r="M10" s="2" t="s">
        <v>349</v>
      </c>
      <c r="O10" s="2">
        <v>20457768</v>
      </c>
    </row>
    <row r="11" spans="1:15" ht="15.6">
      <c r="A11" s="2" t="s">
        <v>292</v>
      </c>
      <c r="B11" s="2" t="s">
        <v>293</v>
      </c>
      <c r="C11" s="2" t="s">
        <v>275</v>
      </c>
      <c r="D11" s="3">
        <v>113</v>
      </c>
      <c r="E11" s="2">
        <f>D11+LEN(A11)-5</f>
        <v>126</v>
      </c>
      <c r="F11" s="2" t="s">
        <v>291</v>
      </c>
      <c r="G11" s="2">
        <v>24.5</v>
      </c>
      <c r="H11" s="7">
        <v>730.649</v>
      </c>
      <c r="I11" s="2">
        <v>3</v>
      </c>
      <c r="J11" s="10">
        <f t="shared" si="1"/>
        <v>0.18265407343896486</v>
      </c>
      <c r="K11" s="7">
        <v>2189.9319999999998</v>
      </c>
      <c r="L11" s="2" t="s">
        <v>49</v>
      </c>
      <c r="M11" s="2" t="s">
        <v>290</v>
      </c>
      <c r="N11" s="2"/>
      <c r="O11" s="2">
        <v>24059584</v>
      </c>
    </row>
    <row r="12" spans="1:15" ht="15.6">
      <c r="A12" s="2" t="s">
        <v>307</v>
      </c>
      <c r="B12" s="2"/>
      <c r="C12" s="2" t="s">
        <v>308</v>
      </c>
      <c r="D12" s="3">
        <v>113</v>
      </c>
      <c r="E12" s="2">
        <f>D12+LEN(A12)-5</f>
        <v>126</v>
      </c>
      <c r="F12" s="2" t="s">
        <v>291</v>
      </c>
      <c r="G12" s="2">
        <v>30.84</v>
      </c>
      <c r="H12" s="7">
        <v>911.03599999999994</v>
      </c>
      <c r="I12" s="2">
        <v>3</v>
      </c>
      <c r="J12" s="10">
        <f t="shared" si="1"/>
        <v>-1.0984599445689407</v>
      </c>
      <c r="K12" s="7">
        <v>2731.0963999999999</v>
      </c>
      <c r="L12" s="2" t="s">
        <v>49</v>
      </c>
      <c r="M12" s="2" t="s">
        <v>290</v>
      </c>
      <c r="N12" s="2"/>
      <c r="O12" s="2"/>
    </row>
    <row r="13" spans="1:15" ht="15.6">
      <c r="A13" s="2" t="s">
        <v>298</v>
      </c>
      <c r="B13" s="2" t="s">
        <v>532</v>
      </c>
      <c r="C13" s="2"/>
      <c r="D13" s="3">
        <v>105</v>
      </c>
      <c r="E13" s="2">
        <f>D13+LEN(A13)-1</f>
        <v>113</v>
      </c>
      <c r="F13" s="2" t="s">
        <v>295</v>
      </c>
      <c r="G13" s="2">
        <v>27.07</v>
      </c>
      <c r="H13" s="7">
        <v>618.28</v>
      </c>
      <c r="I13" s="2">
        <v>2</v>
      </c>
      <c r="J13" s="10">
        <f t="shared" si="1"/>
        <v>0.32374186013784423</v>
      </c>
      <c r="K13" s="7">
        <v>1235.5523000000001</v>
      </c>
      <c r="L13" s="2" t="s">
        <v>49</v>
      </c>
      <c r="M13" s="2" t="s">
        <v>290</v>
      </c>
      <c r="N13" s="2"/>
      <c r="O13" s="2">
        <v>18075747</v>
      </c>
    </row>
    <row r="14" spans="1:15" ht="15.6">
      <c r="A14" s="2" t="s">
        <v>296</v>
      </c>
      <c r="B14" s="2" t="s">
        <v>300</v>
      </c>
      <c r="C14" s="2"/>
      <c r="D14" s="3">
        <v>105</v>
      </c>
      <c r="E14" s="2">
        <f>D14+LEN(A14)-1</f>
        <v>113</v>
      </c>
      <c r="F14" s="2" t="s">
        <v>295</v>
      </c>
      <c r="G14" s="2">
        <v>24.85</v>
      </c>
      <c r="H14" s="7">
        <v>719.82</v>
      </c>
      <c r="I14" s="2">
        <v>2</v>
      </c>
      <c r="J14" s="10">
        <f t="shared" si="1"/>
        <v>0.83412604280771185</v>
      </c>
      <c r="K14" s="7">
        <v>1438.6315</v>
      </c>
      <c r="L14" s="2" t="s">
        <v>49</v>
      </c>
      <c r="M14" s="2" t="s">
        <v>290</v>
      </c>
      <c r="N14" s="2" t="s">
        <v>301</v>
      </c>
      <c r="O14" s="2">
        <v>10431211</v>
      </c>
    </row>
    <row r="15" spans="1:15" ht="15.6">
      <c r="A15" s="2" t="s">
        <v>305</v>
      </c>
      <c r="B15" s="2" t="s">
        <v>297</v>
      </c>
      <c r="C15" s="2" t="s">
        <v>278</v>
      </c>
      <c r="D15" s="3">
        <v>105</v>
      </c>
      <c r="E15" s="2">
        <f>D15+LEN(A15)-5</f>
        <v>113</v>
      </c>
      <c r="F15" s="2" t="s">
        <v>299</v>
      </c>
      <c r="G15" s="3">
        <v>30.4</v>
      </c>
      <c r="H15" s="7">
        <v>865.36800000000005</v>
      </c>
      <c r="I15" s="2">
        <v>2</v>
      </c>
      <c r="J15" s="10">
        <f t="shared" si="1"/>
        <v>1.0406267025333793</v>
      </c>
      <c r="K15" s="7">
        <v>1729.7268999999999</v>
      </c>
      <c r="L15" s="2" t="s">
        <v>49</v>
      </c>
      <c r="M15" s="2" t="s">
        <v>290</v>
      </c>
      <c r="N15" s="2" t="s">
        <v>306</v>
      </c>
      <c r="O15" s="2">
        <v>11965929</v>
      </c>
    </row>
    <row r="16" spans="1:15" ht="15.6">
      <c r="A16" s="2" t="s">
        <v>303</v>
      </c>
      <c r="B16" s="2" t="s">
        <v>304</v>
      </c>
      <c r="C16" s="2"/>
      <c r="D16" s="3">
        <v>106</v>
      </c>
      <c r="E16" s="2">
        <f>D16+LEN(A16)-1</f>
        <v>112</v>
      </c>
      <c r="F16" s="2" t="s">
        <v>302</v>
      </c>
      <c r="G16" s="2">
        <v>25.98</v>
      </c>
      <c r="H16" s="7">
        <v>815.35299999999995</v>
      </c>
      <c r="I16" s="2">
        <v>2</v>
      </c>
      <c r="J16" s="10">
        <f t="shared" si="1"/>
        <v>-0.42952706496158699</v>
      </c>
      <c r="K16" s="7">
        <v>1629.6994</v>
      </c>
      <c r="L16" s="2" t="s">
        <v>49</v>
      </c>
      <c r="M16" s="2" t="s">
        <v>290</v>
      </c>
      <c r="N16" s="2"/>
      <c r="O16" s="2">
        <v>58267437</v>
      </c>
    </row>
    <row r="17" spans="1:15" ht="15.6">
      <c r="A17" s="2" t="s">
        <v>303</v>
      </c>
      <c r="B17" s="2" t="s">
        <v>309</v>
      </c>
      <c r="C17" s="2"/>
      <c r="D17" s="3">
        <v>106</v>
      </c>
      <c r="E17" s="2">
        <f>D17+LEN(A17)-1</f>
        <v>112</v>
      </c>
      <c r="F17" s="2" t="s">
        <v>302</v>
      </c>
      <c r="G17" s="2">
        <v>30.79</v>
      </c>
      <c r="H17" s="7">
        <v>694.95399999999995</v>
      </c>
      <c r="I17" s="2">
        <v>3</v>
      </c>
      <c r="J17" s="10">
        <f t="shared" si="1"/>
        <v>-9.6022387787659494E-2</v>
      </c>
      <c r="K17" s="7">
        <v>2082.8476000000001</v>
      </c>
      <c r="L17" s="2" t="s">
        <v>49</v>
      </c>
      <c r="M17" s="2" t="s">
        <v>290</v>
      </c>
      <c r="N17" s="2"/>
      <c r="O17" s="2">
        <v>133328425</v>
      </c>
    </row>
    <row r="18" spans="1:15" ht="15.6">
      <c r="A18" s="2" t="s">
        <v>303</v>
      </c>
      <c r="B18" s="2" t="s">
        <v>310</v>
      </c>
      <c r="C18" s="2"/>
      <c r="D18" s="3">
        <v>106</v>
      </c>
      <c r="E18" s="2">
        <f>D18+LEN(A18)-1</f>
        <v>112</v>
      </c>
      <c r="F18" s="2" t="s">
        <v>302</v>
      </c>
      <c r="G18" s="2">
        <v>35.03</v>
      </c>
      <c r="H18" s="7">
        <v>791.98599999999999</v>
      </c>
      <c r="I18" s="2">
        <v>3</v>
      </c>
      <c r="J18" s="10">
        <f t="shared" si="1"/>
        <v>0.16849604219629188</v>
      </c>
      <c r="K18" s="7">
        <v>2373.9430000000002</v>
      </c>
      <c r="L18" s="2" t="s">
        <v>49</v>
      </c>
      <c r="M18" s="2" t="s">
        <v>290</v>
      </c>
      <c r="N18" s="2"/>
      <c r="O18" s="2">
        <v>114104206</v>
      </c>
    </row>
    <row r="19" spans="1:15" ht="15.6">
      <c r="A19" s="2" t="s">
        <v>326</v>
      </c>
      <c r="B19" s="2" t="s">
        <v>317</v>
      </c>
      <c r="C19" s="2" t="s">
        <v>275</v>
      </c>
      <c r="D19" s="3">
        <v>113</v>
      </c>
      <c r="E19" s="2">
        <v>126</v>
      </c>
      <c r="F19" s="2" t="s">
        <v>291</v>
      </c>
      <c r="G19" s="2">
        <v>27.28</v>
      </c>
      <c r="H19" s="7">
        <v>814.005</v>
      </c>
      <c r="I19" s="2">
        <v>3</v>
      </c>
      <c r="J19" s="10">
        <f t="shared" si="1"/>
        <v>-0.24590153868958864</v>
      </c>
      <c r="K19" s="7">
        <v>2440.0010000000002</v>
      </c>
      <c r="L19" s="2" t="s">
        <v>49</v>
      </c>
      <c r="M19" s="2" t="s">
        <v>290</v>
      </c>
      <c r="N19" s="2"/>
      <c r="O19" s="2">
        <v>2091036369</v>
      </c>
    </row>
    <row r="20" spans="1:15" ht="15.6">
      <c r="A20" s="2" t="s">
        <v>313</v>
      </c>
      <c r="B20" s="2" t="s">
        <v>312</v>
      </c>
      <c r="C20" s="2"/>
      <c r="D20" s="3">
        <v>113</v>
      </c>
      <c r="E20" s="2">
        <f t="shared" ref="E20:E29" si="2">D20+LEN(A20)-1</f>
        <v>126</v>
      </c>
      <c r="F20" s="2" t="s">
        <v>291</v>
      </c>
      <c r="G20" s="2">
        <v>28.5</v>
      </c>
      <c r="H20" s="7">
        <v>814.005</v>
      </c>
      <c r="I20" s="2">
        <v>3</v>
      </c>
      <c r="J20" s="10">
        <f t="shared" si="1"/>
        <v>-0.24590153868958864</v>
      </c>
      <c r="K20" s="7">
        <v>2440.0010000000002</v>
      </c>
      <c r="L20" s="2" t="s">
        <v>49</v>
      </c>
      <c r="M20" s="2" t="s">
        <v>290</v>
      </c>
      <c r="N20" s="2"/>
      <c r="O20" s="2">
        <v>256798143</v>
      </c>
    </row>
    <row r="21" spans="1:15" ht="15.6">
      <c r="A21" s="2" t="s">
        <v>314</v>
      </c>
      <c r="B21" s="2" t="s">
        <v>315</v>
      </c>
      <c r="D21" s="3">
        <v>113</v>
      </c>
      <c r="E21" s="2">
        <f t="shared" si="2"/>
        <v>126</v>
      </c>
      <c r="F21" s="2" t="s">
        <v>291</v>
      </c>
      <c r="G21" s="2">
        <v>25.44</v>
      </c>
      <c r="H21" s="7">
        <v>649.28</v>
      </c>
      <c r="I21" s="2">
        <v>3</v>
      </c>
      <c r="J21" s="10">
        <f t="shared" si="1"/>
        <v>-0.51392046072370756</v>
      </c>
      <c r="K21" s="7">
        <v>1945.8263999999999</v>
      </c>
      <c r="L21" s="2" t="s">
        <v>49</v>
      </c>
      <c r="M21" s="2" t="s">
        <v>290</v>
      </c>
      <c r="O21" s="2">
        <v>1944808166</v>
      </c>
    </row>
    <row r="22" spans="1:15" ht="15.6">
      <c r="A22" s="2" t="s">
        <v>314</v>
      </c>
      <c r="B22" s="2" t="s">
        <v>316</v>
      </c>
      <c r="D22" s="3">
        <v>113</v>
      </c>
      <c r="E22" s="2">
        <f t="shared" si="2"/>
        <v>126</v>
      </c>
      <c r="F22" s="2" t="s">
        <v>291</v>
      </c>
      <c r="G22" s="2">
        <v>26.02</v>
      </c>
      <c r="H22" s="7">
        <v>595.26300000000003</v>
      </c>
      <c r="I22" s="2">
        <v>3</v>
      </c>
      <c r="J22" s="10">
        <f t="shared" si="1"/>
        <v>0.44848740908259371</v>
      </c>
      <c r="K22" s="7">
        <v>1783.7736</v>
      </c>
      <c r="L22" s="2" t="s">
        <v>49</v>
      </c>
      <c r="M22" s="2" t="s">
        <v>290</v>
      </c>
      <c r="O22" s="2">
        <v>52518076</v>
      </c>
    </row>
    <row r="23" spans="1:15" ht="15.6">
      <c r="A23" s="2" t="s">
        <v>314</v>
      </c>
      <c r="B23" s="2" t="s">
        <v>317</v>
      </c>
      <c r="D23" s="3">
        <v>113</v>
      </c>
      <c r="E23" s="2">
        <f t="shared" si="2"/>
        <v>126</v>
      </c>
      <c r="F23" s="2" t="s">
        <v>291</v>
      </c>
      <c r="G23" s="2">
        <v>28.81</v>
      </c>
      <c r="H23" s="7">
        <v>746.31200000000001</v>
      </c>
      <c r="I23" s="2">
        <v>3</v>
      </c>
      <c r="J23" s="10">
        <f t="shared" si="1"/>
        <v>-0.17881715842708126</v>
      </c>
      <c r="K23" s="7">
        <v>2236.9218000000001</v>
      </c>
      <c r="L23" s="2" t="s">
        <v>49</v>
      </c>
      <c r="M23" s="2" t="s">
        <v>290</v>
      </c>
      <c r="O23" s="2">
        <v>3497582646</v>
      </c>
    </row>
    <row r="24" spans="1:15" ht="15.6">
      <c r="A24" s="2" t="s">
        <v>313</v>
      </c>
      <c r="B24" s="2" t="s">
        <v>319</v>
      </c>
      <c r="D24" s="3">
        <v>113</v>
      </c>
      <c r="E24" s="2">
        <f t="shared" si="2"/>
        <v>126</v>
      </c>
      <c r="F24" s="2" t="s">
        <v>291</v>
      </c>
      <c r="G24" s="2">
        <v>26.92</v>
      </c>
      <c r="H24" s="7">
        <v>868.02200000000005</v>
      </c>
      <c r="I24" s="2">
        <v>3</v>
      </c>
      <c r="J24" s="10">
        <f t="shared" si="1"/>
        <v>-0.99921062353129253</v>
      </c>
      <c r="K24" s="7">
        <v>2602.0540000000001</v>
      </c>
      <c r="L24" s="2" t="s">
        <v>49</v>
      </c>
      <c r="M24" s="2" t="s">
        <v>290</v>
      </c>
      <c r="O24" s="2">
        <v>568089703</v>
      </c>
    </row>
    <row r="25" spans="1:15" ht="15.6">
      <c r="A25" s="2" t="s">
        <v>294</v>
      </c>
      <c r="B25" s="2" t="s">
        <v>318</v>
      </c>
      <c r="D25" s="3">
        <v>113</v>
      </c>
      <c r="E25" s="2">
        <f t="shared" si="2"/>
        <v>126</v>
      </c>
      <c r="F25" s="2" t="s">
        <v>291</v>
      </c>
      <c r="G25" s="2">
        <v>28.34</v>
      </c>
      <c r="H25" s="7">
        <v>868.02200000000005</v>
      </c>
      <c r="I25" s="2">
        <v>3</v>
      </c>
      <c r="J25" s="10">
        <f t="shared" si="1"/>
        <v>-0.99921062353129253</v>
      </c>
      <c r="K25" s="7">
        <v>2602.0540000000001</v>
      </c>
      <c r="L25" s="2" t="s">
        <v>49</v>
      </c>
      <c r="M25" s="2" t="s">
        <v>290</v>
      </c>
      <c r="O25" s="2">
        <v>340354189</v>
      </c>
    </row>
    <row r="26" spans="1:15" ht="15.6">
      <c r="A26" s="2" t="s">
        <v>313</v>
      </c>
      <c r="B26" s="2" t="s">
        <v>321</v>
      </c>
      <c r="D26" s="3">
        <v>113</v>
      </c>
      <c r="E26" s="2">
        <f t="shared" si="2"/>
        <v>126</v>
      </c>
      <c r="F26" s="2" t="s">
        <v>291</v>
      </c>
      <c r="G26" s="2">
        <v>24.18</v>
      </c>
      <c r="H26" s="7">
        <v>716.97299999999996</v>
      </c>
      <c r="I26" s="2">
        <v>3</v>
      </c>
      <c r="J26" s="10">
        <f t="shared" si="1"/>
        <v>-0.55842378564862161</v>
      </c>
      <c r="K26" s="7">
        <v>2148.9056</v>
      </c>
      <c r="L26" s="2" t="s">
        <v>49</v>
      </c>
      <c r="M26" s="2" t="s">
        <v>290</v>
      </c>
      <c r="O26" s="2">
        <v>898536884</v>
      </c>
    </row>
    <row r="27" spans="1:15" ht="15.6">
      <c r="A27" s="2" t="s">
        <v>294</v>
      </c>
      <c r="B27" s="2" t="s">
        <v>320</v>
      </c>
      <c r="D27" s="3">
        <v>113</v>
      </c>
      <c r="E27" s="2">
        <f t="shared" si="2"/>
        <v>126</v>
      </c>
      <c r="F27" s="2" t="s">
        <v>291</v>
      </c>
      <c r="G27" s="2">
        <v>25.28</v>
      </c>
      <c r="H27" s="7">
        <v>716.97299999999996</v>
      </c>
      <c r="I27" s="2">
        <v>3</v>
      </c>
      <c r="J27" s="10">
        <f t="shared" si="1"/>
        <v>-0.55842378564862161</v>
      </c>
      <c r="K27" s="7">
        <v>2148.9056</v>
      </c>
      <c r="L27" s="2" t="s">
        <v>49</v>
      </c>
      <c r="M27" s="2" t="s">
        <v>290</v>
      </c>
      <c r="O27" s="2">
        <v>247571780</v>
      </c>
    </row>
    <row r="28" spans="1:15" ht="15.6">
      <c r="A28" s="2" t="s">
        <v>322</v>
      </c>
      <c r="B28" s="2" t="s">
        <v>323</v>
      </c>
      <c r="D28" s="3">
        <v>113</v>
      </c>
      <c r="E28" s="2">
        <f t="shared" si="2"/>
        <v>126</v>
      </c>
      <c r="F28" s="2" t="s">
        <v>291</v>
      </c>
      <c r="G28" s="2">
        <v>23.86</v>
      </c>
      <c r="H28" s="7">
        <v>784.66700000000003</v>
      </c>
      <c r="I28" s="2">
        <v>3</v>
      </c>
      <c r="J28" s="10">
        <f t="shared" si="1"/>
        <v>0.68027650521088168</v>
      </c>
      <c r="K28" s="7">
        <v>2351.9848000000002</v>
      </c>
      <c r="L28" s="2" t="s">
        <v>49</v>
      </c>
      <c r="M28" s="2" t="s">
        <v>290</v>
      </c>
      <c r="N28" t="s">
        <v>324</v>
      </c>
      <c r="O28" s="2">
        <v>151103572</v>
      </c>
    </row>
    <row r="29" spans="1:15" ht="15.6">
      <c r="A29" s="2" t="s">
        <v>325</v>
      </c>
      <c r="B29" s="2" t="s">
        <v>344</v>
      </c>
      <c r="D29" s="3">
        <v>113</v>
      </c>
      <c r="E29" s="2">
        <f t="shared" si="2"/>
        <v>126</v>
      </c>
      <c r="F29" s="2" t="s">
        <v>291</v>
      </c>
      <c r="G29" s="2">
        <v>23.7</v>
      </c>
      <c r="H29" s="7">
        <v>770.99199999999996</v>
      </c>
      <c r="I29" s="2">
        <v>3</v>
      </c>
      <c r="J29" s="10">
        <f t="shared" si="1"/>
        <v>1.2981627015448161</v>
      </c>
      <c r="K29" s="7">
        <v>2310.9584</v>
      </c>
      <c r="L29" s="2" t="s">
        <v>49</v>
      </c>
      <c r="M29" s="2" t="s">
        <v>290</v>
      </c>
      <c r="O29" s="2">
        <v>205548112</v>
      </c>
    </row>
    <row r="30" spans="1:15" ht="15.6">
      <c r="A30" s="2" t="s">
        <v>326</v>
      </c>
      <c r="B30" s="2" t="s">
        <v>316</v>
      </c>
      <c r="C30" t="s">
        <v>327</v>
      </c>
      <c r="D30" s="3">
        <v>113</v>
      </c>
      <c r="E30" s="2">
        <f>D30+LEN(A30)-3</f>
        <v>126</v>
      </c>
      <c r="F30" s="2" t="s">
        <v>291</v>
      </c>
      <c r="G30" s="2">
        <v>26.97</v>
      </c>
      <c r="H30" s="7">
        <v>881.69799999999998</v>
      </c>
      <c r="I30" s="2">
        <v>3</v>
      </c>
      <c r="J30" s="10">
        <f t="shared" si="1"/>
        <v>-0.3026771566746948</v>
      </c>
      <c r="K30" s="7">
        <v>2643.0801999999999</v>
      </c>
      <c r="L30" s="2" t="s">
        <v>49</v>
      </c>
      <c r="M30" s="2" t="s">
        <v>290</v>
      </c>
      <c r="O30" s="2">
        <v>335085831</v>
      </c>
    </row>
    <row r="31" spans="1:15" ht="15.6">
      <c r="A31" s="2" t="s">
        <v>313</v>
      </c>
      <c r="B31" s="2" t="s">
        <v>328</v>
      </c>
      <c r="D31" s="3">
        <v>113</v>
      </c>
      <c r="E31" s="2">
        <f>D31+LEN(A31)-1</f>
        <v>126</v>
      </c>
      <c r="F31" s="2" t="s">
        <v>291</v>
      </c>
      <c r="G31" s="2">
        <v>24.65</v>
      </c>
      <c r="H31" s="7">
        <v>662.95600000000002</v>
      </c>
      <c r="I31" s="2">
        <v>3</v>
      </c>
      <c r="J31" s="10">
        <f t="shared" si="1"/>
        <v>0.30198512948556699</v>
      </c>
      <c r="K31" s="7">
        <v>1986.8527999999999</v>
      </c>
      <c r="L31" s="2" t="s">
        <v>49</v>
      </c>
      <c r="M31" s="2" t="s">
        <v>290</v>
      </c>
      <c r="O31" s="2">
        <v>18800876</v>
      </c>
    </row>
    <row r="32" spans="1:15" ht="15.6">
      <c r="A32" s="2" t="s">
        <v>294</v>
      </c>
      <c r="B32" s="2" t="s">
        <v>329</v>
      </c>
      <c r="D32" s="3">
        <v>113</v>
      </c>
      <c r="E32" s="2">
        <f>D32+LEN(A32)-1</f>
        <v>126</v>
      </c>
      <c r="F32" s="2" t="s">
        <v>291</v>
      </c>
      <c r="G32" s="2">
        <v>30.62</v>
      </c>
      <c r="H32" s="7">
        <v>965.05399999999997</v>
      </c>
      <c r="I32" s="2">
        <v>3</v>
      </c>
      <c r="J32" s="10">
        <f t="shared" si="1"/>
        <v>-0.62215941023812749</v>
      </c>
      <c r="K32" s="7">
        <v>2893.1491999999998</v>
      </c>
      <c r="L32" s="2" t="s">
        <v>49</v>
      </c>
      <c r="M32" s="2" t="s">
        <v>290</v>
      </c>
      <c r="O32" s="2">
        <v>159663460</v>
      </c>
    </row>
    <row r="33" spans="1:15" ht="15.6">
      <c r="A33" s="2" t="s">
        <v>330</v>
      </c>
      <c r="C33" t="s">
        <v>331</v>
      </c>
      <c r="D33" s="3">
        <v>113</v>
      </c>
      <c r="E33" s="2">
        <f>D33+LEN(A33)-3</f>
        <v>126</v>
      </c>
      <c r="F33" s="2" t="s">
        <v>291</v>
      </c>
      <c r="G33" s="2">
        <v>26.76</v>
      </c>
      <c r="H33" s="7">
        <v>935.71600000000001</v>
      </c>
      <c r="I33" s="2">
        <v>3</v>
      </c>
      <c r="J33" s="10">
        <f t="shared" si="1"/>
        <v>0.14259573444622381</v>
      </c>
      <c r="K33" s="7">
        <v>2805.1329999999998</v>
      </c>
      <c r="L33" s="2" t="s">
        <v>49</v>
      </c>
      <c r="M33" s="2" t="s">
        <v>290</v>
      </c>
      <c r="O33" s="2">
        <v>157507109</v>
      </c>
    </row>
    <row r="34" spans="1:15" ht="15.6">
      <c r="A34" s="2" t="s">
        <v>330</v>
      </c>
      <c r="C34" t="s">
        <v>332</v>
      </c>
      <c r="D34" s="3">
        <v>113</v>
      </c>
      <c r="E34" s="2">
        <f>D34+LEN(A34)-3</f>
        <v>126</v>
      </c>
      <c r="F34" s="2" t="s">
        <v>291</v>
      </c>
      <c r="G34" s="2">
        <v>23.6</v>
      </c>
      <c r="H34" s="7">
        <v>838.68499999999995</v>
      </c>
      <c r="I34" s="2">
        <v>3</v>
      </c>
      <c r="J34" s="10">
        <f t="shared" ref="J34:J55" si="3">IF(K34,1000000*((H34*I34)-(I34-1)*1.0073-K34)/K34,"")</f>
        <v>1.1137462700446046</v>
      </c>
      <c r="K34" s="7">
        <v>2514.0376000000001</v>
      </c>
      <c r="L34" s="2" t="s">
        <v>49</v>
      </c>
      <c r="M34" s="2" t="s">
        <v>290</v>
      </c>
      <c r="O34" s="2">
        <v>39423052</v>
      </c>
    </row>
    <row r="35" spans="1:15" ht="15.6">
      <c r="A35" s="2" t="s">
        <v>333</v>
      </c>
      <c r="B35" s="2" t="s">
        <v>335</v>
      </c>
      <c r="D35" s="3">
        <v>114</v>
      </c>
      <c r="E35" s="2">
        <f t="shared" ref="E35:E66" si="4">D35+LEN(A35)-1</f>
        <v>126</v>
      </c>
      <c r="F35" s="2" t="s">
        <v>334</v>
      </c>
      <c r="G35" s="2">
        <v>25.13</v>
      </c>
      <c r="H35" s="7">
        <v>620.27</v>
      </c>
      <c r="I35" s="2">
        <v>3</v>
      </c>
      <c r="J35" s="10">
        <f t="shared" si="3"/>
        <v>0.59178145744865429</v>
      </c>
      <c r="K35" s="7">
        <v>1858.7943</v>
      </c>
      <c r="L35" s="2" t="s">
        <v>49</v>
      </c>
      <c r="M35" s="2" t="s">
        <v>290</v>
      </c>
      <c r="O35" s="2">
        <v>129473422</v>
      </c>
    </row>
    <row r="36" spans="1:15" ht="15.6">
      <c r="A36" s="2" t="s">
        <v>333</v>
      </c>
      <c r="B36" s="2" t="s">
        <v>336</v>
      </c>
      <c r="D36" s="3">
        <v>114</v>
      </c>
      <c r="E36" s="2">
        <f t="shared" si="4"/>
        <v>126</v>
      </c>
      <c r="F36" s="2" t="s">
        <v>334</v>
      </c>
      <c r="G36" s="2">
        <v>28.61</v>
      </c>
      <c r="H36" s="7">
        <v>717.30100000000004</v>
      </c>
      <c r="I36" s="2">
        <v>3</v>
      </c>
      <c r="J36" s="10">
        <f t="shared" si="3"/>
        <v>-0.60468218434696763</v>
      </c>
      <c r="K36" s="7">
        <v>2149.8897000000002</v>
      </c>
      <c r="L36" s="2" t="s">
        <v>49</v>
      </c>
      <c r="M36" s="2" t="s">
        <v>290</v>
      </c>
      <c r="O36" s="2">
        <v>50825549</v>
      </c>
    </row>
    <row r="37" spans="1:15" ht="15.6">
      <c r="A37" s="2" t="s">
        <v>333</v>
      </c>
      <c r="C37" t="s">
        <v>337</v>
      </c>
      <c r="D37" s="3">
        <v>114</v>
      </c>
      <c r="E37" s="2">
        <f t="shared" si="4"/>
        <v>126</v>
      </c>
      <c r="F37" s="2" t="s">
        <v>334</v>
      </c>
      <c r="G37" s="2">
        <v>23.55</v>
      </c>
      <c r="H37" s="7">
        <v>687.96299999999997</v>
      </c>
      <c r="I37" s="2">
        <v>3</v>
      </c>
      <c r="J37" s="10">
        <f t="shared" si="3"/>
        <v>0.43649622539959659</v>
      </c>
      <c r="K37" s="7">
        <v>2061.8735000000001</v>
      </c>
      <c r="L37" s="2" t="s">
        <v>49</v>
      </c>
      <c r="M37" s="2" t="s">
        <v>290</v>
      </c>
      <c r="N37" t="s">
        <v>338</v>
      </c>
      <c r="O37" s="2">
        <v>41474753</v>
      </c>
    </row>
    <row r="38" spans="1:15" ht="15.6">
      <c r="A38" s="2" t="s">
        <v>303</v>
      </c>
      <c r="B38" s="21" t="s">
        <v>339</v>
      </c>
      <c r="D38" s="3">
        <v>114</v>
      </c>
      <c r="E38" s="2">
        <f t="shared" si="4"/>
        <v>120</v>
      </c>
      <c r="F38" s="2" t="s">
        <v>302</v>
      </c>
      <c r="G38" s="2">
        <v>35.03</v>
      </c>
      <c r="H38" s="7">
        <v>791.98699999999997</v>
      </c>
      <c r="I38" s="2">
        <v>3</v>
      </c>
      <c r="J38" s="10">
        <f t="shared" si="3"/>
        <v>1.432216358860039</v>
      </c>
      <c r="K38" s="7">
        <v>2373.9430000000002</v>
      </c>
      <c r="L38" s="2" t="s">
        <v>49</v>
      </c>
      <c r="M38" s="2" t="s">
        <v>290</v>
      </c>
      <c r="O38" s="2">
        <v>106899435</v>
      </c>
    </row>
    <row r="39" spans="1:15" ht="15.6">
      <c r="A39" s="2" t="s">
        <v>303</v>
      </c>
      <c r="B39" s="21" t="s">
        <v>340</v>
      </c>
      <c r="D39" s="3">
        <v>114</v>
      </c>
      <c r="E39" s="2">
        <f t="shared" si="4"/>
        <v>120</v>
      </c>
      <c r="F39" s="2" t="s">
        <v>302</v>
      </c>
      <c r="G39" s="2">
        <v>30.68</v>
      </c>
      <c r="H39" s="7">
        <v>694.95399999999995</v>
      </c>
      <c r="I39" s="2">
        <v>3</v>
      </c>
      <c r="J39" s="10">
        <f t="shared" si="3"/>
        <v>-9.6022387787659494E-2</v>
      </c>
      <c r="K39" s="7">
        <v>2082.8476000000001</v>
      </c>
      <c r="L39" s="2" t="s">
        <v>49</v>
      </c>
      <c r="M39" s="2" t="s">
        <v>290</v>
      </c>
      <c r="O39" s="2">
        <v>139639137</v>
      </c>
    </row>
    <row r="40" spans="1:15" ht="15.6">
      <c r="A40" s="2" t="s">
        <v>303</v>
      </c>
      <c r="B40" s="21" t="s">
        <v>341</v>
      </c>
      <c r="D40" s="3">
        <v>114</v>
      </c>
      <c r="E40" s="2">
        <f t="shared" si="4"/>
        <v>120</v>
      </c>
      <c r="F40" s="2" t="s">
        <v>302</v>
      </c>
      <c r="G40" s="2">
        <v>31.63</v>
      </c>
      <c r="H40" s="7">
        <v>960.9</v>
      </c>
      <c r="I40" s="2">
        <v>2</v>
      </c>
      <c r="J40" s="10">
        <f t="shared" si="3"/>
        <v>-1.093297420384314</v>
      </c>
      <c r="K40" s="7">
        <v>1920.7947999999999</v>
      </c>
      <c r="L40" s="2" t="s">
        <v>49</v>
      </c>
      <c r="M40" s="2" t="s">
        <v>290</v>
      </c>
      <c r="O40" s="2">
        <v>111136679</v>
      </c>
    </row>
    <row r="41" spans="1:15" ht="15.6">
      <c r="A41" s="21" t="s">
        <v>530</v>
      </c>
      <c r="B41" s="21" t="s">
        <v>529</v>
      </c>
      <c r="D41" s="2">
        <v>2448</v>
      </c>
      <c r="E41" s="2">
        <f t="shared" si="4"/>
        <v>2451</v>
      </c>
      <c r="F41" s="2" t="s">
        <v>19</v>
      </c>
      <c r="G41" s="2">
        <v>61.12</v>
      </c>
      <c r="H41" s="7">
        <v>551.26900000000001</v>
      </c>
      <c r="I41" s="2">
        <v>2</v>
      </c>
      <c r="J41" s="10">
        <f t="shared" si="3"/>
        <v>1.1801773063237539</v>
      </c>
      <c r="K41" s="7">
        <v>1101.5293999999999</v>
      </c>
      <c r="L41" s="13" t="s">
        <v>528</v>
      </c>
      <c r="M41" s="2" t="s">
        <v>527</v>
      </c>
      <c r="N41" t="s">
        <v>526</v>
      </c>
      <c r="O41" s="2">
        <v>105519460</v>
      </c>
    </row>
    <row r="42" spans="1:15" ht="15.6">
      <c r="A42" s="21" t="s">
        <v>500</v>
      </c>
      <c r="B42" s="21" t="s">
        <v>501</v>
      </c>
      <c r="D42" s="2">
        <v>293</v>
      </c>
      <c r="E42" s="2">
        <f t="shared" si="4"/>
        <v>296</v>
      </c>
      <c r="F42" s="2" t="s">
        <v>499</v>
      </c>
      <c r="G42" s="2">
        <v>25.17</v>
      </c>
      <c r="H42" s="7">
        <v>564.76099999999997</v>
      </c>
      <c r="I42" s="2">
        <v>2</v>
      </c>
      <c r="J42" s="10">
        <f t="shared" si="3"/>
        <v>-0.44306004925929521</v>
      </c>
      <c r="K42" s="7">
        <v>1128.5152</v>
      </c>
      <c r="L42" s="13" t="s">
        <v>504</v>
      </c>
      <c r="M42" s="2" t="s">
        <v>503</v>
      </c>
      <c r="N42" t="s">
        <v>505</v>
      </c>
      <c r="O42" s="2">
        <v>1170540890</v>
      </c>
    </row>
    <row r="43" spans="1:15" ht="15.6">
      <c r="A43" s="21" t="s">
        <v>500</v>
      </c>
      <c r="B43" s="21" t="s">
        <v>502</v>
      </c>
      <c r="D43" s="2">
        <v>293</v>
      </c>
      <c r="E43" s="2">
        <f t="shared" si="4"/>
        <v>296</v>
      </c>
      <c r="F43" s="2" t="s">
        <v>499</v>
      </c>
      <c r="G43" s="2">
        <v>25.38</v>
      </c>
      <c r="H43" s="7">
        <v>747.327</v>
      </c>
      <c r="I43" s="2">
        <v>2</v>
      </c>
      <c r="J43" s="10">
        <f t="shared" si="3"/>
        <v>-0.33475107113772473</v>
      </c>
      <c r="K43" s="7">
        <v>1493.6472000000001</v>
      </c>
      <c r="L43" s="13" t="s">
        <v>504</v>
      </c>
      <c r="M43" s="2" t="s">
        <v>503</v>
      </c>
      <c r="N43" t="s">
        <v>505</v>
      </c>
      <c r="O43" s="2">
        <v>177453894</v>
      </c>
    </row>
    <row r="44" spans="1:15" ht="15.6">
      <c r="A44" s="21" t="s">
        <v>506</v>
      </c>
      <c r="B44" s="21" t="s">
        <v>507</v>
      </c>
      <c r="D44" s="2">
        <v>191</v>
      </c>
      <c r="E44" s="2">
        <f t="shared" si="4"/>
        <v>198</v>
      </c>
      <c r="F44" s="2" t="s">
        <v>106</v>
      </c>
      <c r="G44" s="2">
        <v>24.07</v>
      </c>
      <c r="H44" s="7">
        <v>703.31500000000005</v>
      </c>
      <c r="I44" s="2">
        <v>2</v>
      </c>
      <c r="J44" s="10">
        <f t="shared" si="3"/>
        <v>0.92485786010971427</v>
      </c>
      <c r="K44" s="7">
        <v>1405.6214</v>
      </c>
      <c r="L44" s="13" t="s">
        <v>509</v>
      </c>
      <c r="M44" s="2" t="s">
        <v>508</v>
      </c>
      <c r="O44" s="2">
        <v>11416357</v>
      </c>
    </row>
    <row r="45" spans="1:15" ht="15.6">
      <c r="A45" s="21" t="s">
        <v>484</v>
      </c>
      <c r="B45" s="21" t="s">
        <v>485</v>
      </c>
      <c r="D45" s="2">
        <v>28</v>
      </c>
      <c r="E45" s="2">
        <f t="shared" si="4"/>
        <v>47</v>
      </c>
      <c r="F45" s="2" t="s">
        <v>481</v>
      </c>
      <c r="G45" s="2">
        <v>69.099999999999994</v>
      </c>
      <c r="H45" s="7">
        <v>951.43</v>
      </c>
      <c r="I45" s="2">
        <v>3</v>
      </c>
      <c r="J45" s="10">
        <f t="shared" si="3"/>
        <v>-0.28047774608895998</v>
      </c>
      <c r="K45" s="7">
        <v>2852.2761999999998</v>
      </c>
      <c r="L45" s="13" t="s">
        <v>483</v>
      </c>
      <c r="M45" s="2" t="s">
        <v>482</v>
      </c>
      <c r="O45" s="2">
        <v>40284784</v>
      </c>
    </row>
    <row r="46" spans="1:15" ht="15.6">
      <c r="A46" s="21" t="s">
        <v>486</v>
      </c>
      <c r="B46" s="21" t="s">
        <v>487</v>
      </c>
      <c r="D46" s="2">
        <v>2138</v>
      </c>
      <c r="E46" s="2">
        <f t="shared" si="4"/>
        <v>2144</v>
      </c>
      <c r="F46" s="2" t="s">
        <v>113</v>
      </c>
      <c r="G46" s="2">
        <v>25.76</v>
      </c>
      <c r="H46" s="7">
        <v>702.78</v>
      </c>
      <c r="I46" s="2">
        <v>2</v>
      </c>
      <c r="J46" s="10">
        <f t="shared" si="3"/>
        <v>-0.49837905775007152</v>
      </c>
      <c r="K46" s="7">
        <v>1404.5534</v>
      </c>
      <c r="L46" s="13" t="s">
        <v>483</v>
      </c>
      <c r="M46" s="2" t="s">
        <v>482</v>
      </c>
      <c r="O46" s="2">
        <v>6536686</v>
      </c>
    </row>
    <row r="47" spans="1:15" ht="15.6">
      <c r="A47" s="21" t="s">
        <v>488</v>
      </c>
      <c r="B47" s="21" t="s">
        <v>489</v>
      </c>
      <c r="D47" s="2">
        <v>212</v>
      </c>
      <c r="E47" s="2">
        <f t="shared" si="4"/>
        <v>213</v>
      </c>
      <c r="F47" s="2" t="s">
        <v>52</v>
      </c>
      <c r="G47" s="2">
        <v>38</v>
      </c>
      <c r="H47" s="7">
        <v>766.298</v>
      </c>
      <c r="I47" s="2">
        <v>2</v>
      </c>
      <c r="J47" s="10">
        <f t="shared" si="3"/>
        <v>0</v>
      </c>
      <c r="K47" s="7">
        <v>1531.5887</v>
      </c>
      <c r="L47" s="13" t="s">
        <v>492</v>
      </c>
      <c r="M47" s="2" t="s">
        <v>491</v>
      </c>
      <c r="N47" t="s">
        <v>493</v>
      </c>
      <c r="O47" s="2">
        <v>579809527</v>
      </c>
    </row>
    <row r="48" spans="1:15" ht="15.6">
      <c r="A48" s="21" t="s">
        <v>488</v>
      </c>
      <c r="B48" s="21" t="s">
        <v>490</v>
      </c>
      <c r="D48" s="2">
        <v>212</v>
      </c>
      <c r="E48" s="2">
        <f t="shared" si="4"/>
        <v>213</v>
      </c>
      <c r="F48" s="2" t="s">
        <v>52</v>
      </c>
      <c r="G48" s="2">
        <v>25.98</v>
      </c>
      <c r="H48" s="7">
        <v>438.18400000000003</v>
      </c>
      <c r="I48" s="2">
        <v>2</v>
      </c>
      <c r="J48" s="10">
        <f t="shared" si="3"/>
        <v>-0.68543126131241405</v>
      </c>
      <c r="K48" s="7">
        <v>875.36130000000003</v>
      </c>
      <c r="L48" s="13" t="s">
        <v>492</v>
      </c>
      <c r="M48" s="2" t="s">
        <v>491</v>
      </c>
      <c r="N48" t="s">
        <v>493</v>
      </c>
      <c r="O48" s="2">
        <v>315656076</v>
      </c>
    </row>
    <row r="49" spans="1:15" ht="15.6">
      <c r="A49" s="21" t="s">
        <v>371</v>
      </c>
      <c r="B49" s="21" t="s">
        <v>372</v>
      </c>
      <c r="D49" s="3">
        <v>191</v>
      </c>
      <c r="E49" s="2">
        <f t="shared" si="4"/>
        <v>200</v>
      </c>
      <c r="F49" s="2" t="s">
        <v>15</v>
      </c>
      <c r="G49" s="2">
        <v>38.97</v>
      </c>
      <c r="H49" s="7">
        <v>729.97199999999998</v>
      </c>
      <c r="I49" s="2">
        <v>3</v>
      </c>
      <c r="J49" s="10">
        <f t="shared" si="3"/>
        <v>-9.1411789245821606E-2</v>
      </c>
      <c r="K49" s="7">
        <v>2187.9016000000001</v>
      </c>
      <c r="L49" s="2" t="s">
        <v>374</v>
      </c>
      <c r="M49" s="2" t="s">
        <v>373</v>
      </c>
      <c r="N49" t="s">
        <v>375</v>
      </c>
      <c r="O49" s="2">
        <v>68887235</v>
      </c>
    </row>
    <row r="50" spans="1:15" ht="15.6">
      <c r="A50" s="21" t="s">
        <v>377</v>
      </c>
      <c r="B50" s="21" t="s">
        <v>376</v>
      </c>
      <c r="D50" s="3">
        <v>193</v>
      </c>
      <c r="E50" s="2">
        <f t="shared" si="4"/>
        <v>200</v>
      </c>
      <c r="F50" s="2" t="s">
        <v>129</v>
      </c>
      <c r="G50" s="2">
        <v>27.8</v>
      </c>
      <c r="H50" s="7">
        <v>994.39599999999996</v>
      </c>
      <c r="I50" s="2">
        <v>2</v>
      </c>
      <c r="J50" s="10">
        <f t="shared" si="3"/>
        <v>-0.40245791109078782</v>
      </c>
      <c r="K50" s="7">
        <v>1987.7855</v>
      </c>
      <c r="L50" s="2" t="s">
        <v>374</v>
      </c>
      <c r="M50" s="2" t="s">
        <v>373</v>
      </c>
      <c r="O50" s="2">
        <v>493964764</v>
      </c>
    </row>
    <row r="51" spans="1:15" ht="15.6">
      <c r="A51" s="21" t="s">
        <v>378</v>
      </c>
      <c r="B51" s="21" t="s">
        <v>379</v>
      </c>
      <c r="D51" s="3">
        <v>233</v>
      </c>
      <c r="E51" s="2">
        <f t="shared" si="4"/>
        <v>245</v>
      </c>
      <c r="F51" s="2" t="s">
        <v>380</v>
      </c>
      <c r="G51" s="2">
        <v>57</v>
      </c>
      <c r="H51" s="7">
        <v>717.66</v>
      </c>
      <c r="I51" s="2">
        <v>3</v>
      </c>
      <c r="J51" s="10">
        <f t="shared" si="3"/>
        <v>0.23245381647179059</v>
      </c>
      <c r="K51" s="7">
        <v>2150.9648999999999</v>
      </c>
      <c r="L51" s="2" t="s">
        <v>374</v>
      </c>
      <c r="M51" s="2" t="s">
        <v>373</v>
      </c>
      <c r="O51" s="2">
        <v>652550903</v>
      </c>
    </row>
    <row r="52" spans="1:15" ht="15.6">
      <c r="A52" s="21" t="s">
        <v>381</v>
      </c>
      <c r="B52" s="21" t="s">
        <v>382</v>
      </c>
      <c r="D52" s="3">
        <v>179</v>
      </c>
      <c r="E52" s="2">
        <f t="shared" si="4"/>
        <v>183</v>
      </c>
      <c r="F52" s="2" t="s">
        <v>302</v>
      </c>
      <c r="G52" s="2">
        <v>24.65</v>
      </c>
      <c r="H52" s="7">
        <v>603.26900000000001</v>
      </c>
      <c r="I52" s="2">
        <v>2</v>
      </c>
      <c r="J52" s="10">
        <f t="shared" si="3"/>
        <v>0.16590206548054642</v>
      </c>
      <c r="K52" s="7">
        <v>1205.5305000000001</v>
      </c>
      <c r="L52" s="2" t="s">
        <v>374</v>
      </c>
      <c r="M52" s="2" t="s">
        <v>373</v>
      </c>
      <c r="O52" s="2">
        <v>168917067</v>
      </c>
    </row>
    <row r="53" spans="1:15" ht="15.6">
      <c r="A53" s="21" t="s">
        <v>378</v>
      </c>
      <c r="B53" s="21" t="s">
        <v>383</v>
      </c>
      <c r="D53" s="3">
        <v>233</v>
      </c>
      <c r="E53" s="2">
        <f t="shared" si="4"/>
        <v>245</v>
      </c>
      <c r="F53" s="2" t="s">
        <v>380</v>
      </c>
      <c r="G53" s="2">
        <v>60.23</v>
      </c>
      <c r="H53" s="7">
        <v>936.40300000000002</v>
      </c>
      <c r="I53" s="2">
        <v>3</v>
      </c>
      <c r="J53" s="10">
        <f t="shared" si="3"/>
        <v>0.74807842686809534</v>
      </c>
      <c r="K53" s="7">
        <v>2807.1923000000002</v>
      </c>
      <c r="L53" s="2" t="s">
        <v>374</v>
      </c>
      <c r="M53" s="2" t="s">
        <v>373</v>
      </c>
      <c r="O53" s="2">
        <v>18448194</v>
      </c>
    </row>
    <row r="54" spans="1:15" ht="15.6">
      <c r="A54" s="21" t="s">
        <v>378</v>
      </c>
      <c r="B54" s="21" t="s">
        <v>384</v>
      </c>
      <c r="D54" s="3">
        <v>233</v>
      </c>
      <c r="E54" s="2">
        <f t="shared" si="4"/>
        <v>245</v>
      </c>
      <c r="F54" s="2" t="s">
        <v>380</v>
      </c>
      <c r="G54" s="2">
        <v>54.69</v>
      </c>
      <c r="H54" s="7">
        <v>839.37</v>
      </c>
      <c r="I54" s="2">
        <v>3</v>
      </c>
      <c r="J54" s="10">
        <f t="shared" si="3"/>
        <v>-0.59616145938212584</v>
      </c>
      <c r="K54" s="7">
        <v>2516.0969</v>
      </c>
      <c r="L54" s="2" t="s">
        <v>374</v>
      </c>
      <c r="M54" s="2" t="s">
        <v>373</v>
      </c>
      <c r="O54" s="2">
        <v>12928596</v>
      </c>
    </row>
    <row r="55" spans="1:15" ht="15.6">
      <c r="A55" s="21" t="s">
        <v>381</v>
      </c>
      <c r="B55" s="21" t="s">
        <v>385</v>
      </c>
      <c r="D55" s="3">
        <v>179</v>
      </c>
      <c r="E55" s="2">
        <f t="shared" si="4"/>
        <v>183</v>
      </c>
      <c r="F55" s="2" t="s">
        <v>302</v>
      </c>
      <c r="G55" s="2">
        <v>18.71</v>
      </c>
      <c r="H55" s="7">
        <v>457.721</v>
      </c>
      <c r="I55" s="2">
        <v>2</v>
      </c>
      <c r="J55" s="10">
        <f t="shared" si="3"/>
        <v>-0.43742852829389273</v>
      </c>
      <c r="K55" s="7">
        <v>914.43510000000003</v>
      </c>
      <c r="L55" s="2" t="s">
        <v>374</v>
      </c>
      <c r="M55" s="2" t="s">
        <v>373</v>
      </c>
      <c r="O55" s="2">
        <v>9161376</v>
      </c>
    </row>
    <row r="56" spans="1:15" ht="15.6">
      <c r="A56" s="2" t="s">
        <v>423</v>
      </c>
      <c r="B56" s="2" t="s">
        <v>425</v>
      </c>
      <c r="C56" s="2"/>
      <c r="D56" s="2">
        <v>155</v>
      </c>
      <c r="E56" s="2">
        <f t="shared" si="4"/>
        <v>159</v>
      </c>
      <c r="F56" s="2" t="s">
        <v>15</v>
      </c>
      <c r="G56" s="2">
        <v>27.96</v>
      </c>
      <c r="H56" s="7">
        <v>921.36199999999997</v>
      </c>
      <c r="I56" s="2">
        <v>2</v>
      </c>
      <c r="J56" s="10">
        <f>((((H56*I56)-(I56-1)*1.0073)-K56)/K56)*1000000</f>
        <v>0.16289152875257767</v>
      </c>
      <c r="K56" s="7">
        <v>1841.7164</v>
      </c>
      <c r="L56" s="13" t="s">
        <v>374</v>
      </c>
      <c r="M56" s="2" t="s">
        <v>373</v>
      </c>
      <c r="N56" s="2"/>
      <c r="O56" s="2">
        <v>3976796474</v>
      </c>
    </row>
    <row r="57" spans="1:15" ht="15.6">
      <c r="A57" s="2" t="s">
        <v>423</v>
      </c>
      <c r="B57" s="2" t="s">
        <v>428</v>
      </c>
      <c r="D57" s="2">
        <v>155</v>
      </c>
      <c r="E57" s="2">
        <f t="shared" si="4"/>
        <v>159</v>
      </c>
      <c r="F57" s="2" t="s">
        <v>15</v>
      </c>
      <c r="G57" s="2">
        <v>21</v>
      </c>
      <c r="H57" s="7">
        <v>775.81500000000005</v>
      </c>
      <c r="I57" s="2">
        <v>2</v>
      </c>
      <c r="J57" s="10">
        <f t="shared" ref="J57:J88" si="5">IF(K57,1000000*((H57*I57)-(I57-1)*1.0073-K57)/K57,"")</f>
        <v>1.096334952272678</v>
      </c>
      <c r="K57" s="7">
        <v>1550.6210000000001</v>
      </c>
      <c r="L57" s="13" t="s">
        <v>374</v>
      </c>
      <c r="M57" s="2" t="s">
        <v>373</v>
      </c>
      <c r="O57" s="2">
        <v>12090380</v>
      </c>
    </row>
    <row r="58" spans="1:15" ht="15.6">
      <c r="A58" s="2" t="s">
        <v>423</v>
      </c>
      <c r="B58" s="2" t="s">
        <v>424</v>
      </c>
      <c r="D58" s="2">
        <v>155</v>
      </c>
      <c r="E58" s="2">
        <f t="shared" si="4"/>
        <v>159</v>
      </c>
      <c r="F58" s="2" t="s">
        <v>15</v>
      </c>
      <c r="G58" s="2">
        <v>21.38</v>
      </c>
      <c r="H58" s="7">
        <v>775.81500000000005</v>
      </c>
      <c r="I58" s="2">
        <v>2</v>
      </c>
      <c r="J58" s="10">
        <f t="shared" si="5"/>
        <v>1.096334952272678</v>
      </c>
      <c r="K58" s="7">
        <v>1550.6210000000001</v>
      </c>
      <c r="L58" s="13" t="s">
        <v>374</v>
      </c>
      <c r="M58" s="2" t="s">
        <v>373</v>
      </c>
      <c r="O58" s="2">
        <v>22072919</v>
      </c>
    </row>
    <row r="59" spans="1:15" ht="15.6">
      <c r="A59" s="2" t="s">
        <v>423</v>
      </c>
      <c r="B59" s="2" t="s">
        <v>429</v>
      </c>
      <c r="D59" s="2">
        <v>155</v>
      </c>
      <c r="E59" s="2">
        <f t="shared" si="4"/>
        <v>159</v>
      </c>
      <c r="F59" s="2" t="s">
        <v>15</v>
      </c>
      <c r="G59" s="2">
        <v>17.46</v>
      </c>
      <c r="H59" s="7">
        <v>468.214</v>
      </c>
      <c r="I59" s="2">
        <v>2</v>
      </c>
      <c r="J59" s="10">
        <f t="shared" si="5"/>
        <v>0.7483269547921354</v>
      </c>
      <c r="K59" s="7">
        <v>935.42</v>
      </c>
      <c r="L59" s="13" t="s">
        <v>374</v>
      </c>
      <c r="M59" s="2" t="s">
        <v>373</v>
      </c>
      <c r="O59" s="2">
        <v>10067501</v>
      </c>
    </row>
    <row r="60" spans="1:15" ht="15.6">
      <c r="A60" s="21" t="s">
        <v>431</v>
      </c>
      <c r="B60" s="21" t="s">
        <v>430</v>
      </c>
      <c r="D60" s="2">
        <v>168</v>
      </c>
      <c r="E60" s="2">
        <f t="shared" si="4"/>
        <v>173</v>
      </c>
      <c r="F60" s="2" t="s">
        <v>15</v>
      </c>
      <c r="G60" s="2">
        <v>25.93</v>
      </c>
      <c r="H60" s="7">
        <v>988.89800000000002</v>
      </c>
      <c r="I60" s="2">
        <v>2</v>
      </c>
      <c r="J60" s="10">
        <f t="shared" si="5"/>
        <v>0.25293554468903823</v>
      </c>
      <c r="K60" s="7">
        <v>1976.7882</v>
      </c>
      <c r="L60" s="13" t="s">
        <v>374</v>
      </c>
      <c r="M60" s="2" t="s">
        <v>373</v>
      </c>
      <c r="O60" s="2">
        <v>73844934</v>
      </c>
    </row>
    <row r="61" spans="1:15" ht="15.6">
      <c r="A61" s="21" t="s">
        <v>431</v>
      </c>
      <c r="B61" s="21" t="s">
        <v>432</v>
      </c>
      <c r="D61" s="2">
        <v>168</v>
      </c>
      <c r="E61" s="2">
        <f t="shared" si="4"/>
        <v>173</v>
      </c>
      <c r="F61" s="2" t="s">
        <v>15</v>
      </c>
      <c r="G61" s="2">
        <v>19.78</v>
      </c>
      <c r="H61" s="7">
        <v>843.351</v>
      </c>
      <c r="I61" s="2">
        <v>2</v>
      </c>
      <c r="J61" s="10">
        <f t="shared" si="5"/>
        <v>1.1271330102245252</v>
      </c>
      <c r="K61" s="7">
        <v>1685.6928</v>
      </c>
      <c r="L61" s="13" t="s">
        <v>374</v>
      </c>
      <c r="M61" s="2" t="s">
        <v>373</v>
      </c>
      <c r="N61" t="s">
        <v>420</v>
      </c>
      <c r="O61" s="2">
        <v>33745774</v>
      </c>
    </row>
    <row r="62" spans="1:15" ht="15.6">
      <c r="A62" s="21" t="s">
        <v>433</v>
      </c>
      <c r="B62" s="21" t="s">
        <v>434</v>
      </c>
      <c r="D62" s="2">
        <v>168</v>
      </c>
      <c r="E62" s="2">
        <f t="shared" si="4"/>
        <v>173</v>
      </c>
      <c r="F62" s="2" t="s">
        <v>15</v>
      </c>
      <c r="G62" s="2">
        <v>20.09</v>
      </c>
      <c r="H62" s="7">
        <v>637.29</v>
      </c>
      <c r="I62" s="2">
        <v>2</v>
      </c>
      <c r="J62" s="10">
        <f t="shared" si="5"/>
        <v>1.3348293891962149</v>
      </c>
      <c r="K62" s="7">
        <v>1273.5709999999999</v>
      </c>
      <c r="L62" s="13" t="s">
        <v>374</v>
      </c>
      <c r="M62" s="2" t="s">
        <v>373</v>
      </c>
      <c r="O62" s="2">
        <v>24518285</v>
      </c>
    </row>
    <row r="63" spans="1:15" ht="15.6">
      <c r="A63" s="21" t="s">
        <v>436</v>
      </c>
      <c r="B63" s="21" t="s">
        <v>435</v>
      </c>
      <c r="D63" s="2">
        <v>178</v>
      </c>
      <c r="E63" s="2">
        <f t="shared" si="4"/>
        <v>182</v>
      </c>
      <c r="F63" s="2" t="s">
        <v>302</v>
      </c>
      <c r="G63" s="2">
        <v>48.41</v>
      </c>
      <c r="H63" s="7">
        <v>914.88300000000004</v>
      </c>
      <c r="I63" s="2">
        <v>2</v>
      </c>
      <c r="J63" s="10">
        <f t="shared" si="5"/>
        <v>0.6561832283140453</v>
      </c>
      <c r="K63" s="7">
        <v>1828.7574999999999</v>
      </c>
      <c r="L63" s="13" t="s">
        <v>374</v>
      </c>
      <c r="M63" s="2" t="s">
        <v>373</v>
      </c>
      <c r="O63" s="2">
        <v>52984265</v>
      </c>
    </row>
    <row r="64" spans="1:15" ht="15.6">
      <c r="A64" s="21" t="s">
        <v>437</v>
      </c>
      <c r="B64" s="21" t="s">
        <v>438</v>
      </c>
      <c r="D64" s="2">
        <v>179</v>
      </c>
      <c r="E64" s="2">
        <f t="shared" si="4"/>
        <v>184</v>
      </c>
      <c r="F64" s="2" t="s">
        <v>106</v>
      </c>
      <c r="G64" s="2">
        <v>45</v>
      </c>
      <c r="H64" s="7">
        <v>858.01099999999997</v>
      </c>
      <c r="I64" s="2">
        <v>3</v>
      </c>
      <c r="J64" s="10">
        <f t="shared" si="5"/>
        <v>0.54431988595072223</v>
      </c>
      <c r="K64" s="7">
        <v>2572.0169999999998</v>
      </c>
      <c r="L64" s="13" t="s">
        <v>374</v>
      </c>
      <c r="M64" s="2" t="s">
        <v>373</v>
      </c>
      <c r="O64" s="2">
        <v>2306278103</v>
      </c>
    </row>
    <row r="65" spans="1:15" ht="15.6">
      <c r="A65" s="21" t="s">
        <v>439</v>
      </c>
      <c r="B65" s="21" t="s">
        <v>382</v>
      </c>
      <c r="D65" s="2">
        <v>179</v>
      </c>
      <c r="E65" s="2">
        <f t="shared" si="4"/>
        <v>182</v>
      </c>
      <c r="F65" s="2" t="s">
        <v>302</v>
      </c>
      <c r="G65" s="2">
        <v>42.45</v>
      </c>
      <c r="H65" s="7">
        <v>543.25300000000004</v>
      </c>
      <c r="I65" s="2">
        <v>2</v>
      </c>
      <c r="J65" s="10">
        <f t="shared" si="5"/>
        <v>0.5527416400606886</v>
      </c>
      <c r="K65" s="7">
        <v>1085.4981</v>
      </c>
      <c r="L65" s="13" t="s">
        <v>374</v>
      </c>
      <c r="M65" s="2" t="s">
        <v>373</v>
      </c>
      <c r="O65" s="2">
        <v>792416314</v>
      </c>
    </row>
    <row r="66" spans="1:15" ht="15.6">
      <c r="A66" s="21" t="s">
        <v>439</v>
      </c>
      <c r="B66" s="21" t="s">
        <v>440</v>
      </c>
      <c r="D66" s="2">
        <v>179</v>
      </c>
      <c r="E66" s="2">
        <f t="shared" si="4"/>
        <v>182</v>
      </c>
      <c r="F66" s="2" t="s">
        <v>302</v>
      </c>
      <c r="G66" s="2">
        <v>52.21</v>
      </c>
      <c r="H66" s="7">
        <v>871.36699999999996</v>
      </c>
      <c r="I66" s="2">
        <v>2</v>
      </c>
      <c r="J66" s="10">
        <f t="shared" si="5"/>
        <v>0.68897194186233657</v>
      </c>
      <c r="K66" s="7">
        <v>1741.7255</v>
      </c>
      <c r="L66" s="13" t="s">
        <v>374</v>
      </c>
      <c r="M66" s="2" t="s">
        <v>373</v>
      </c>
      <c r="O66" s="2">
        <v>14715714</v>
      </c>
    </row>
    <row r="67" spans="1:15" ht="15.6">
      <c r="A67" s="21" t="s">
        <v>437</v>
      </c>
      <c r="B67" s="21" t="s">
        <v>441</v>
      </c>
      <c r="D67" s="2">
        <v>179</v>
      </c>
      <c r="E67" s="2">
        <f t="shared" ref="E67:E98" si="6">D67+LEN(A67)-1</f>
        <v>184</v>
      </c>
      <c r="F67" s="2" t="s">
        <v>106</v>
      </c>
      <c r="G67" s="2">
        <v>29.93</v>
      </c>
      <c r="H67" s="7">
        <v>606.79</v>
      </c>
      <c r="I67" s="2">
        <v>2</v>
      </c>
      <c r="J67" s="10">
        <f t="shared" si="5"/>
        <v>0.24740790729254092</v>
      </c>
      <c r="K67" s="7">
        <v>1212.5724</v>
      </c>
      <c r="L67" s="13" t="s">
        <v>374</v>
      </c>
      <c r="M67" s="2" t="s">
        <v>373</v>
      </c>
      <c r="O67" s="2">
        <v>52999908</v>
      </c>
    </row>
    <row r="68" spans="1:15" ht="15.6">
      <c r="A68" s="21" t="s">
        <v>437</v>
      </c>
      <c r="B68" s="21" t="s">
        <v>449</v>
      </c>
      <c r="D68" s="2">
        <v>179</v>
      </c>
      <c r="E68" s="2">
        <f t="shared" si="6"/>
        <v>184</v>
      </c>
      <c r="F68" s="2" t="s">
        <v>106</v>
      </c>
      <c r="G68" s="2">
        <v>36.24</v>
      </c>
      <c r="H68" s="7">
        <v>833.36500000000001</v>
      </c>
      <c r="I68" s="2">
        <v>2</v>
      </c>
      <c r="J68" s="10">
        <f t="shared" si="5"/>
        <v>1.2607156325782392</v>
      </c>
      <c r="K68" s="7">
        <v>1665.7206000000001</v>
      </c>
      <c r="L68" s="13" t="s">
        <v>374</v>
      </c>
      <c r="M68" s="2" t="s">
        <v>373</v>
      </c>
      <c r="O68" s="2">
        <v>9652352</v>
      </c>
    </row>
    <row r="69" spans="1:15" ht="15.6">
      <c r="A69" s="21" t="s">
        <v>439</v>
      </c>
      <c r="B69" s="21" t="s">
        <v>450</v>
      </c>
      <c r="D69" s="2">
        <v>179</v>
      </c>
      <c r="E69" s="2">
        <f t="shared" si="6"/>
        <v>182</v>
      </c>
      <c r="F69" s="2" t="s">
        <v>302</v>
      </c>
      <c r="G69" s="2">
        <v>51.64</v>
      </c>
      <c r="H69" s="7">
        <v>688.80100000000004</v>
      </c>
      <c r="I69" s="2">
        <v>2</v>
      </c>
      <c r="J69" s="10">
        <f t="shared" si="5"/>
        <v>0.87171703204578743</v>
      </c>
      <c r="K69" s="7">
        <v>1376.5934999999999</v>
      </c>
      <c r="L69" s="13" t="s">
        <v>374</v>
      </c>
      <c r="M69" s="2" t="s">
        <v>373</v>
      </c>
      <c r="O69" s="2">
        <v>8574270</v>
      </c>
    </row>
    <row r="70" spans="1:15" ht="15.6">
      <c r="A70" s="21" t="s">
        <v>451</v>
      </c>
      <c r="B70" s="21" t="s">
        <v>452</v>
      </c>
      <c r="D70" s="2">
        <v>185</v>
      </c>
      <c r="E70" s="2">
        <f t="shared" si="6"/>
        <v>189</v>
      </c>
      <c r="F70" s="2" t="s">
        <v>106</v>
      </c>
      <c r="G70" s="2">
        <v>20.46</v>
      </c>
      <c r="H70" s="7">
        <v>585.74300000000005</v>
      </c>
      <c r="I70" s="2">
        <v>2</v>
      </c>
      <c r="J70" s="10">
        <f t="shared" si="5"/>
        <v>0.51261104336489627</v>
      </c>
      <c r="K70" s="7">
        <v>1170.4781</v>
      </c>
      <c r="L70" s="13" t="s">
        <v>374</v>
      </c>
      <c r="M70" s="2" t="s">
        <v>373</v>
      </c>
      <c r="O70" s="2">
        <v>125205885</v>
      </c>
    </row>
    <row r="71" spans="1:15" ht="15.6">
      <c r="A71" s="21" t="s">
        <v>453</v>
      </c>
      <c r="B71" s="21" t="s">
        <v>454</v>
      </c>
      <c r="D71" s="2">
        <v>185</v>
      </c>
      <c r="E71" s="2">
        <f t="shared" si="6"/>
        <v>190</v>
      </c>
      <c r="F71" s="2" t="s">
        <v>302</v>
      </c>
      <c r="G71" s="2">
        <v>31.79</v>
      </c>
      <c r="H71" s="7">
        <v>1109.9269999999999</v>
      </c>
      <c r="I71" s="2">
        <v>2</v>
      </c>
      <c r="J71" s="10">
        <f t="shared" si="5"/>
        <v>-0.85629997477303421</v>
      </c>
      <c r="K71" s="7">
        <v>2218.8485999999998</v>
      </c>
      <c r="L71" s="13" t="s">
        <v>374</v>
      </c>
      <c r="M71" s="2" t="s">
        <v>373</v>
      </c>
      <c r="O71" s="2">
        <v>159296049</v>
      </c>
    </row>
    <row r="72" spans="1:15" ht="15.6">
      <c r="A72" s="21" t="s">
        <v>453</v>
      </c>
      <c r="B72" s="21" t="s">
        <v>455</v>
      </c>
      <c r="D72" s="2">
        <v>185</v>
      </c>
      <c r="E72" s="2">
        <f t="shared" si="6"/>
        <v>190</v>
      </c>
      <c r="F72" s="2" t="s">
        <v>302</v>
      </c>
      <c r="G72" s="2">
        <v>18.95</v>
      </c>
      <c r="H72" s="7">
        <v>511.23200000000003</v>
      </c>
      <c r="I72" s="2">
        <v>2</v>
      </c>
      <c r="J72" s="10">
        <f t="shared" si="5"/>
        <v>-9.7899392294317239E-2</v>
      </c>
      <c r="K72" s="7">
        <v>1021.4568</v>
      </c>
      <c r="L72" s="13" t="s">
        <v>374</v>
      </c>
      <c r="M72" s="2" t="s">
        <v>373</v>
      </c>
      <c r="O72" s="2">
        <v>26235030</v>
      </c>
    </row>
    <row r="73" spans="1:15" ht="15.6">
      <c r="A73" s="21" t="s">
        <v>453</v>
      </c>
      <c r="B73" s="21" t="s">
        <v>456</v>
      </c>
      <c r="D73" s="2">
        <v>185</v>
      </c>
      <c r="E73" s="2">
        <f t="shared" si="6"/>
        <v>190</v>
      </c>
      <c r="F73" s="2" t="s">
        <v>302</v>
      </c>
      <c r="G73" s="2">
        <v>29.77</v>
      </c>
      <c r="H73" s="7">
        <v>964.38</v>
      </c>
      <c r="I73" s="2">
        <v>2</v>
      </c>
      <c r="J73" s="10">
        <f t="shared" si="5"/>
        <v>-0.25936930106087408</v>
      </c>
      <c r="K73" s="7">
        <v>1927.7532000000001</v>
      </c>
      <c r="L73" s="13" t="s">
        <v>374</v>
      </c>
      <c r="M73" s="2" t="s">
        <v>373</v>
      </c>
      <c r="O73" s="2">
        <v>472324975</v>
      </c>
    </row>
    <row r="74" spans="1:15" ht="15.6">
      <c r="A74" s="21" t="s">
        <v>453</v>
      </c>
      <c r="C74" t="s">
        <v>457</v>
      </c>
      <c r="D74" s="2">
        <v>185</v>
      </c>
      <c r="E74" s="2">
        <f t="shared" si="6"/>
        <v>190</v>
      </c>
      <c r="F74" s="2" t="s">
        <v>302</v>
      </c>
      <c r="G74" s="2">
        <v>33.340000000000003</v>
      </c>
      <c r="H74" s="7">
        <v>861.99800000000005</v>
      </c>
      <c r="I74" s="2">
        <v>3</v>
      </c>
      <c r="J74" s="10">
        <f t="shared" si="5"/>
        <v>-0.46439977130585863</v>
      </c>
      <c r="K74" s="7">
        <v>2583.9805999999999</v>
      </c>
      <c r="L74" s="13" t="s">
        <v>374</v>
      </c>
      <c r="M74" s="2" t="s">
        <v>373</v>
      </c>
      <c r="O74" s="2">
        <v>71406971</v>
      </c>
    </row>
    <row r="75" spans="1:15" ht="15.6">
      <c r="A75" s="21" t="s">
        <v>458</v>
      </c>
      <c r="B75" s="21" t="s">
        <v>459</v>
      </c>
      <c r="C75" t="s">
        <v>279</v>
      </c>
      <c r="D75" s="2">
        <v>191</v>
      </c>
      <c r="E75" s="2">
        <f t="shared" si="6"/>
        <v>200</v>
      </c>
      <c r="F75" s="2" t="s">
        <v>15</v>
      </c>
      <c r="G75" s="2">
        <v>41.76</v>
      </c>
      <c r="H75" s="7">
        <v>948.71400000000006</v>
      </c>
      <c r="I75" s="2">
        <v>3</v>
      </c>
      <c r="J75" s="10">
        <f t="shared" si="5"/>
        <v>-0.56256238714853202</v>
      </c>
      <c r="K75" s="7">
        <v>2844.1289999999999</v>
      </c>
      <c r="L75" s="13" t="s">
        <v>374</v>
      </c>
      <c r="M75" s="2" t="s">
        <v>373</v>
      </c>
      <c r="O75" s="2">
        <v>124592976</v>
      </c>
    </row>
    <row r="76" spans="1:15" ht="15.6">
      <c r="A76" s="21" t="s">
        <v>460</v>
      </c>
      <c r="B76" s="21" t="s">
        <v>461</v>
      </c>
      <c r="D76" s="2">
        <v>193</v>
      </c>
      <c r="E76" s="2">
        <f t="shared" si="6"/>
        <v>200</v>
      </c>
      <c r="F76" s="2" t="s">
        <v>129</v>
      </c>
      <c r="G76" s="2">
        <v>32.979999999999997</v>
      </c>
      <c r="H76" s="7">
        <v>882.00900000000001</v>
      </c>
      <c r="I76" s="2">
        <v>3</v>
      </c>
      <c r="J76" s="10">
        <f t="shared" si="5"/>
        <v>-0.18910649040398531</v>
      </c>
      <c r="K76" s="7">
        <v>2644.0129000000002</v>
      </c>
      <c r="L76" s="13" t="s">
        <v>374</v>
      </c>
      <c r="M76" s="2" t="s">
        <v>373</v>
      </c>
      <c r="O76" s="2">
        <v>61946956</v>
      </c>
    </row>
    <row r="77" spans="1:15" ht="15.6">
      <c r="A77" s="21" t="s">
        <v>462</v>
      </c>
      <c r="B77" s="21" t="s">
        <v>463</v>
      </c>
      <c r="D77" s="2">
        <v>205</v>
      </c>
      <c r="E77" s="2">
        <f t="shared" si="6"/>
        <v>213</v>
      </c>
      <c r="F77" s="2" t="s">
        <v>15</v>
      </c>
      <c r="G77" s="2">
        <v>33.08</v>
      </c>
      <c r="H77" s="7">
        <v>788.01900000000001</v>
      </c>
      <c r="I77" s="2">
        <v>3</v>
      </c>
      <c r="J77" s="10">
        <f t="shared" si="5"/>
        <v>1.1007435182938468</v>
      </c>
      <c r="K77" s="7">
        <v>2362.0398</v>
      </c>
      <c r="L77" s="13" t="s">
        <v>374</v>
      </c>
      <c r="M77" s="2" t="s">
        <v>373</v>
      </c>
      <c r="O77" s="2">
        <v>46554191</v>
      </c>
    </row>
    <row r="78" spans="1:15" ht="15.6">
      <c r="A78" s="21" t="s">
        <v>462</v>
      </c>
      <c r="B78" s="21" t="s">
        <v>464</v>
      </c>
      <c r="D78" s="2">
        <v>205</v>
      </c>
      <c r="E78" s="2">
        <f t="shared" si="6"/>
        <v>213</v>
      </c>
      <c r="F78" s="2" t="s">
        <v>15</v>
      </c>
      <c r="G78" s="2">
        <v>28.4</v>
      </c>
      <c r="H78" s="7">
        <v>569.27599999999995</v>
      </c>
      <c r="I78" s="2">
        <v>3</v>
      </c>
      <c r="J78" s="10">
        <f t="shared" si="5"/>
        <v>0.58623093604921217</v>
      </c>
      <c r="K78" s="7">
        <v>1705.8124</v>
      </c>
      <c r="L78" s="13" t="s">
        <v>374</v>
      </c>
      <c r="M78" s="2" t="s">
        <v>373</v>
      </c>
      <c r="O78" s="2">
        <v>126479243</v>
      </c>
    </row>
    <row r="79" spans="1:15" ht="15.6">
      <c r="A79" s="21" t="s">
        <v>386</v>
      </c>
      <c r="B79" s="21" t="s">
        <v>387</v>
      </c>
      <c r="D79" s="3">
        <v>19</v>
      </c>
      <c r="E79" s="2">
        <f t="shared" si="6"/>
        <v>30</v>
      </c>
      <c r="F79" s="2" t="s">
        <v>106</v>
      </c>
      <c r="G79" s="2">
        <v>77.19</v>
      </c>
      <c r="H79" s="7">
        <v>943.38</v>
      </c>
      <c r="I79" s="2">
        <v>2</v>
      </c>
      <c r="J79" s="10">
        <f t="shared" si="5"/>
        <v>1.7499674135286094</v>
      </c>
      <c r="K79" s="7">
        <v>1885.7493999999999</v>
      </c>
      <c r="L79" s="2" t="s">
        <v>427</v>
      </c>
      <c r="M79" s="2" t="s">
        <v>426</v>
      </c>
      <c r="O79" s="2">
        <v>16583075</v>
      </c>
    </row>
    <row r="80" spans="1:15" ht="15.6">
      <c r="A80" s="21" t="s">
        <v>390</v>
      </c>
      <c r="B80" s="21" t="s">
        <v>388</v>
      </c>
      <c r="D80" s="3">
        <v>19</v>
      </c>
      <c r="E80" s="2">
        <f t="shared" si="6"/>
        <v>28</v>
      </c>
      <c r="F80" s="2" t="s">
        <v>106</v>
      </c>
      <c r="G80" s="2">
        <v>62.11</v>
      </c>
      <c r="H80" s="7">
        <v>944.35500000000002</v>
      </c>
      <c r="I80" s="2">
        <v>2</v>
      </c>
      <c r="J80" s="10">
        <f t="shared" si="5"/>
        <v>0.21189781891295331</v>
      </c>
      <c r="K80" s="7">
        <v>1887.7022999999999</v>
      </c>
      <c r="L80" s="2" t="s">
        <v>427</v>
      </c>
      <c r="M80" s="2" t="s">
        <v>426</v>
      </c>
      <c r="O80" s="2">
        <v>134101358</v>
      </c>
    </row>
    <row r="81" spans="1:15" ht="15.6">
      <c r="A81" s="21" t="s">
        <v>390</v>
      </c>
      <c r="B81" s="21" t="s">
        <v>389</v>
      </c>
      <c r="D81" s="3">
        <v>19</v>
      </c>
      <c r="E81" s="2">
        <f t="shared" si="6"/>
        <v>28</v>
      </c>
      <c r="F81" s="2" t="s">
        <v>106</v>
      </c>
      <c r="G81" s="2">
        <v>60.12</v>
      </c>
      <c r="H81" s="7">
        <v>717.78099999999995</v>
      </c>
      <c r="I81" s="2">
        <v>2</v>
      </c>
      <c r="J81" s="10">
        <f t="shared" si="5"/>
        <v>0.41824842984268606</v>
      </c>
      <c r="K81" s="7">
        <v>1434.5541000000001</v>
      </c>
      <c r="L81" s="2" t="s">
        <v>427</v>
      </c>
      <c r="M81" s="2" t="s">
        <v>426</v>
      </c>
      <c r="O81" s="2">
        <v>154524600</v>
      </c>
    </row>
    <row r="82" spans="1:15" ht="15.6">
      <c r="A82" s="21" t="s">
        <v>390</v>
      </c>
      <c r="B82" s="21" t="s">
        <v>391</v>
      </c>
      <c r="D82" s="3">
        <v>19</v>
      </c>
      <c r="E82" s="2">
        <f t="shared" si="6"/>
        <v>28</v>
      </c>
      <c r="F82" s="2" t="s">
        <v>106</v>
      </c>
      <c r="G82" s="2">
        <v>72.099999999999994</v>
      </c>
      <c r="H82" s="7">
        <v>1089.903</v>
      </c>
      <c r="I82" s="2">
        <v>2</v>
      </c>
      <c r="J82" s="10">
        <f t="shared" si="5"/>
        <v>0.45896872378237752</v>
      </c>
      <c r="K82" s="7">
        <v>2178.7977000000001</v>
      </c>
      <c r="L82" s="2" t="s">
        <v>427</v>
      </c>
      <c r="M82" s="2" t="s">
        <v>426</v>
      </c>
      <c r="O82" s="2">
        <v>32001089</v>
      </c>
    </row>
    <row r="83" spans="1:15" ht="15.6">
      <c r="A83" s="21" t="s">
        <v>394</v>
      </c>
      <c r="B83" s="21" t="s">
        <v>395</v>
      </c>
      <c r="D83" s="3">
        <v>29</v>
      </c>
      <c r="E83" s="2">
        <f t="shared" si="6"/>
        <v>38</v>
      </c>
      <c r="F83" s="2" t="s">
        <v>392</v>
      </c>
      <c r="G83" s="2">
        <v>63.74</v>
      </c>
      <c r="H83" s="7">
        <v>765.34100000000001</v>
      </c>
      <c r="I83" s="2">
        <v>2</v>
      </c>
      <c r="J83" s="10">
        <f t="shared" si="5"/>
        <v>0.65373419179289882</v>
      </c>
      <c r="K83" s="7">
        <v>1529.6737000000001</v>
      </c>
      <c r="L83" s="2" t="s">
        <v>427</v>
      </c>
      <c r="M83" s="2" t="s">
        <v>426</v>
      </c>
      <c r="O83" s="2">
        <v>690971615</v>
      </c>
    </row>
    <row r="84" spans="1:15" ht="15.6">
      <c r="A84" s="21" t="s">
        <v>394</v>
      </c>
      <c r="B84" s="21" t="s">
        <v>396</v>
      </c>
      <c r="D84" s="3">
        <v>29</v>
      </c>
      <c r="E84" s="2">
        <f t="shared" si="6"/>
        <v>38</v>
      </c>
      <c r="F84" s="2" t="s">
        <v>392</v>
      </c>
      <c r="G84" s="2">
        <v>77.349999999999994</v>
      </c>
      <c r="H84" s="7">
        <v>758.64499999999998</v>
      </c>
      <c r="I84" s="2">
        <v>3</v>
      </c>
      <c r="J84" s="10">
        <f t="shared" si="5"/>
        <v>1.3632861669612863</v>
      </c>
      <c r="K84" s="7">
        <v>2273.9173000000001</v>
      </c>
      <c r="L84" s="2" t="s">
        <v>427</v>
      </c>
      <c r="M84" s="2" t="s">
        <v>426</v>
      </c>
      <c r="O84" s="2">
        <v>422111832</v>
      </c>
    </row>
    <row r="85" spans="1:15" ht="15.6">
      <c r="A85" s="21" t="s">
        <v>397</v>
      </c>
      <c r="B85" s="21" t="s">
        <v>398</v>
      </c>
      <c r="D85" s="3">
        <v>29</v>
      </c>
      <c r="E85" s="2">
        <f t="shared" si="6"/>
        <v>38</v>
      </c>
      <c r="F85" s="2" t="s">
        <v>392</v>
      </c>
      <c r="G85" s="2">
        <v>62.16</v>
      </c>
      <c r="H85" s="7">
        <v>866.88099999999997</v>
      </c>
      <c r="I85" s="2">
        <v>2</v>
      </c>
      <c r="J85" s="10">
        <f t="shared" si="5"/>
        <v>1.0388093997724144</v>
      </c>
      <c r="K85" s="7">
        <v>1732.7529</v>
      </c>
      <c r="L85" s="2" t="s">
        <v>427</v>
      </c>
      <c r="M85" s="2" t="s">
        <v>426</v>
      </c>
      <c r="O85" s="2">
        <v>102211752</v>
      </c>
    </row>
    <row r="86" spans="1:15" ht="15.6">
      <c r="A86" s="21" t="s">
        <v>394</v>
      </c>
      <c r="B86" s="21" t="s">
        <v>399</v>
      </c>
      <c r="D86" s="3">
        <v>29</v>
      </c>
      <c r="E86" s="2">
        <f t="shared" si="6"/>
        <v>38</v>
      </c>
      <c r="F86" s="2" t="s">
        <v>392</v>
      </c>
      <c r="G86" s="2">
        <v>62.69</v>
      </c>
      <c r="H86" s="7">
        <v>866.88099999999997</v>
      </c>
      <c r="I86" s="2">
        <v>2</v>
      </c>
      <c r="J86" s="10">
        <f t="shared" si="5"/>
        <v>0.98109770984555356</v>
      </c>
      <c r="K86" s="7">
        <v>1732.7529999999999</v>
      </c>
      <c r="L86" s="2" t="s">
        <v>427</v>
      </c>
      <c r="M86" s="2" t="s">
        <v>426</v>
      </c>
      <c r="O86" s="2">
        <v>98033355</v>
      </c>
    </row>
    <row r="87" spans="1:15" ht="15.6">
      <c r="A87" s="21" t="s">
        <v>393</v>
      </c>
      <c r="B87" s="21" t="s">
        <v>400</v>
      </c>
      <c r="D87" s="3">
        <v>29</v>
      </c>
      <c r="E87" s="2">
        <f t="shared" si="6"/>
        <v>38</v>
      </c>
      <c r="F87" s="2" t="s">
        <v>392</v>
      </c>
      <c r="G87" s="2">
        <v>76.66</v>
      </c>
      <c r="H87" s="7">
        <v>1035.924</v>
      </c>
      <c r="I87" s="2">
        <v>2</v>
      </c>
      <c r="J87" s="10">
        <f t="shared" si="5"/>
        <v>1.2555303091062957</v>
      </c>
      <c r="K87" s="7">
        <v>2070.8380999999999</v>
      </c>
      <c r="L87" s="2" t="s">
        <v>427</v>
      </c>
      <c r="M87" s="2" t="s">
        <v>426</v>
      </c>
      <c r="O87" s="2">
        <v>51103378</v>
      </c>
    </row>
    <row r="88" spans="1:15" ht="15.6">
      <c r="A88" s="21" t="s">
        <v>393</v>
      </c>
      <c r="B88" s="21" t="s">
        <v>401</v>
      </c>
      <c r="D88" s="3">
        <v>29</v>
      </c>
      <c r="E88" s="2">
        <f t="shared" si="6"/>
        <v>38</v>
      </c>
      <c r="F88" s="2" t="s">
        <v>392</v>
      </c>
      <c r="G88" s="2">
        <v>69.680000000000007</v>
      </c>
      <c r="H88" s="7">
        <v>890.37599999999998</v>
      </c>
      <c r="I88" s="2">
        <v>2</v>
      </c>
      <c r="J88" s="10">
        <f t="shared" si="5"/>
        <v>1.1237579454337452</v>
      </c>
      <c r="K88" s="7">
        <v>1779.7427</v>
      </c>
      <c r="L88" s="2" t="s">
        <v>427</v>
      </c>
      <c r="M88" s="2" t="s">
        <v>426</v>
      </c>
      <c r="O88" s="2">
        <v>29346241</v>
      </c>
    </row>
    <row r="89" spans="1:15" ht="15.6">
      <c r="A89" s="21" t="s">
        <v>393</v>
      </c>
      <c r="B89" s="21" t="s">
        <v>402</v>
      </c>
      <c r="D89" s="3">
        <v>29</v>
      </c>
      <c r="E89" s="2">
        <f t="shared" si="6"/>
        <v>38</v>
      </c>
      <c r="F89" s="2" t="s">
        <v>392</v>
      </c>
      <c r="G89" s="2">
        <v>61.91</v>
      </c>
      <c r="H89" s="7">
        <v>663.80100000000004</v>
      </c>
      <c r="I89" s="2">
        <v>2</v>
      </c>
      <c r="J89" s="10">
        <f t="shared" ref="J89:J116" si="7">IF(K89,1000000*((H89*I89)-(I89-1)*1.0073-K89)/K89,"")</f>
        <v>0.15076196997437391</v>
      </c>
      <c r="K89" s="7">
        <v>1326.5944999999999</v>
      </c>
      <c r="L89" s="2" t="s">
        <v>427</v>
      </c>
      <c r="M89" s="2" t="s">
        <v>426</v>
      </c>
      <c r="O89" s="2">
        <v>25197499</v>
      </c>
    </row>
    <row r="90" spans="1:15" ht="15.6">
      <c r="A90" s="21" t="s">
        <v>394</v>
      </c>
      <c r="B90" s="21" t="s">
        <v>403</v>
      </c>
      <c r="D90" s="3">
        <v>29</v>
      </c>
      <c r="E90" s="2">
        <f t="shared" si="6"/>
        <v>38</v>
      </c>
      <c r="F90" s="2" t="s">
        <v>392</v>
      </c>
      <c r="G90" s="2">
        <v>71.34</v>
      </c>
      <c r="H90" s="7">
        <v>991.91600000000005</v>
      </c>
      <c r="I90" s="2">
        <v>2</v>
      </c>
      <c r="J90" s="10">
        <f t="shared" si="7"/>
        <v>1.4121288453625802</v>
      </c>
      <c r="K90" s="7">
        <v>1982.8218999999999</v>
      </c>
      <c r="L90" s="2" t="s">
        <v>427</v>
      </c>
      <c r="M90" s="2" t="s">
        <v>426</v>
      </c>
      <c r="O90" s="2">
        <v>233284851</v>
      </c>
    </row>
    <row r="91" spans="1:15" ht="15.6">
      <c r="A91" s="21" t="s">
        <v>394</v>
      </c>
      <c r="B91" s="21" t="s">
        <v>404</v>
      </c>
      <c r="D91" s="3">
        <v>29</v>
      </c>
      <c r="E91" s="2">
        <f t="shared" si="6"/>
        <v>38</v>
      </c>
      <c r="F91" s="2" t="s">
        <v>392</v>
      </c>
      <c r="G91" s="2">
        <v>81.489999999999995</v>
      </c>
      <c r="H91" s="7">
        <v>909.69399999999996</v>
      </c>
      <c r="I91" s="2">
        <v>3</v>
      </c>
      <c r="J91" s="10">
        <f t="shared" si="7"/>
        <v>0.69671960565319557</v>
      </c>
      <c r="K91" s="7">
        <v>2727.0655000000002</v>
      </c>
      <c r="L91" s="2" t="s">
        <v>427</v>
      </c>
      <c r="M91" s="2" t="s">
        <v>426</v>
      </c>
      <c r="O91" s="2">
        <v>82534169</v>
      </c>
    </row>
    <row r="92" spans="1:15" ht="15.6">
      <c r="A92" s="21" t="s">
        <v>397</v>
      </c>
      <c r="B92" s="21" t="s">
        <v>405</v>
      </c>
      <c r="D92" s="3">
        <v>29</v>
      </c>
      <c r="E92" s="2">
        <f t="shared" si="6"/>
        <v>38</v>
      </c>
      <c r="F92" s="2" t="s">
        <v>392</v>
      </c>
      <c r="G92" s="2">
        <v>76.13</v>
      </c>
      <c r="H92" s="7">
        <v>826.33799999999997</v>
      </c>
      <c r="I92" s="2">
        <v>3</v>
      </c>
      <c r="J92" s="10">
        <f t="shared" si="7"/>
        <v>1.1707727483483168</v>
      </c>
      <c r="K92" s="7">
        <v>2476.9965000000002</v>
      </c>
      <c r="L92" s="2" t="s">
        <v>427</v>
      </c>
      <c r="M92" s="2" t="s">
        <v>426</v>
      </c>
      <c r="O92" s="2">
        <v>46818374</v>
      </c>
    </row>
    <row r="93" spans="1:15" ht="15.6">
      <c r="A93" s="21" t="s">
        <v>406</v>
      </c>
      <c r="B93" s="21" t="s">
        <v>407</v>
      </c>
      <c r="D93" s="3">
        <v>31</v>
      </c>
      <c r="E93" s="2">
        <f t="shared" si="6"/>
        <v>38</v>
      </c>
      <c r="F93" s="2" t="s">
        <v>392</v>
      </c>
      <c r="G93" s="2">
        <v>47.77</v>
      </c>
      <c r="H93" s="7">
        <v>766.31799999999998</v>
      </c>
      <c r="I93" s="2">
        <v>2</v>
      </c>
      <c r="J93" s="10">
        <f t="shared" si="7"/>
        <v>1.3710913612545017</v>
      </c>
      <c r="K93" s="7">
        <v>1531.6266000000001</v>
      </c>
      <c r="L93" s="2" t="s">
        <v>427</v>
      </c>
      <c r="M93" s="2" t="s">
        <v>426</v>
      </c>
      <c r="O93" s="2">
        <v>195720505</v>
      </c>
    </row>
    <row r="94" spans="1:15" ht="15.6">
      <c r="A94" s="21" t="s">
        <v>406</v>
      </c>
      <c r="B94" s="21" t="s">
        <v>408</v>
      </c>
      <c r="D94" s="3">
        <v>31</v>
      </c>
      <c r="E94" s="2">
        <f t="shared" si="6"/>
        <v>38</v>
      </c>
      <c r="F94" s="2" t="s">
        <v>392</v>
      </c>
      <c r="G94" s="2">
        <v>40.78</v>
      </c>
      <c r="H94" s="7">
        <v>539.74300000000005</v>
      </c>
      <c r="I94" s="2">
        <v>2</v>
      </c>
      <c r="J94" s="10">
        <f t="shared" si="7"/>
        <v>0.27816968810137277</v>
      </c>
      <c r="K94" s="7">
        <v>1078.4784</v>
      </c>
      <c r="L94" s="2" t="s">
        <v>427</v>
      </c>
      <c r="M94" s="2" t="s">
        <v>426</v>
      </c>
      <c r="O94" s="2">
        <v>1544452160</v>
      </c>
    </row>
    <row r="95" spans="1:15" ht="15.6">
      <c r="A95" s="23" t="s">
        <v>406</v>
      </c>
      <c r="B95" s="21" t="s">
        <v>409</v>
      </c>
      <c r="D95" s="3">
        <v>31</v>
      </c>
      <c r="E95" s="2">
        <f t="shared" si="6"/>
        <v>38</v>
      </c>
      <c r="F95" s="2" t="s">
        <v>392</v>
      </c>
      <c r="G95" s="2">
        <v>55.91</v>
      </c>
      <c r="H95" s="7">
        <v>911.86500000000001</v>
      </c>
      <c r="I95" s="2">
        <v>2</v>
      </c>
      <c r="J95" s="10">
        <f t="shared" si="7"/>
        <v>0.3840410112192969</v>
      </c>
      <c r="K95" s="7">
        <v>1822.722</v>
      </c>
      <c r="L95" s="2" t="s">
        <v>427</v>
      </c>
      <c r="M95" s="2" t="s">
        <v>426</v>
      </c>
      <c r="O95" s="2">
        <v>63464139</v>
      </c>
    </row>
    <row r="96" spans="1:15" ht="15.6">
      <c r="A96" s="23" t="s">
        <v>406</v>
      </c>
      <c r="B96" s="21" t="s">
        <v>410</v>
      </c>
      <c r="D96" s="3">
        <v>31</v>
      </c>
      <c r="E96" s="2">
        <f t="shared" si="6"/>
        <v>38</v>
      </c>
      <c r="F96" s="2" t="s">
        <v>392</v>
      </c>
      <c r="G96" s="2">
        <v>39.49</v>
      </c>
      <c r="H96" s="7">
        <v>641.28300000000002</v>
      </c>
      <c r="I96" s="2">
        <v>2</v>
      </c>
      <c r="J96" s="10">
        <f t="shared" si="7"/>
        <v>0.85833051901159263</v>
      </c>
      <c r="K96" s="7">
        <v>1281.5576000000001</v>
      </c>
      <c r="L96" s="2" t="s">
        <v>427</v>
      </c>
      <c r="M96" s="2" t="s">
        <v>426</v>
      </c>
      <c r="O96" s="2">
        <v>140185494</v>
      </c>
    </row>
    <row r="97" spans="1:15" ht="15.6">
      <c r="A97" s="23" t="s">
        <v>411</v>
      </c>
      <c r="B97" s="21" t="s">
        <v>412</v>
      </c>
      <c r="D97" s="3">
        <v>101</v>
      </c>
      <c r="E97" s="2">
        <f t="shared" si="6"/>
        <v>106</v>
      </c>
      <c r="F97" s="2" t="s">
        <v>77</v>
      </c>
      <c r="G97" s="2">
        <v>38.119999999999997</v>
      </c>
      <c r="H97" s="7">
        <v>458.75900000000001</v>
      </c>
      <c r="I97" s="2">
        <v>2</v>
      </c>
      <c r="J97" s="10">
        <f t="shared" si="7"/>
        <v>1.2002056498534635</v>
      </c>
      <c r="K97" s="7">
        <v>916.50959999999998</v>
      </c>
      <c r="L97" s="2" t="s">
        <v>427</v>
      </c>
      <c r="M97" s="2" t="s">
        <v>426</v>
      </c>
      <c r="O97" s="2">
        <v>468321054</v>
      </c>
    </row>
    <row r="98" spans="1:15" ht="15.6">
      <c r="A98" s="23" t="s">
        <v>411</v>
      </c>
      <c r="B98" s="21" t="s">
        <v>415</v>
      </c>
      <c r="D98" s="3">
        <v>101</v>
      </c>
      <c r="E98" s="2">
        <f t="shared" si="6"/>
        <v>106</v>
      </c>
      <c r="F98" s="2" t="s">
        <v>77</v>
      </c>
      <c r="G98" s="2">
        <v>44.1</v>
      </c>
      <c r="H98" s="7">
        <v>685.33299999999997</v>
      </c>
      <c r="I98" s="2">
        <v>2</v>
      </c>
      <c r="J98" s="10">
        <f t="shared" si="7"/>
        <v>0.65709843728955897</v>
      </c>
      <c r="K98" s="7">
        <v>1369.6578</v>
      </c>
      <c r="L98" s="2" t="s">
        <v>427</v>
      </c>
      <c r="M98" s="2" t="s">
        <v>426</v>
      </c>
      <c r="O98" s="2">
        <v>466502933</v>
      </c>
    </row>
    <row r="99" spans="1:15" ht="15.6">
      <c r="A99" s="21" t="s">
        <v>414</v>
      </c>
      <c r="B99" s="21" t="s">
        <v>415</v>
      </c>
      <c r="D99" s="3">
        <v>103</v>
      </c>
      <c r="E99" s="2">
        <f t="shared" ref="E99:E116" si="8">D99+LEN(A99)-1</f>
        <v>115</v>
      </c>
      <c r="F99" s="2" t="s">
        <v>416</v>
      </c>
      <c r="G99" s="2">
        <v>67.55</v>
      </c>
      <c r="H99" s="7">
        <v>696.33600000000001</v>
      </c>
      <c r="I99" s="2">
        <v>3</v>
      </c>
      <c r="J99" s="10">
        <f t="shared" si="7"/>
        <v>1.102065073324954</v>
      </c>
      <c r="K99" s="7">
        <v>2086.9911000000002</v>
      </c>
      <c r="L99" s="2" t="s">
        <v>427</v>
      </c>
      <c r="M99" s="2" t="s">
        <v>426</v>
      </c>
      <c r="O99" s="2">
        <v>18085376</v>
      </c>
    </row>
    <row r="100" spans="1:15" ht="15.6">
      <c r="A100" s="21" t="s">
        <v>418</v>
      </c>
      <c r="B100" s="21" t="s">
        <v>343</v>
      </c>
      <c r="D100" s="3">
        <v>107</v>
      </c>
      <c r="E100" s="2">
        <f t="shared" si="8"/>
        <v>115</v>
      </c>
      <c r="F100" s="2" t="s">
        <v>257</v>
      </c>
      <c r="G100" s="2">
        <v>62.85</v>
      </c>
      <c r="H100" s="7">
        <v>817.36500000000001</v>
      </c>
      <c r="I100" s="2">
        <v>2</v>
      </c>
      <c r="J100" s="10">
        <f t="shared" si="7"/>
        <v>0.91814931463104998</v>
      </c>
      <c r="K100" s="7">
        <v>1633.7212</v>
      </c>
      <c r="L100" s="2" t="s">
        <v>427</v>
      </c>
      <c r="M100" s="2" t="s">
        <v>426</v>
      </c>
      <c r="N100" t="s">
        <v>420</v>
      </c>
      <c r="O100" s="2">
        <v>127206698</v>
      </c>
    </row>
    <row r="101" spans="1:15" ht="15.6">
      <c r="A101" s="21" t="s">
        <v>417</v>
      </c>
      <c r="B101" s="21" t="s">
        <v>342</v>
      </c>
      <c r="D101" s="3">
        <v>107</v>
      </c>
      <c r="E101" s="2">
        <f t="shared" si="8"/>
        <v>115</v>
      </c>
      <c r="F101" s="2" t="s">
        <v>257</v>
      </c>
      <c r="G101" s="2">
        <v>56.95</v>
      </c>
      <c r="H101" s="2">
        <v>590.79</v>
      </c>
      <c r="I101" s="2">
        <v>2</v>
      </c>
      <c r="J101" s="10">
        <f t="shared" si="7"/>
        <v>-0.25411389228117831</v>
      </c>
      <c r="K101" s="7">
        <v>1180.5730000000001</v>
      </c>
      <c r="L101" s="2" t="s">
        <v>427</v>
      </c>
      <c r="M101" s="2" t="s">
        <v>426</v>
      </c>
      <c r="N101" t="s">
        <v>420</v>
      </c>
      <c r="O101" s="2">
        <v>91967191</v>
      </c>
    </row>
    <row r="102" spans="1:15" ht="15.6">
      <c r="A102" s="21" t="s">
        <v>418</v>
      </c>
      <c r="B102" s="21" t="s">
        <v>419</v>
      </c>
      <c r="D102" s="3">
        <v>107</v>
      </c>
      <c r="E102" s="2">
        <f t="shared" si="8"/>
        <v>115</v>
      </c>
      <c r="F102" s="2" t="s">
        <v>257</v>
      </c>
      <c r="G102" s="2">
        <v>70.37</v>
      </c>
      <c r="H102" s="7">
        <v>763.98900000000003</v>
      </c>
      <c r="I102" s="2">
        <v>3</v>
      </c>
      <c r="J102" s="10">
        <f t="shared" si="7"/>
        <v>1.6594258927713994</v>
      </c>
      <c r="K102" s="7">
        <v>2289.9486000000002</v>
      </c>
      <c r="L102" s="2" t="s">
        <v>427</v>
      </c>
      <c r="M102" s="2" t="s">
        <v>426</v>
      </c>
      <c r="N102" t="s">
        <v>421</v>
      </c>
      <c r="O102" s="2">
        <v>35691310</v>
      </c>
    </row>
    <row r="103" spans="1:15" ht="15.6">
      <c r="A103" s="21" t="s">
        <v>422</v>
      </c>
      <c r="B103" s="21" t="s">
        <v>343</v>
      </c>
      <c r="D103" s="3">
        <v>109</v>
      </c>
      <c r="E103" s="2">
        <f t="shared" si="8"/>
        <v>115</v>
      </c>
      <c r="F103" s="2" t="s">
        <v>299</v>
      </c>
      <c r="G103" s="2">
        <v>42.62</v>
      </c>
      <c r="H103" s="7">
        <v>695.30399999999997</v>
      </c>
      <c r="I103" s="2">
        <v>2</v>
      </c>
      <c r="J103" s="10">
        <f t="shared" si="7"/>
        <v>0.50374208409014054</v>
      </c>
      <c r="K103" s="7">
        <v>1389.6</v>
      </c>
      <c r="L103" s="2" t="s">
        <v>427</v>
      </c>
      <c r="M103" s="2" t="s">
        <v>426</v>
      </c>
      <c r="O103" s="2">
        <v>55066382</v>
      </c>
    </row>
    <row r="104" spans="1:15" ht="15.6">
      <c r="A104" s="21" t="s">
        <v>467</v>
      </c>
      <c r="B104" s="21" t="s">
        <v>470</v>
      </c>
      <c r="D104" s="2">
        <v>81</v>
      </c>
      <c r="E104" s="2">
        <f t="shared" si="8"/>
        <v>91</v>
      </c>
      <c r="F104" s="2" t="s">
        <v>468</v>
      </c>
      <c r="G104" s="2">
        <v>57.9</v>
      </c>
      <c r="H104" s="7">
        <v>664.64300000000003</v>
      </c>
      <c r="I104" s="2">
        <v>3</v>
      </c>
      <c r="J104" s="10">
        <f t="shared" si="7"/>
        <v>1.30527867751447</v>
      </c>
      <c r="K104" s="7">
        <v>1991.9118000000001</v>
      </c>
      <c r="L104" s="13" t="s">
        <v>466</v>
      </c>
      <c r="M104" s="2" t="s">
        <v>465</v>
      </c>
      <c r="O104" s="2">
        <v>150756961</v>
      </c>
    </row>
    <row r="105" spans="1:15" ht="15.6">
      <c r="A105" s="21" t="s">
        <v>467</v>
      </c>
      <c r="B105" s="21" t="s">
        <v>469</v>
      </c>
      <c r="D105" s="2">
        <v>81</v>
      </c>
      <c r="E105" s="2">
        <f t="shared" si="8"/>
        <v>91</v>
      </c>
      <c r="F105" s="2" t="s">
        <v>468</v>
      </c>
      <c r="G105" s="2">
        <v>64.569999999999993</v>
      </c>
      <c r="H105" s="7">
        <v>761.67499999999995</v>
      </c>
      <c r="I105" s="2">
        <v>3</v>
      </c>
      <c r="J105" s="10">
        <f t="shared" si="7"/>
        <v>1.4016600559347696</v>
      </c>
      <c r="K105" s="7">
        <v>2283.0072</v>
      </c>
      <c r="L105" s="13" t="s">
        <v>466</v>
      </c>
      <c r="M105" s="2" t="s">
        <v>465</v>
      </c>
      <c r="O105" s="2">
        <v>86469165</v>
      </c>
    </row>
    <row r="106" spans="1:15" ht="15.6">
      <c r="A106" s="21" t="s">
        <v>467</v>
      </c>
      <c r="B106" s="21" t="s">
        <v>471</v>
      </c>
      <c r="D106" s="2">
        <v>81</v>
      </c>
      <c r="E106" s="2">
        <f t="shared" si="8"/>
        <v>91</v>
      </c>
      <c r="F106" s="2" t="s">
        <v>468</v>
      </c>
      <c r="G106" s="2">
        <v>62.69</v>
      </c>
      <c r="H106" s="7">
        <v>883.38499999999999</v>
      </c>
      <c r="I106" s="2">
        <v>3</v>
      </c>
      <c r="J106" s="10">
        <f t="shared" si="7"/>
        <v>0.4531483842310009</v>
      </c>
      <c r="K106" s="7">
        <v>2648.1392000000001</v>
      </c>
      <c r="L106" s="13" t="s">
        <v>466</v>
      </c>
      <c r="M106" s="2" t="s">
        <v>465</v>
      </c>
      <c r="O106" s="2">
        <v>231712434</v>
      </c>
    </row>
    <row r="107" spans="1:15" ht="15.6">
      <c r="A107" s="21" t="s">
        <v>474</v>
      </c>
      <c r="B107" s="21" t="s">
        <v>472</v>
      </c>
      <c r="D107" s="2">
        <v>97</v>
      </c>
      <c r="E107" s="2">
        <f t="shared" si="8"/>
        <v>107</v>
      </c>
      <c r="F107" s="2" t="s">
        <v>475</v>
      </c>
      <c r="G107" s="2">
        <v>59.03</v>
      </c>
      <c r="H107" s="7">
        <v>727.01800000000003</v>
      </c>
      <c r="I107" s="2">
        <v>3</v>
      </c>
      <c r="J107" s="10">
        <f t="shared" si="7"/>
        <v>0.41302620398926182</v>
      </c>
      <c r="K107" s="7">
        <v>2179.0385000000001</v>
      </c>
      <c r="L107" s="13" t="s">
        <v>466</v>
      </c>
      <c r="M107" s="2" t="s">
        <v>465</v>
      </c>
      <c r="O107" s="2">
        <v>32450015</v>
      </c>
    </row>
    <row r="108" spans="1:15" ht="15.6">
      <c r="A108" s="21" t="s">
        <v>474</v>
      </c>
      <c r="B108" s="21" t="s">
        <v>473</v>
      </c>
      <c r="D108" s="2">
        <v>97</v>
      </c>
      <c r="E108" s="2">
        <f t="shared" si="8"/>
        <v>107</v>
      </c>
      <c r="F108" s="2" t="s">
        <v>475</v>
      </c>
      <c r="G108" s="2">
        <v>58.6</v>
      </c>
      <c r="H108" s="7">
        <v>848.72900000000004</v>
      </c>
      <c r="I108" s="2">
        <v>3</v>
      </c>
      <c r="J108" s="10">
        <f t="shared" si="7"/>
        <v>0.74680529459422418</v>
      </c>
      <c r="K108" s="7">
        <v>2544.1705000000002</v>
      </c>
      <c r="L108" s="13" t="s">
        <v>466</v>
      </c>
      <c r="M108" s="2" t="s">
        <v>465</v>
      </c>
      <c r="O108" s="2">
        <v>46767289</v>
      </c>
    </row>
    <row r="109" spans="1:15" ht="15.6">
      <c r="A109" s="21" t="s">
        <v>511</v>
      </c>
      <c r="B109" s="21" t="s">
        <v>512</v>
      </c>
      <c r="D109" s="2">
        <v>524</v>
      </c>
      <c r="E109" s="2">
        <f t="shared" si="8"/>
        <v>527</v>
      </c>
      <c r="F109" s="2" t="s">
        <v>499</v>
      </c>
      <c r="G109" s="2">
        <v>20.95</v>
      </c>
      <c r="H109" s="7">
        <v>683.29899999999998</v>
      </c>
      <c r="I109" s="2">
        <v>2</v>
      </c>
      <c r="J109" s="10">
        <f t="shared" si="7"/>
        <v>1.3913412294958836</v>
      </c>
      <c r="K109" s="7">
        <v>1365.5888</v>
      </c>
      <c r="L109" s="13" t="s">
        <v>513</v>
      </c>
      <c r="M109" s="2" t="s">
        <v>514</v>
      </c>
      <c r="O109" s="2">
        <v>17672223</v>
      </c>
    </row>
    <row r="110" spans="1:15" ht="15.6">
      <c r="A110" s="21" t="s">
        <v>522</v>
      </c>
      <c r="B110" s="21" t="s">
        <v>523</v>
      </c>
      <c r="D110" s="2">
        <v>24</v>
      </c>
      <c r="E110" s="2">
        <f t="shared" si="8"/>
        <v>27</v>
      </c>
      <c r="F110" s="2" t="s">
        <v>302</v>
      </c>
      <c r="G110" s="2">
        <v>25.54</v>
      </c>
      <c r="H110" s="7">
        <v>582.26800000000003</v>
      </c>
      <c r="I110" s="2">
        <v>2</v>
      </c>
      <c r="J110" s="10">
        <f t="shared" si="7"/>
        <v>-0.7735084694033183</v>
      </c>
      <c r="K110" s="7">
        <v>1163.5296000000001</v>
      </c>
      <c r="L110" s="13" t="s">
        <v>525</v>
      </c>
      <c r="M110" s="2" t="s">
        <v>524</v>
      </c>
      <c r="N110" t="s">
        <v>526</v>
      </c>
      <c r="O110" s="2">
        <v>12780969</v>
      </c>
    </row>
    <row r="111" spans="1:15" ht="15.6">
      <c r="A111" s="21" t="s">
        <v>361</v>
      </c>
      <c r="B111" s="21" t="s">
        <v>365</v>
      </c>
      <c r="D111" s="3">
        <v>76</v>
      </c>
      <c r="E111" s="2">
        <f t="shared" si="8"/>
        <v>88</v>
      </c>
      <c r="F111" s="2" t="s">
        <v>362</v>
      </c>
      <c r="G111" s="2">
        <v>44.95</v>
      </c>
      <c r="H111" s="7">
        <v>663.31700000000001</v>
      </c>
      <c r="I111" s="2">
        <v>3</v>
      </c>
      <c r="J111" s="10">
        <f t="shared" si="7"/>
        <v>-0.80485407495259631</v>
      </c>
      <c r="K111" s="7">
        <v>1987.9380000000001</v>
      </c>
      <c r="L111" s="2" t="s">
        <v>364</v>
      </c>
      <c r="M111" s="2" t="s">
        <v>363</v>
      </c>
      <c r="O111" s="2">
        <v>343603659</v>
      </c>
    </row>
    <row r="112" spans="1:15" ht="15.6">
      <c r="A112" s="21" t="s">
        <v>361</v>
      </c>
      <c r="B112" s="21" t="s">
        <v>366</v>
      </c>
      <c r="D112" s="3">
        <v>76</v>
      </c>
      <c r="E112" s="2">
        <f t="shared" si="8"/>
        <v>88</v>
      </c>
      <c r="F112" s="2" t="s">
        <v>362</v>
      </c>
      <c r="G112" s="2">
        <v>49.24</v>
      </c>
      <c r="H112" s="7">
        <v>760.35</v>
      </c>
      <c r="I112" s="2">
        <v>3</v>
      </c>
      <c r="J112" s="10">
        <f t="shared" si="7"/>
        <v>0.87756502401739866</v>
      </c>
      <c r="K112" s="7">
        <v>2279.0333999999998</v>
      </c>
      <c r="L112" s="2" t="s">
        <v>364</v>
      </c>
      <c r="M112" s="2" t="s">
        <v>363</v>
      </c>
      <c r="O112" s="2">
        <v>277197894</v>
      </c>
    </row>
    <row r="113" spans="1:15" ht="15.6">
      <c r="A113" s="21" t="s">
        <v>361</v>
      </c>
      <c r="B113" s="21" t="s">
        <v>367</v>
      </c>
      <c r="D113" s="3">
        <v>76</v>
      </c>
      <c r="E113" s="2">
        <f t="shared" si="8"/>
        <v>88</v>
      </c>
      <c r="F113" s="2" t="s">
        <v>362</v>
      </c>
      <c r="G113" s="2">
        <v>48.36</v>
      </c>
      <c r="H113" s="7">
        <v>882.06</v>
      </c>
      <c r="I113" s="2">
        <v>3</v>
      </c>
      <c r="J113" s="10">
        <f t="shared" si="7"/>
        <v>0</v>
      </c>
      <c r="K113" s="7">
        <v>2644.1653999999999</v>
      </c>
      <c r="L113" s="2" t="s">
        <v>364</v>
      </c>
      <c r="M113" s="2" t="s">
        <v>363</v>
      </c>
      <c r="O113" s="2">
        <v>99506716</v>
      </c>
    </row>
    <row r="114" spans="1:15" ht="15.6">
      <c r="A114" s="21" t="s">
        <v>368</v>
      </c>
      <c r="B114" s="21" t="s">
        <v>369</v>
      </c>
      <c r="D114" s="3">
        <v>47</v>
      </c>
      <c r="E114" s="2">
        <f t="shared" si="8"/>
        <v>62</v>
      </c>
      <c r="F114" s="2" t="s">
        <v>370</v>
      </c>
      <c r="G114" s="2">
        <v>53.39</v>
      </c>
      <c r="H114" s="7">
        <v>874.06600000000003</v>
      </c>
      <c r="I114" s="2">
        <v>3</v>
      </c>
      <c r="J114" s="10">
        <f t="shared" si="7"/>
        <v>0.45798341815829546</v>
      </c>
      <c r="K114" s="7">
        <v>2620.1822000000002</v>
      </c>
      <c r="L114" s="2" t="s">
        <v>364</v>
      </c>
      <c r="M114" s="2" t="s">
        <v>363</v>
      </c>
      <c r="O114" s="2">
        <v>56080656</v>
      </c>
    </row>
    <row r="115" spans="1:15" ht="15" customHeight="1">
      <c r="A115" s="21" t="s">
        <v>480</v>
      </c>
      <c r="B115" s="21" t="s">
        <v>479</v>
      </c>
      <c r="D115" s="2">
        <v>116</v>
      </c>
      <c r="E115" s="2">
        <f t="shared" si="8"/>
        <v>132</v>
      </c>
      <c r="F115" s="2" t="s">
        <v>478</v>
      </c>
      <c r="G115" s="2">
        <v>51.03</v>
      </c>
      <c r="H115" s="7">
        <v>966.41399999999999</v>
      </c>
      <c r="I115" s="2">
        <v>3</v>
      </c>
      <c r="J115" s="10">
        <f t="shared" si="7"/>
        <v>1.3116005269356374</v>
      </c>
      <c r="K115" s="7">
        <v>2897.2235999999998</v>
      </c>
      <c r="L115" s="13" t="s">
        <v>477</v>
      </c>
      <c r="M115" s="2" t="s">
        <v>476</v>
      </c>
      <c r="O115" s="2">
        <v>29903056</v>
      </c>
    </row>
    <row r="116" spans="1:15" ht="15.6">
      <c r="A116" s="21" t="s">
        <v>517</v>
      </c>
      <c r="B116" s="21" t="s">
        <v>273</v>
      </c>
      <c r="D116" s="2">
        <v>57</v>
      </c>
      <c r="E116" s="2">
        <f t="shared" si="8"/>
        <v>65</v>
      </c>
      <c r="F116" s="2" t="s">
        <v>510</v>
      </c>
      <c r="G116" s="2">
        <v>21.27</v>
      </c>
      <c r="H116" s="7">
        <v>517.77229999999997</v>
      </c>
      <c r="I116" s="2">
        <v>2</v>
      </c>
      <c r="J116" s="10">
        <f t="shared" si="7"/>
        <v>1.0632784043238419</v>
      </c>
      <c r="K116" s="7">
        <v>1034.5362</v>
      </c>
      <c r="L116" s="13" t="s">
        <v>516</v>
      </c>
      <c r="M116" s="2" t="s">
        <v>515</v>
      </c>
      <c r="O116" s="2">
        <v>52068796</v>
      </c>
    </row>
  </sheetData>
  <autoFilter ref="A1:O116" xr:uid="{9AF91CD1-0842-6B43-891B-F5ED89A7854D}">
    <sortState xmlns:xlrd2="http://schemas.microsoft.com/office/spreadsheetml/2017/richdata2" ref="A2:O116">
      <sortCondition ref="M1:M116"/>
    </sortState>
  </autoFilter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57BE18-1024-9A44-B69B-9210E76E9FA2}">
  <dimension ref="A1:T126"/>
  <sheetViews>
    <sheetView zoomScale="59" workbookViewId="0">
      <selection activeCell="T71" sqref="T71"/>
    </sheetView>
  </sheetViews>
  <sheetFormatPr defaultColWidth="10.85546875" defaultRowHeight="15"/>
  <cols>
    <col min="1" max="1" width="42.28515625" style="28" customWidth="1"/>
    <col min="2" max="2" width="13" style="28" customWidth="1"/>
    <col min="3" max="3" width="18" style="28" customWidth="1"/>
    <col min="4" max="8" width="11.28515625" style="29" bestFit="1" customWidth="1"/>
    <col min="9" max="9" width="13.85546875" style="29" bestFit="1" customWidth="1"/>
    <col min="10" max="10" width="12.28515625" style="29" bestFit="1" customWidth="1"/>
    <col min="11" max="11" width="10.85546875" style="29"/>
    <col min="12" max="12" width="22.7109375" style="29" customWidth="1"/>
    <col min="13" max="16384" width="10.85546875" style="29"/>
  </cols>
  <sheetData>
    <row r="1" spans="1:20" ht="15.6">
      <c r="A1" s="28" t="s">
        <v>387</v>
      </c>
      <c r="B1" s="2">
        <v>16583075</v>
      </c>
      <c r="C1" s="37" t="s">
        <v>426</v>
      </c>
      <c r="E1" s="29" t="s">
        <v>275</v>
      </c>
      <c r="F1" s="29" t="s">
        <v>277</v>
      </c>
      <c r="G1" s="29" t="s">
        <v>278</v>
      </c>
      <c r="H1" s="29" t="s">
        <v>279</v>
      </c>
      <c r="I1" s="29" t="s">
        <v>281</v>
      </c>
      <c r="J1" s="29" t="s">
        <v>448</v>
      </c>
      <c r="L1" s="30"/>
      <c r="M1" s="30" t="s">
        <v>442</v>
      </c>
      <c r="N1" s="30" t="s">
        <v>443</v>
      </c>
      <c r="O1" s="30" t="s">
        <v>444</v>
      </c>
      <c r="P1" s="30" t="s">
        <v>445</v>
      </c>
      <c r="Q1" s="30" t="s">
        <v>446</v>
      </c>
      <c r="R1" s="31" t="s">
        <v>447</v>
      </c>
    </row>
    <row r="2" spans="1:20" ht="15.6">
      <c r="A2" s="28" t="s">
        <v>388</v>
      </c>
      <c r="B2" s="2">
        <v>134101358</v>
      </c>
      <c r="E2" s="29">
        <f>SUM(B1,B3,B5,B6,B7,B8,B11,B13,B15,B17,B18,B22)</f>
        <v>3801378001</v>
      </c>
      <c r="F2" s="29">
        <v>0</v>
      </c>
      <c r="G2" s="29">
        <f>SUM(B2,B10,B19,B20,B21,B24)</f>
        <v>830308988</v>
      </c>
      <c r="H2" s="29">
        <f>SUM(B4,B6,B9,B12,B13,B16)</f>
        <v>698032981</v>
      </c>
      <c r="I2" s="29">
        <f>SUM(B23)</f>
        <v>35691310</v>
      </c>
      <c r="J2" s="29">
        <f>SUM(E2:I2)</f>
        <v>5365411280</v>
      </c>
      <c r="L2" s="32" t="s">
        <v>426</v>
      </c>
      <c r="M2" s="33">
        <v>0.70849703827364374</v>
      </c>
      <c r="N2" s="33">
        <v>0</v>
      </c>
      <c r="O2" s="33">
        <v>0.15475216058367106</v>
      </c>
      <c r="P2" s="33">
        <v>0.13009869040272343</v>
      </c>
      <c r="Q2" s="33">
        <v>0</v>
      </c>
      <c r="R2" s="33">
        <v>6.6521107399617647E-3</v>
      </c>
    </row>
    <row r="3" spans="1:20" ht="15.6">
      <c r="A3" s="28" t="s">
        <v>389</v>
      </c>
      <c r="B3" s="2">
        <v>154524600</v>
      </c>
      <c r="E3" s="29">
        <f>E2/J2</f>
        <v>0.70849703827364374</v>
      </c>
      <c r="F3" s="29">
        <v>0</v>
      </c>
      <c r="G3" s="29">
        <f>G2/J2</f>
        <v>0.15475216058367106</v>
      </c>
      <c r="H3" s="29">
        <f>H2/J2</f>
        <v>0.13009869040272343</v>
      </c>
      <c r="I3" s="29">
        <f>I2/J2</f>
        <v>6.6521107399617647E-3</v>
      </c>
      <c r="J3" s="29">
        <f>SUM(E3:I3)</f>
        <v>1</v>
      </c>
      <c r="L3" s="32" t="s">
        <v>373</v>
      </c>
      <c r="M3" s="33">
        <v>1.1987505150290123E-2</v>
      </c>
      <c r="N3" s="33">
        <v>1.957869216615812E-2</v>
      </c>
      <c r="O3" s="33">
        <v>0.94314125188435405</v>
      </c>
      <c r="P3" s="33">
        <v>1.6297855198758846E-2</v>
      </c>
      <c r="Q3" s="33">
        <v>1.2551854716571593E-3</v>
      </c>
      <c r="R3" s="33">
        <v>7.7395101287817429E-3</v>
      </c>
      <c r="T3" s="33"/>
    </row>
    <row r="4" spans="1:20" ht="15.6">
      <c r="A4" s="28" t="s">
        <v>391</v>
      </c>
      <c r="B4" s="2">
        <v>32001089</v>
      </c>
      <c r="L4" s="32" t="s">
        <v>290</v>
      </c>
      <c r="M4" s="33">
        <v>0.25517729564903791</v>
      </c>
      <c r="N4" s="33">
        <v>0.30492845269297253</v>
      </c>
      <c r="O4" s="33">
        <v>0.43989425165798962</v>
      </c>
      <c r="P4" s="33">
        <v>0</v>
      </c>
      <c r="Q4" s="33">
        <v>0</v>
      </c>
      <c r="R4" s="33">
        <v>0</v>
      </c>
    </row>
    <row r="5" spans="1:20" ht="15.6">
      <c r="A5" s="28" t="s">
        <v>395</v>
      </c>
      <c r="B5" s="2">
        <v>690971615</v>
      </c>
      <c r="L5" s="32" t="s">
        <v>352</v>
      </c>
      <c r="M5" s="33">
        <v>0</v>
      </c>
      <c r="N5" s="33">
        <v>0</v>
      </c>
      <c r="O5" s="33">
        <v>0.72927084997446157</v>
      </c>
      <c r="P5" s="33">
        <v>0.27072915002553849</v>
      </c>
      <c r="Q5" s="33">
        <v>0</v>
      </c>
      <c r="R5" s="33">
        <v>0</v>
      </c>
    </row>
    <row r="6" spans="1:20" ht="15.6">
      <c r="A6" s="28" t="s">
        <v>396</v>
      </c>
      <c r="B6" s="2">
        <v>422111832</v>
      </c>
      <c r="L6" s="32" t="s">
        <v>363</v>
      </c>
      <c r="M6" s="33">
        <v>0</v>
      </c>
      <c r="N6" s="33">
        <v>0</v>
      </c>
      <c r="O6" s="33">
        <v>0.44256640961229582</v>
      </c>
      <c r="P6" s="33">
        <v>0.42926752207342472</v>
      </c>
      <c r="Q6" s="33">
        <v>0</v>
      </c>
      <c r="R6" s="33">
        <v>0.12816606831427946</v>
      </c>
    </row>
    <row r="7" spans="1:20" ht="15.6">
      <c r="A7" s="28" t="s">
        <v>398</v>
      </c>
      <c r="B7" s="2">
        <v>102211752</v>
      </c>
      <c r="L7" s="34" t="s">
        <v>531</v>
      </c>
      <c r="M7" s="33">
        <v>0</v>
      </c>
      <c r="N7" s="33">
        <v>0</v>
      </c>
      <c r="O7" s="29">
        <v>0.27502571969201811</v>
      </c>
      <c r="P7" s="29">
        <v>0.21694409895065905</v>
      </c>
      <c r="Q7" s="33">
        <v>0</v>
      </c>
      <c r="R7" s="29">
        <v>0.50803018135732281</v>
      </c>
    </row>
    <row r="8" spans="1:20" ht="15.6">
      <c r="A8" s="28" t="s">
        <v>399</v>
      </c>
      <c r="B8" s="2">
        <v>98033355</v>
      </c>
      <c r="L8" s="32" t="s">
        <v>568</v>
      </c>
      <c r="M8" s="33">
        <v>0</v>
      </c>
      <c r="N8" s="33">
        <v>0</v>
      </c>
      <c r="O8" s="33">
        <v>0.73685183718994685</v>
      </c>
      <c r="P8" s="33">
        <v>1.4273032098721807E-2</v>
      </c>
      <c r="Q8" s="33">
        <v>5.3237840709356159E-2</v>
      </c>
      <c r="R8" s="33">
        <v>0.19563729000197524</v>
      </c>
    </row>
    <row r="9" spans="1:20" ht="15.6">
      <c r="A9" s="28" t="s">
        <v>400</v>
      </c>
      <c r="B9" s="2">
        <v>51103378</v>
      </c>
      <c r="L9" s="34"/>
      <c r="M9" s="32"/>
      <c r="N9" s="32"/>
      <c r="O9" s="32"/>
      <c r="P9" s="32"/>
      <c r="Q9" s="32"/>
      <c r="R9" s="33"/>
    </row>
    <row r="10" spans="1:20" ht="15.6">
      <c r="A10" s="28" t="s">
        <v>401</v>
      </c>
      <c r="B10" s="2">
        <v>29346241</v>
      </c>
      <c r="L10" s="32"/>
      <c r="M10" s="35"/>
      <c r="N10" s="35"/>
      <c r="O10" s="35"/>
      <c r="P10" s="35"/>
      <c r="Q10" s="35"/>
      <c r="R10" s="32"/>
      <c r="S10" s="33"/>
    </row>
    <row r="11" spans="1:20" ht="15.6">
      <c r="A11" s="28" t="s">
        <v>402</v>
      </c>
      <c r="B11" s="2">
        <v>25197499</v>
      </c>
      <c r="L11" s="32"/>
      <c r="M11" s="35"/>
      <c r="N11" s="35"/>
      <c r="O11" s="35"/>
      <c r="P11" s="35"/>
      <c r="Q11" s="35"/>
      <c r="R11" s="32"/>
      <c r="S11" s="33"/>
    </row>
    <row r="12" spans="1:20" ht="15.6">
      <c r="A12" s="28" t="s">
        <v>404</v>
      </c>
      <c r="B12" s="2">
        <v>82534169</v>
      </c>
      <c r="L12" s="32"/>
      <c r="M12" s="35"/>
      <c r="N12" s="35"/>
      <c r="O12" s="35"/>
      <c r="P12" s="35"/>
      <c r="Q12" s="35"/>
      <c r="R12" s="32"/>
      <c r="S12" s="33"/>
    </row>
    <row r="13" spans="1:20" ht="15.6">
      <c r="A13" s="28" t="s">
        <v>405</v>
      </c>
      <c r="B13" s="2">
        <v>46818374</v>
      </c>
      <c r="L13" s="32"/>
      <c r="M13" s="35"/>
      <c r="N13" s="35"/>
      <c r="O13" s="35"/>
      <c r="P13" s="35"/>
      <c r="Q13" s="35"/>
      <c r="R13" s="32"/>
      <c r="S13" s="33"/>
    </row>
    <row r="14" spans="1:20" ht="15.6">
      <c r="A14" s="28" t="s">
        <v>407</v>
      </c>
      <c r="B14" s="2">
        <v>195720505</v>
      </c>
      <c r="L14" s="32"/>
      <c r="M14" s="35"/>
      <c r="N14" s="35"/>
      <c r="O14" s="35"/>
      <c r="P14" s="35"/>
      <c r="Q14" s="35"/>
      <c r="R14" s="32"/>
      <c r="S14" s="33"/>
    </row>
    <row r="15" spans="1:20" ht="15.6">
      <c r="A15" s="28" t="s">
        <v>408</v>
      </c>
      <c r="B15" s="2">
        <v>1544452160</v>
      </c>
      <c r="L15" s="32"/>
      <c r="M15" s="35"/>
      <c r="N15" s="35"/>
      <c r="O15" s="35"/>
      <c r="P15" s="35"/>
      <c r="Q15" s="35"/>
      <c r="R15" s="32"/>
      <c r="S15" s="33"/>
    </row>
    <row r="16" spans="1:20" ht="15.6">
      <c r="A16" s="28" t="s">
        <v>409</v>
      </c>
      <c r="B16" s="2">
        <v>63464139</v>
      </c>
      <c r="L16" s="31"/>
      <c r="M16" s="35"/>
      <c r="N16" s="35"/>
      <c r="O16" s="35"/>
      <c r="P16" s="35"/>
      <c r="Q16" s="35"/>
      <c r="R16" s="31"/>
      <c r="S16" s="33"/>
    </row>
    <row r="17" spans="1:19" ht="15.6">
      <c r="A17" s="28" t="s">
        <v>410</v>
      </c>
      <c r="B17" s="2">
        <v>140185494</v>
      </c>
      <c r="L17" s="32"/>
      <c r="M17" s="33"/>
      <c r="N17" s="33"/>
      <c r="O17" s="33"/>
      <c r="P17" s="33"/>
      <c r="Q17" s="33"/>
      <c r="R17" s="33"/>
      <c r="S17" s="33"/>
    </row>
    <row r="18" spans="1:19" ht="15.6">
      <c r="A18" s="28" t="s">
        <v>412</v>
      </c>
      <c r="B18" s="2">
        <v>468321054</v>
      </c>
      <c r="S18" s="33"/>
    </row>
    <row r="19" spans="1:19" ht="15.6">
      <c r="A19" s="28" t="s">
        <v>413</v>
      </c>
      <c r="B19" s="2">
        <v>466502933</v>
      </c>
      <c r="S19" s="33"/>
    </row>
    <row r="20" spans="1:19" ht="15.6">
      <c r="A20" s="28" t="s">
        <v>415</v>
      </c>
      <c r="B20" s="2">
        <v>18085376</v>
      </c>
    </row>
    <row r="21" spans="1:19" ht="15.6">
      <c r="A21" s="28" t="s">
        <v>343</v>
      </c>
      <c r="B21" s="2">
        <v>127206698</v>
      </c>
    </row>
    <row r="22" spans="1:19" ht="15.6">
      <c r="A22" s="28" t="s">
        <v>342</v>
      </c>
      <c r="B22" s="2">
        <v>91967191</v>
      </c>
    </row>
    <row r="23" spans="1:19" ht="15.6">
      <c r="A23" s="28" t="s">
        <v>419</v>
      </c>
      <c r="B23" s="2">
        <v>35691310</v>
      </c>
    </row>
    <row r="24" spans="1:19" ht="15.6">
      <c r="A24" s="28" t="s">
        <v>343</v>
      </c>
      <c r="B24" s="2">
        <v>55066382</v>
      </c>
    </row>
    <row r="26" spans="1:19" ht="15.6">
      <c r="A26" s="2" t="s">
        <v>293</v>
      </c>
      <c r="B26" s="2">
        <v>24059584</v>
      </c>
      <c r="C26" s="37" t="s">
        <v>290</v>
      </c>
      <c r="E26" s="29" t="s">
        <v>275</v>
      </c>
      <c r="F26" s="29" t="s">
        <v>277</v>
      </c>
      <c r="G26" s="29" t="s">
        <v>278</v>
      </c>
      <c r="H26" s="29" t="s">
        <v>448</v>
      </c>
    </row>
    <row r="27" spans="1:19" ht="15.6">
      <c r="A27" s="2" t="s">
        <v>297</v>
      </c>
      <c r="B27" s="2">
        <v>18075747</v>
      </c>
      <c r="E27" s="29">
        <f>SUM(B26:B30,B33:B34,B36,B40:B42,B44:B45,B47:B48)+SUM(B54)</f>
        <v>4482318279</v>
      </c>
      <c r="F27" s="29">
        <f>SUM(B28,B30,B31,B32,B35,B38,B39,B40,B41,B42,B43,B47,B48,B49)+SUM(B52:B54)</f>
        <v>5356222519</v>
      </c>
      <c r="G27" s="29">
        <f>SUM(B31,B32,B33,B34,B37,B38,B39,B46,B47,B50)+SUM(B53,B52,B54)</f>
        <v>7726965050</v>
      </c>
      <c r="H27" s="29">
        <f>SUM(E27:G27)</f>
        <v>17565505848</v>
      </c>
    </row>
    <row r="28" spans="1:19" ht="15.6">
      <c r="A28" s="2" t="s">
        <v>300</v>
      </c>
      <c r="B28" s="2">
        <v>10431211</v>
      </c>
      <c r="E28" s="29">
        <f>E27/H27</f>
        <v>0.25517729564903791</v>
      </c>
      <c r="F28" s="29">
        <f>F27/H27</f>
        <v>0.30492845269297253</v>
      </c>
      <c r="G28" s="29">
        <f>G27/H27</f>
        <v>0.43989425165798962</v>
      </c>
    </row>
    <row r="29" spans="1:19" ht="15.6">
      <c r="A29" s="2" t="s">
        <v>297</v>
      </c>
      <c r="B29" s="2">
        <v>11965929</v>
      </c>
    </row>
    <row r="30" spans="1:19" ht="15.6">
      <c r="A30" s="2" t="s">
        <v>304</v>
      </c>
      <c r="B30" s="2">
        <v>58267437</v>
      </c>
    </row>
    <row r="31" spans="1:19" ht="15.6">
      <c r="A31" s="2" t="s">
        <v>309</v>
      </c>
      <c r="B31" s="2">
        <v>133328425</v>
      </c>
    </row>
    <row r="32" spans="1:19" ht="15.6">
      <c r="A32" s="2" t="s">
        <v>310</v>
      </c>
      <c r="B32" s="2">
        <v>114104206</v>
      </c>
    </row>
    <row r="33" spans="1:2" ht="15.6">
      <c r="A33" s="2" t="s">
        <v>311</v>
      </c>
      <c r="B33" s="2">
        <v>2091036369</v>
      </c>
    </row>
    <row r="34" spans="1:2" ht="15.6">
      <c r="A34" s="2" t="s">
        <v>312</v>
      </c>
      <c r="B34" s="2">
        <v>256798143</v>
      </c>
    </row>
    <row r="35" spans="1:2" ht="15.6">
      <c r="A35" s="2" t="s">
        <v>315</v>
      </c>
      <c r="B35" s="2">
        <v>1944808166</v>
      </c>
    </row>
    <row r="36" spans="1:2" ht="15.6">
      <c r="A36" s="2" t="s">
        <v>316</v>
      </c>
      <c r="B36" s="2">
        <v>52518076</v>
      </c>
    </row>
    <row r="37" spans="1:2" ht="15.6">
      <c r="A37" s="2" t="s">
        <v>317</v>
      </c>
      <c r="B37" s="2">
        <v>3497582646</v>
      </c>
    </row>
    <row r="38" spans="1:2" ht="15.6">
      <c r="A38" s="2" t="s">
        <v>319</v>
      </c>
      <c r="B38" s="2">
        <v>568089703</v>
      </c>
    </row>
    <row r="39" spans="1:2" ht="15.6">
      <c r="A39" s="2" t="s">
        <v>318</v>
      </c>
      <c r="B39" s="2">
        <v>340354189</v>
      </c>
    </row>
    <row r="40" spans="1:2" ht="15.6">
      <c r="A40" s="2" t="s">
        <v>321</v>
      </c>
      <c r="B40" s="2">
        <v>898536884</v>
      </c>
    </row>
    <row r="41" spans="1:2" ht="15.6">
      <c r="A41" s="2" t="s">
        <v>320</v>
      </c>
      <c r="B41" s="2">
        <v>247571780</v>
      </c>
    </row>
    <row r="42" spans="1:2" ht="15.6">
      <c r="A42" s="2" t="s">
        <v>323</v>
      </c>
      <c r="B42" s="2">
        <v>151103572</v>
      </c>
    </row>
    <row r="43" spans="1:2" ht="15.6">
      <c r="A43" s="2" t="s">
        <v>344</v>
      </c>
      <c r="B43" s="2">
        <v>205548112</v>
      </c>
    </row>
    <row r="44" spans="1:2" ht="15.6">
      <c r="A44" s="2" t="s">
        <v>316</v>
      </c>
      <c r="B44" s="2">
        <v>335085831</v>
      </c>
    </row>
    <row r="45" spans="1:2" ht="15.6">
      <c r="A45" s="2" t="s">
        <v>328</v>
      </c>
      <c r="B45" s="2">
        <v>18800876</v>
      </c>
    </row>
    <row r="46" spans="1:2" ht="15.6">
      <c r="A46" s="2" t="s">
        <v>329</v>
      </c>
      <c r="B46" s="2">
        <v>159663460</v>
      </c>
    </row>
    <row r="47" spans="1:2" ht="15.6">
      <c r="A47" s="28" t="s">
        <v>331</v>
      </c>
      <c r="B47" s="2">
        <v>157507109</v>
      </c>
    </row>
    <row r="48" spans="1:2" ht="15.6">
      <c r="A48" s="28" t="s">
        <v>332</v>
      </c>
      <c r="B48" s="2">
        <v>39423052</v>
      </c>
    </row>
    <row r="49" spans="1:7" ht="15.6">
      <c r="A49" s="2" t="s">
        <v>335</v>
      </c>
      <c r="B49" s="2">
        <v>129473422</v>
      </c>
    </row>
    <row r="50" spans="1:7" ht="15.6">
      <c r="A50" s="2" t="s">
        <v>336</v>
      </c>
      <c r="B50" s="2">
        <v>50825549</v>
      </c>
    </row>
    <row r="51" spans="1:7" ht="15.6">
      <c r="B51" s="2">
        <v>41474753</v>
      </c>
    </row>
    <row r="52" spans="1:7" ht="15.6">
      <c r="A52" s="28" t="s">
        <v>339</v>
      </c>
      <c r="B52" s="2">
        <v>106899435</v>
      </c>
    </row>
    <row r="53" spans="1:7" ht="15.6">
      <c r="A53" s="28" t="s">
        <v>340</v>
      </c>
      <c r="B53" s="2">
        <v>139639137</v>
      </c>
    </row>
    <row r="54" spans="1:7" ht="15.6">
      <c r="A54" s="28" t="s">
        <v>341</v>
      </c>
      <c r="B54" s="2">
        <v>111136679</v>
      </c>
    </row>
    <row r="55" spans="1:7" ht="15.6">
      <c r="A55" s="2"/>
    </row>
    <row r="56" spans="1:7" ht="15.6">
      <c r="A56" s="28" t="s">
        <v>353</v>
      </c>
      <c r="B56" s="2">
        <v>45926772</v>
      </c>
      <c r="C56" s="38" t="s">
        <v>352</v>
      </c>
      <c r="E56" s="29" t="s">
        <v>278</v>
      </c>
      <c r="F56" s="29" t="s">
        <v>279</v>
      </c>
      <c r="G56" s="39"/>
    </row>
    <row r="57" spans="1:7" ht="15.6">
      <c r="A57" s="28" t="s">
        <v>355</v>
      </c>
      <c r="B57" s="2">
        <v>199564336</v>
      </c>
      <c r="C57" s="38"/>
      <c r="E57" s="29">
        <f>SUM(B56:B57,B59,B60)/SUM(B56:B60)</f>
        <v>0.72927084997446157</v>
      </c>
      <c r="F57" s="29">
        <f>SUM(B58)/SUM(B56:B60)</f>
        <v>0.27072915002553849</v>
      </c>
    </row>
    <row r="58" spans="1:7" ht="15.6">
      <c r="A58" s="28" t="s">
        <v>356</v>
      </c>
      <c r="B58" s="2">
        <v>126663518</v>
      </c>
      <c r="C58" s="38"/>
    </row>
    <row r="59" spans="1:7" ht="15.6">
      <c r="A59" s="28" t="s">
        <v>359</v>
      </c>
      <c r="B59" s="2">
        <v>72557127</v>
      </c>
      <c r="C59" s="38"/>
    </row>
    <row r="60" spans="1:7" ht="15.6">
      <c r="A60" s="28" t="s">
        <v>358</v>
      </c>
      <c r="B60" s="2">
        <v>23148904</v>
      </c>
      <c r="C60" s="38"/>
    </row>
    <row r="61" spans="1:7">
      <c r="C61" s="38"/>
    </row>
    <row r="62" spans="1:7" ht="15.6">
      <c r="A62" s="28" t="s">
        <v>365</v>
      </c>
      <c r="B62" s="2">
        <v>343603659</v>
      </c>
      <c r="C62" s="1" t="s">
        <v>363</v>
      </c>
      <c r="E62" s="29" t="s">
        <v>278</v>
      </c>
      <c r="F62" s="29" t="s">
        <v>279</v>
      </c>
      <c r="G62" s="29" t="s">
        <v>281</v>
      </c>
    </row>
    <row r="63" spans="1:7" ht="15.6">
      <c r="A63" s="28" t="s">
        <v>366</v>
      </c>
      <c r="B63" s="2">
        <v>277197894</v>
      </c>
      <c r="C63" s="2"/>
      <c r="E63" s="29">
        <f>B62/SUM(B62:B65)</f>
        <v>0.44256640961229582</v>
      </c>
      <c r="F63" s="29">
        <f>SUM(B63,B65)/SUM(B62:B65)</f>
        <v>0.42926752207342472</v>
      </c>
      <c r="G63" s="29">
        <f>B64/SUM(B62:B65)</f>
        <v>0.12816606831427946</v>
      </c>
    </row>
    <row r="64" spans="1:7" ht="15.6">
      <c r="A64" s="28" t="s">
        <v>367</v>
      </c>
      <c r="B64" s="2">
        <v>99506716</v>
      </c>
      <c r="C64" s="2"/>
    </row>
    <row r="65" spans="1:18" ht="15.6">
      <c r="A65" s="28" t="s">
        <v>369</v>
      </c>
      <c r="B65" s="2">
        <v>56080656</v>
      </c>
      <c r="C65" s="2"/>
    </row>
    <row r="67" spans="1:18">
      <c r="L67"/>
      <c r="M67"/>
      <c r="N67"/>
      <c r="O67"/>
      <c r="P67"/>
      <c r="Q67"/>
      <c r="R67"/>
    </row>
    <row r="68" spans="1:18">
      <c r="L68"/>
      <c r="M68"/>
      <c r="N68"/>
      <c r="O68"/>
      <c r="P68"/>
      <c r="Q68"/>
      <c r="R68"/>
    </row>
    <row r="69" spans="1:18" customFormat="1" ht="15.6">
      <c r="A69" s="21" t="s">
        <v>518</v>
      </c>
      <c r="B69" s="2">
        <v>785683607</v>
      </c>
      <c r="C69" s="26" t="s">
        <v>566</v>
      </c>
      <c r="D69" s="26"/>
      <c r="E69" t="s">
        <v>278</v>
      </c>
      <c r="F69" t="s">
        <v>279</v>
      </c>
      <c r="G69" t="s">
        <v>281</v>
      </c>
      <c r="H69" t="s">
        <v>280</v>
      </c>
      <c r="I69" t="s">
        <v>448</v>
      </c>
      <c r="J69" s="29"/>
    </row>
    <row r="70" spans="1:18" customFormat="1" ht="15.6">
      <c r="A70" s="21" t="s">
        <v>495</v>
      </c>
      <c r="B70" s="2">
        <v>107006463</v>
      </c>
      <c r="C70" s="21"/>
      <c r="D70" s="21"/>
      <c r="E70">
        <f>SUM(B69,B72,B73:B74,B76,B77,B78,B80)</f>
        <v>2456095628</v>
      </c>
      <c r="F70">
        <f>SUM(B81,B83)</f>
        <v>47575279</v>
      </c>
      <c r="G70">
        <f>SUM(B71,B79)</f>
        <v>652103813</v>
      </c>
      <c r="H70">
        <f>B75</f>
        <v>177453894</v>
      </c>
      <c r="I70">
        <f>SUM(E70:H70)</f>
        <v>3333228614</v>
      </c>
    </row>
    <row r="71" spans="1:18" customFormat="1" ht="15.6">
      <c r="A71" s="21" t="s">
        <v>496</v>
      </c>
      <c r="B71" s="2">
        <v>72294286</v>
      </c>
      <c r="C71" s="21"/>
      <c r="D71" s="21"/>
      <c r="E71">
        <f>E70/I70</f>
        <v>0.73685183718994685</v>
      </c>
      <c r="F71">
        <f>F70/I70</f>
        <v>1.4273032098721807E-2</v>
      </c>
      <c r="G71">
        <f>G70/I70</f>
        <v>0.19563729000197524</v>
      </c>
      <c r="H71">
        <f>H70/I70</f>
        <v>5.3237840709356159E-2</v>
      </c>
    </row>
    <row r="72" spans="1:18" customFormat="1" ht="15.6">
      <c r="A72" s="21" t="s">
        <v>346</v>
      </c>
      <c r="B72" s="2">
        <v>20457768</v>
      </c>
      <c r="C72" s="21"/>
    </row>
    <row r="73" spans="1:18" customFormat="1" ht="15.6">
      <c r="A73" s="21" t="s">
        <v>529</v>
      </c>
      <c r="B73" s="2">
        <v>105519460</v>
      </c>
      <c r="C73" s="21"/>
    </row>
    <row r="74" spans="1:18" customFormat="1" ht="15.6">
      <c r="A74" s="21" t="s">
        <v>501</v>
      </c>
      <c r="B74" s="2">
        <v>1170540890</v>
      </c>
      <c r="C74" s="21"/>
    </row>
    <row r="75" spans="1:18" customFormat="1" ht="15.6">
      <c r="A75" s="21" t="s">
        <v>502</v>
      </c>
      <c r="B75" s="2">
        <v>177453894</v>
      </c>
      <c r="C75" s="21"/>
    </row>
    <row r="76" spans="1:18" customFormat="1" ht="15.6">
      <c r="A76" s="21" t="s">
        <v>507</v>
      </c>
      <c r="B76" s="2">
        <v>11416357</v>
      </c>
      <c r="C76" s="21"/>
    </row>
    <row r="77" spans="1:18" customFormat="1" ht="15.6">
      <c r="A77" s="21" t="s">
        <v>485</v>
      </c>
      <c r="B77" s="2">
        <v>40284784</v>
      </c>
      <c r="C77" s="21"/>
    </row>
    <row r="78" spans="1:18" customFormat="1" ht="15.6">
      <c r="A78" s="21" t="s">
        <v>487</v>
      </c>
      <c r="B78" s="2">
        <v>6536686</v>
      </c>
      <c r="C78" s="21"/>
    </row>
    <row r="79" spans="1:18" customFormat="1" ht="15.6">
      <c r="A79" s="21" t="s">
        <v>489</v>
      </c>
      <c r="B79" s="2">
        <v>579809527</v>
      </c>
      <c r="C79" s="21"/>
    </row>
    <row r="80" spans="1:18" customFormat="1" ht="15.6">
      <c r="A80" s="21" t="s">
        <v>490</v>
      </c>
      <c r="B80" s="2">
        <v>315656076</v>
      </c>
      <c r="C80" s="21"/>
    </row>
    <row r="81" spans="1:18" customFormat="1" ht="15.6">
      <c r="A81" s="21" t="s">
        <v>512</v>
      </c>
      <c r="B81" s="2">
        <v>17672223</v>
      </c>
      <c r="C81" s="21"/>
    </row>
    <row r="82" spans="1:18" customFormat="1" ht="15.6">
      <c r="A82" s="21" t="s">
        <v>523</v>
      </c>
      <c r="B82" s="2">
        <v>12780969</v>
      </c>
      <c r="C82" s="21"/>
    </row>
    <row r="83" spans="1:18" customFormat="1" ht="16" customHeight="1">
      <c r="A83" s="21" t="s">
        <v>479</v>
      </c>
      <c r="B83" s="2">
        <v>29903056</v>
      </c>
      <c r="C83" s="21"/>
      <c r="L83" s="29"/>
      <c r="M83" s="29"/>
      <c r="N83" s="29"/>
      <c r="O83" s="29"/>
      <c r="P83" s="29"/>
      <c r="Q83" s="29"/>
      <c r="R83" s="29"/>
    </row>
    <row r="84" spans="1:18" customFormat="1" ht="15.6">
      <c r="A84" s="21" t="s">
        <v>273</v>
      </c>
      <c r="B84" s="2">
        <v>52068796</v>
      </c>
      <c r="C84" s="21"/>
      <c r="L84" s="29"/>
      <c r="M84" s="29"/>
      <c r="N84" s="29"/>
      <c r="O84" s="29"/>
      <c r="P84" s="29"/>
      <c r="Q84" s="29"/>
      <c r="R84" s="29"/>
    </row>
    <row r="85" spans="1:18">
      <c r="I85"/>
    </row>
    <row r="86" spans="1:18" ht="15.6">
      <c r="A86" s="21" t="s">
        <v>470</v>
      </c>
      <c r="B86" s="2">
        <v>150756961</v>
      </c>
      <c r="C86" s="37" t="s">
        <v>531</v>
      </c>
      <c r="D86" t="s">
        <v>278</v>
      </c>
      <c r="E86" t="s">
        <v>279</v>
      </c>
      <c r="F86" t="s">
        <v>281</v>
      </c>
      <c r="G86" s="36" t="s">
        <v>448</v>
      </c>
      <c r="H86" s="36"/>
    </row>
    <row r="87" spans="1:18" ht="15.6">
      <c r="A87" s="21" t="s">
        <v>469</v>
      </c>
      <c r="B87" s="2">
        <v>86469165</v>
      </c>
      <c r="D87" s="29">
        <f>B86</f>
        <v>150756961</v>
      </c>
      <c r="E87" s="29">
        <f>SUM(B87,B89)</f>
        <v>118919180</v>
      </c>
      <c r="F87" s="29">
        <f>SUM(B88,B90)</f>
        <v>278479723</v>
      </c>
      <c r="G87" s="29">
        <f>SUM(D87:F87)</f>
        <v>548155864</v>
      </c>
    </row>
    <row r="88" spans="1:18" ht="15.6">
      <c r="A88" s="21" t="s">
        <v>471</v>
      </c>
      <c r="B88" s="2">
        <v>231712434</v>
      </c>
      <c r="D88" s="29">
        <f>D87/G87</f>
        <v>0.27502571969201811</v>
      </c>
      <c r="E88" s="29">
        <f>E87/G87</f>
        <v>0.21694409895065905</v>
      </c>
      <c r="F88" s="29">
        <f>F87/G87</f>
        <v>0.50803018135732281</v>
      </c>
    </row>
    <row r="89" spans="1:18" ht="15.6">
      <c r="A89" s="21" t="s">
        <v>472</v>
      </c>
      <c r="B89" s="2">
        <v>32450015</v>
      </c>
    </row>
    <row r="90" spans="1:18" ht="15.6">
      <c r="A90" s="21" t="s">
        <v>473</v>
      </c>
      <c r="B90" s="2">
        <v>46767289</v>
      </c>
    </row>
    <row r="97" spans="1:9">
      <c r="A97" s="28" t="s">
        <v>372</v>
      </c>
      <c r="B97" s="28">
        <v>68887235</v>
      </c>
      <c r="C97" s="37" t="s">
        <v>373</v>
      </c>
      <c r="D97" s="36" t="s">
        <v>277</v>
      </c>
      <c r="E97" s="36" t="s">
        <v>278</v>
      </c>
      <c r="F97" s="36" t="s">
        <v>279</v>
      </c>
      <c r="G97" s="36" t="s">
        <v>281</v>
      </c>
      <c r="H97" s="36" t="s">
        <v>280</v>
      </c>
      <c r="I97" s="29" t="s">
        <v>275</v>
      </c>
    </row>
    <row r="98" spans="1:9">
      <c r="A98" s="28" t="s">
        <v>376</v>
      </c>
      <c r="B98" s="28">
        <v>493964764</v>
      </c>
      <c r="C98" s="41"/>
      <c r="D98" s="29">
        <f>SUM(B103,B106,B123,B105,B109)</f>
        <v>201663425</v>
      </c>
      <c r="E98" s="29">
        <f>SUM(B98:B100,B104,B105,B108,B109,B112,B111,B113,B116,B118,B119,B121,B123,B124,B126)+B122</f>
        <v>9714494385</v>
      </c>
      <c r="F98" s="29">
        <f>SUM(B117)+B119</f>
        <v>167870319</v>
      </c>
      <c r="G98" s="29">
        <f>SUM(B101,B114,B125)</f>
        <v>79718099</v>
      </c>
      <c r="H98" s="29">
        <f>SUM(B102)</f>
        <v>12928596</v>
      </c>
      <c r="I98" s="29">
        <v>123473076</v>
      </c>
    </row>
    <row r="99" spans="1:9">
      <c r="A99" s="28" t="s">
        <v>379</v>
      </c>
      <c r="B99" s="28">
        <v>652550903</v>
      </c>
      <c r="D99" s="29">
        <f t="shared" ref="D99:H99" si="0">D98/10300147900</f>
        <v>1.957869216615812E-2</v>
      </c>
      <c r="E99" s="29">
        <f t="shared" si="0"/>
        <v>0.94314125188435405</v>
      </c>
      <c r="F99" s="29">
        <f t="shared" si="0"/>
        <v>1.6297855198758846E-2</v>
      </c>
      <c r="G99" s="29">
        <f t="shared" si="0"/>
        <v>7.7395101287817429E-3</v>
      </c>
      <c r="H99" s="29">
        <f t="shared" si="0"/>
        <v>1.2551854716571593E-3</v>
      </c>
      <c r="I99" s="29">
        <f>I98/10300147900</f>
        <v>1.1987505150290123E-2</v>
      </c>
    </row>
    <row r="100" spans="1:9">
      <c r="A100" s="28" t="s">
        <v>382</v>
      </c>
      <c r="B100" s="28">
        <v>168917067</v>
      </c>
    </row>
    <row r="101" spans="1:9" ht="15.6">
      <c r="A101" s="28" t="s">
        <v>383</v>
      </c>
      <c r="B101" s="2">
        <v>18448194</v>
      </c>
    </row>
    <row r="102" spans="1:9">
      <c r="A102" s="28" t="s">
        <v>384</v>
      </c>
      <c r="B102" s="28">
        <v>12928596</v>
      </c>
    </row>
    <row r="103" spans="1:9">
      <c r="A103" s="28" t="s">
        <v>385</v>
      </c>
      <c r="B103" s="28">
        <v>9161376</v>
      </c>
    </row>
    <row r="104" spans="1:9">
      <c r="A104" s="28" t="s">
        <v>425</v>
      </c>
      <c r="B104" s="28">
        <v>3976796474</v>
      </c>
    </row>
    <row r="105" spans="1:9">
      <c r="A105" s="28" t="s">
        <v>428</v>
      </c>
      <c r="B105" s="28">
        <v>12090380</v>
      </c>
    </row>
    <row r="106" spans="1:9">
      <c r="A106" s="28" t="s">
        <v>424</v>
      </c>
      <c r="B106" s="28">
        <v>22072919</v>
      </c>
    </row>
    <row r="107" spans="1:9">
      <c r="A107" s="28" t="s">
        <v>429</v>
      </c>
      <c r="B107" s="28">
        <v>10067501</v>
      </c>
    </row>
    <row r="108" spans="1:9">
      <c r="A108" s="28" t="s">
        <v>430</v>
      </c>
      <c r="B108" s="28">
        <v>73844934</v>
      </c>
    </row>
    <row r="109" spans="1:9">
      <c r="A109" s="28" t="s">
        <v>432</v>
      </c>
      <c r="B109" s="28">
        <v>33745774</v>
      </c>
    </row>
    <row r="110" spans="1:9">
      <c r="A110" s="28" t="s">
        <v>434</v>
      </c>
      <c r="B110" s="28">
        <v>24518285</v>
      </c>
    </row>
    <row r="111" spans="1:9">
      <c r="A111" s="28" t="s">
        <v>435</v>
      </c>
      <c r="B111" s="28">
        <v>52984265</v>
      </c>
    </row>
    <row r="112" spans="1:9">
      <c r="A112" s="28" t="s">
        <v>438</v>
      </c>
      <c r="B112" s="28">
        <v>2306278103</v>
      </c>
    </row>
    <row r="113" spans="1:2">
      <c r="A113" s="28" t="s">
        <v>382</v>
      </c>
      <c r="B113" s="28">
        <v>792416314</v>
      </c>
    </row>
    <row r="114" spans="1:2">
      <c r="A114" s="28" t="s">
        <v>440</v>
      </c>
      <c r="B114" s="28">
        <v>14715714</v>
      </c>
    </row>
    <row r="115" spans="1:2">
      <c r="A115" s="28" t="s">
        <v>441</v>
      </c>
      <c r="B115" s="28">
        <v>52999908</v>
      </c>
    </row>
    <row r="116" spans="1:2">
      <c r="A116" s="28" t="s">
        <v>449</v>
      </c>
      <c r="B116" s="28">
        <v>9652352</v>
      </c>
    </row>
    <row r="117" spans="1:2">
      <c r="A117" s="28" t="s">
        <v>450</v>
      </c>
      <c r="B117" s="28">
        <v>8574270</v>
      </c>
    </row>
    <row r="118" spans="1:2">
      <c r="A118" s="28" t="s">
        <v>452</v>
      </c>
      <c r="B118" s="28">
        <v>125205885</v>
      </c>
    </row>
    <row r="119" spans="1:2">
      <c r="A119" s="28" t="s">
        <v>454</v>
      </c>
      <c r="B119" s="28">
        <v>159296049</v>
      </c>
    </row>
    <row r="120" spans="1:2">
      <c r="A120" s="28" t="s">
        <v>455</v>
      </c>
      <c r="B120" s="28">
        <v>26235030</v>
      </c>
    </row>
    <row r="121" spans="1:2">
      <c r="A121" s="28" t="s">
        <v>456</v>
      </c>
      <c r="B121" s="28">
        <v>472324975</v>
      </c>
    </row>
    <row r="122" spans="1:2">
      <c r="A122" s="28" t="s">
        <v>457</v>
      </c>
      <c r="B122" s="28">
        <v>71406971</v>
      </c>
    </row>
    <row r="123" spans="1:2">
      <c r="A123" s="40" t="s">
        <v>567</v>
      </c>
      <c r="B123" s="28">
        <v>124592976</v>
      </c>
    </row>
    <row r="124" spans="1:2">
      <c r="A124" s="28" t="s">
        <v>461</v>
      </c>
      <c r="B124" s="28">
        <v>61946956</v>
      </c>
    </row>
    <row r="125" spans="1:2">
      <c r="A125" s="28" t="s">
        <v>463</v>
      </c>
      <c r="B125" s="28">
        <v>46554191</v>
      </c>
    </row>
    <row r="126" spans="1:2">
      <c r="A126" s="28" t="s">
        <v>464</v>
      </c>
      <c r="B126" s="28">
        <v>126479243</v>
      </c>
    </row>
  </sheetData>
  <conditionalFormatting sqref="L17 L2:L6 L8:L9">
    <cfRule type="duplicateValues" dxfId="3" priority="3"/>
  </conditionalFormatting>
  <conditionalFormatting sqref="M9:Q9">
    <cfRule type="duplicateValues" dxfId="2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ACA50B-423B-CE46-9314-7BC042529C98}">
  <dimension ref="A1:O115"/>
  <sheetViews>
    <sheetView zoomScale="89" workbookViewId="0">
      <selection activeCell="G117" sqref="G117"/>
    </sheetView>
  </sheetViews>
  <sheetFormatPr defaultColWidth="11.42578125" defaultRowHeight="15"/>
  <cols>
    <col min="1" max="1" width="43.7109375" style="21" customWidth="1"/>
    <col min="2" max="2" width="33.85546875" customWidth="1"/>
    <col min="3" max="3" width="22.85546875" style="19" customWidth="1"/>
    <col min="13" max="13" width="31.85546875" bestFit="1" customWidth="1"/>
    <col min="14" max="14" width="49.42578125" customWidth="1"/>
    <col min="15" max="15" width="12.28515625" bestFit="1" customWidth="1"/>
  </cols>
  <sheetData>
    <row r="1" spans="1:15" ht="15.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6" t="s">
        <v>7</v>
      </c>
      <c r="I1" s="1" t="s">
        <v>8</v>
      </c>
      <c r="J1" s="9" t="s">
        <v>9</v>
      </c>
      <c r="K1" s="6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 ht="15.6">
      <c r="A2" s="2" t="s">
        <v>98</v>
      </c>
      <c r="B2" s="2" t="s">
        <v>99</v>
      </c>
      <c r="C2" s="2"/>
      <c r="D2" s="3">
        <v>23</v>
      </c>
      <c r="E2" s="2">
        <f t="shared" ref="E2:E18" si="0">D2+LEN(A2)-1</f>
        <v>36</v>
      </c>
      <c r="F2" s="2" t="s">
        <v>107</v>
      </c>
      <c r="G2" s="2">
        <v>26.7</v>
      </c>
      <c r="H2" s="7">
        <v>748.30600000000004</v>
      </c>
      <c r="I2" s="2">
        <v>2</v>
      </c>
      <c r="J2" s="10">
        <f t="shared" ref="J2:J65" si="1">IF(K2,1000000*((H2*I2)-(I2-1)*1.0073-K2)/K2,"")</f>
        <v>1.1366652781707527</v>
      </c>
      <c r="K2" s="7">
        <v>1495.6030000000001</v>
      </c>
      <c r="L2" s="2" t="s">
        <v>38</v>
      </c>
      <c r="M2" s="2" t="s">
        <v>101</v>
      </c>
      <c r="N2" s="2" t="s">
        <v>100</v>
      </c>
      <c r="O2" s="2">
        <v>12477068</v>
      </c>
    </row>
    <row r="3" spans="1:15" ht="15.6">
      <c r="A3" s="2" t="s">
        <v>102</v>
      </c>
      <c r="B3" s="2" t="s">
        <v>103</v>
      </c>
      <c r="C3" s="2"/>
      <c r="D3" s="3">
        <v>27</v>
      </c>
      <c r="E3" s="2">
        <f t="shared" si="0"/>
        <v>33</v>
      </c>
      <c r="F3" s="2" t="s">
        <v>106</v>
      </c>
      <c r="G3" s="2">
        <v>23.96</v>
      </c>
      <c r="H3" s="7">
        <v>560.24400000000003</v>
      </c>
      <c r="I3" s="2">
        <v>2</v>
      </c>
      <c r="J3" s="10">
        <f t="shared" si="1"/>
        <v>0.62529031340592001</v>
      </c>
      <c r="K3" s="7">
        <v>1119.48</v>
      </c>
      <c r="L3" s="2" t="s">
        <v>38</v>
      </c>
      <c r="M3" s="2" t="s">
        <v>101</v>
      </c>
      <c r="N3" s="2"/>
      <c r="O3" s="2">
        <v>6371775</v>
      </c>
    </row>
    <row r="4" spans="1:15" ht="15.6">
      <c r="A4" s="2" t="s">
        <v>104</v>
      </c>
      <c r="B4" s="2" t="s">
        <v>108</v>
      </c>
      <c r="C4" s="2"/>
      <c r="D4" s="3">
        <v>37</v>
      </c>
      <c r="E4" s="2">
        <f t="shared" si="0"/>
        <v>44</v>
      </c>
      <c r="F4" s="2" t="s">
        <v>105</v>
      </c>
      <c r="G4" s="2">
        <v>28.13</v>
      </c>
      <c r="H4" s="7">
        <v>787.346</v>
      </c>
      <c r="I4" s="2">
        <v>2</v>
      </c>
      <c r="J4" s="10">
        <f t="shared" si="1"/>
        <v>-0.19063535582069718</v>
      </c>
      <c r="K4" s="7">
        <v>1573.6849999999999</v>
      </c>
      <c r="L4" s="2" t="s">
        <v>38</v>
      </c>
      <c r="M4" s="2" t="s">
        <v>101</v>
      </c>
      <c r="N4" s="2"/>
      <c r="O4" s="2">
        <v>1974373408</v>
      </c>
    </row>
    <row r="5" spans="1:15" ht="15.6">
      <c r="A5" s="2" t="s">
        <v>104</v>
      </c>
      <c r="B5" s="2" t="s">
        <v>109</v>
      </c>
      <c r="C5" s="2"/>
      <c r="D5" s="3">
        <v>37</v>
      </c>
      <c r="E5" s="2">
        <f t="shared" si="0"/>
        <v>44</v>
      </c>
      <c r="F5" s="2" t="s">
        <v>105</v>
      </c>
      <c r="G5" s="2">
        <v>35.19</v>
      </c>
      <c r="H5" s="7">
        <v>932.89499999999998</v>
      </c>
      <c r="I5" s="2">
        <v>2</v>
      </c>
      <c r="J5" s="10">
        <f t="shared" si="1"/>
        <v>1.3406405752563062</v>
      </c>
      <c r="K5" s="7">
        <v>1864.7801999999999</v>
      </c>
      <c r="L5" s="2" t="s">
        <v>38</v>
      </c>
      <c r="M5" s="2" t="s">
        <v>101</v>
      </c>
      <c r="N5" s="2"/>
      <c r="O5" s="2">
        <v>41761550</v>
      </c>
    </row>
    <row r="6" spans="1:15" ht="15.6">
      <c r="A6" s="2" t="s">
        <v>104</v>
      </c>
      <c r="B6" s="2" t="s">
        <v>110</v>
      </c>
      <c r="C6" s="2"/>
      <c r="D6" s="3">
        <v>37</v>
      </c>
      <c r="E6" s="2">
        <f t="shared" si="0"/>
        <v>44</v>
      </c>
      <c r="F6" s="2" t="s">
        <v>105</v>
      </c>
      <c r="G6" s="3">
        <v>22.47</v>
      </c>
      <c r="H6" s="7">
        <v>560.77200000000005</v>
      </c>
      <c r="I6" s="2">
        <v>2</v>
      </c>
      <c r="J6" s="10">
        <f t="shared" si="1"/>
        <v>8.9242957527912642E-2</v>
      </c>
      <c r="K6" s="7">
        <v>1120.5365999999999</v>
      </c>
      <c r="L6" s="2" t="s">
        <v>38</v>
      </c>
      <c r="M6" s="2" t="s">
        <v>101</v>
      </c>
      <c r="N6" s="2"/>
      <c r="O6" s="2">
        <v>40629777</v>
      </c>
    </row>
    <row r="7" spans="1:15" ht="15.6">
      <c r="A7" s="2" t="s">
        <v>104</v>
      </c>
      <c r="B7" s="2" t="s">
        <v>111</v>
      </c>
      <c r="C7" s="2"/>
      <c r="D7" s="3">
        <v>37</v>
      </c>
      <c r="E7" s="2">
        <f t="shared" si="0"/>
        <v>44</v>
      </c>
      <c r="F7" s="2" t="s">
        <v>105</v>
      </c>
      <c r="G7" s="2">
        <v>28.34</v>
      </c>
      <c r="H7" s="7">
        <v>888.88599999999997</v>
      </c>
      <c r="I7" s="2">
        <v>2</v>
      </c>
      <c r="J7" s="10">
        <f t="shared" si="1"/>
        <v>0.3939746640812507</v>
      </c>
      <c r="K7" s="7">
        <v>1776.7639999999999</v>
      </c>
      <c r="L7" s="2" t="s">
        <v>38</v>
      </c>
      <c r="M7" s="2" t="s">
        <v>101</v>
      </c>
      <c r="N7" s="2"/>
      <c r="O7" s="2">
        <v>45939959</v>
      </c>
    </row>
    <row r="8" spans="1:15" ht="15.6">
      <c r="A8" s="2" t="s">
        <v>112</v>
      </c>
      <c r="B8" s="2" t="s">
        <v>114</v>
      </c>
      <c r="C8" s="2"/>
      <c r="D8" s="3">
        <v>37</v>
      </c>
      <c r="E8" s="2">
        <f t="shared" si="0"/>
        <v>56</v>
      </c>
      <c r="F8" s="2" t="s">
        <v>113</v>
      </c>
      <c r="G8" s="2">
        <v>42.19</v>
      </c>
      <c r="H8" s="7">
        <v>966.428</v>
      </c>
      <c r="I8" s="2">
        <v>3</v>
      </c>
      <c r="J8" s="10">
        <f t="shared" si="1"/>
        <v>0.48321384148905749</v>
      </c>
      <c r="K8" s="7">
        <v>2897.268</v>
      </c>
      <c r="L8" s="2" t="s">
        <v>38</v>
      </c>
      <c r="M8" s="2" t="s">
        <v>101</v>
      </c>
      <c r="N8" s="2"/>
      <c r="O8" s="2">
        <v>1152745624</v>
      </c>
    </row>
    <row r="9" spans="1:15" ht="15.6">
      <c r="A9" s="2" t="s">
        <v>112</v>
      </c>
      <c r="B9" s="2" t="s">
        <v>116</v>
      </c>
      <c r="C9" s="2"/>
      <c r="D9" s="3">
        <v>37</v>
      </c>
      <c r="E9" s="2">
        <f t="shared" si="0"/>
        <v>56</v>
      </c>
      <c r="F9" s="2" t="s">
        <v>113</v>
      </c>
      <c r="G9" s="2">
        <v>42.4</v>
      </c>
      <c r="H9" s="7">
        <v>1034.1220000000001</v>
      </c>
      <c r="I9" s="2">
        <v>3</v>
      </c>
      <c r="J9" s="10">
        <f t="shared" si="1"/>
        <v>1.4191959802580176</v>
      </c>
      <c r="K9" s="7">
        <v>3100.3470000000002</v>
      </c>
      <c r="L9" s="2" t="s">
        <v>38</v>
      </c>
      <c r="M9" s="2" t="s">
        <v>101</v>
      </c>
      <c r="N9" s="2"/>
      <c r="O9" s="2">
        <v>251647432</v>
      </c>
    </row>
    <row r="10" spans="1:15" ht="15.6">
      <c r="A10" s="2" t="s">
        <v>112</v>
      </c>
      <c r="B10" s="2" t="s">
        <v>115</v>
      </c>
      <c r="C10" s="2"/>
      <c r="D10" s="3">
        <v>37</v>
      </c>
      <c r="E10" s="2">
        <f t="shared" si="0"/>
        <v>56</v>
      </c>
      <c r="F10" s="2" t="s">
        <v>113</v>
      </c>
      <c r="G10" s="2">
        <v>37.89</v>
      </c>
      <c r="H10" s="7">
        <v>815.37800000000004</v>
      </c>
      <c r="I10" s="2">
        <v>3</v>
      </c>
      <c r="J10" s="10">
        <f t="shared" si="1"/>
        <v>0</v>
      </c>
      <c r="K10" s="7">
        <v>2444.1194</v>
      </c>
      <c r="L10" s="2" t="s">
        <v>38</v>
      </c>
      <c r="M10" s="2" t="s">
        <v>101</v>
      </c>
      <c r="N10" s="2"/>
      <c r="O10" s="2">
        <v>163400274</v>
      </c>
    </row>
    <row r="11" spans="1:15" ht="15.6">
      <c r="A11" s="2" t="s">
        <v>117</v>
      </c>
      <c r="B11" s="2"/>
      <c r="C11" s="2" t="s">
        <v>118</v>
      </c>
      <c r="D11" s="3">
        <v>37</v>
      </c>
      <c r="E11" s="2">
        <f t="shared" si="0"/>
        <v>60</v>
      </c>
      <c r="F11" s="2" t="s">
        <v>113</v>
      </c>
      <c r="G11" s="2">
        <v>47.13</v>
      </c>
      <c r="H11" s="7">
        <v>1063.4597000000001</v>
      </c>
      <c r="I11" s="2">
        <v>3</v>
      </c>
      <c r="J11" s="10">
        <f t="shared" si="1"/>
        <v>0.47046086041821156</v>
      </c>
      <c r="K11" s="7">
        <v>3188.3629999999998</v>
      </c>
      <c r="L11" s="2" t="s">
        <v>38</v>
      </c>
      <c r="M11" s="2" t="s">
        <v>101</v>
      </c>
      <c r="N11" s="2" t="s">
        <v>119</v>
      </c>
      <c r="O11" s="2">
        <v>55451791</v>
      </c>
    </row>
    <row r="12" spans="1:15" ht="15.6">
      <c r="A12" s="2" t="s">
        <v>120</v>
      </c>
      <c r="B12" s="2" t="s">
        <v>121</v>
      </c>
      <c r="C12" s="2"/>
      <c r="D12" s="3">
        <v>38</v>
      </c>
      <c r="E12" s="2">
        <f t="shared" si="0"/>
        <v>56</v>
      </c>
      <c r="F12" s="2" t="s">
        <v>15</v>
      </c>
      <c r="G12" s="2">
        <v>38.97</v>
      </c>
      <c r="H12" s="7">
        <v>917.08199999999999</v>
      </c>
      <c r="I12" s="2">
        <v>3</v>
      </c>
      <c r="J12" s="10">
        <f t="shared" si="1"/>
        <v>0.43648582070483682</v>
      </c>
      <c r="K12" s="7">
        <v>2749.2302</v>
      </c>
      <c r="L12" s="2" t="s">
        <v>38</v>
      </c>
      <c r="M12" s="2" t="s">
        <v>101</v>
      </c>
      <c r="N12" s="2"/>
      <c r="O12" s="2">
        <v>2545236551</v>
      </c>
    </row>
    <row r="13" spans="1:15" ht="15.6">
      <c r="A13" s="2" t="s">
        <v>120</v>
      </c>
      <c r="B13" s="2" t="s">
        <v>122</v>
      </c>
      <c r="C13" s="2"/>
      <c r="D13" s="3">
        <v>38</v>
      </c>
      <c r="E13" s="2">
        <f t="shared" si="0"/>
        <v>56</v>
      </c>
      <c r="F13" s="2" t="s">
        <v>15</v>
      </c>
      <c r="G13" s="2">
        <v>38.33</v>
      </c>
      <c r="H13" s="7">
        <v>1172.04</v>
      </c>
      <c r="I13" s="2">
        <v>2</v>
      </c>
      <c r="J13" s="10">
        <f t="shared" si="1"/>
        <v>0.38411114825704779</v>
      </c>
      <c r="K13" s="7">
        <v>2343.0718000000002</v>
      </c>
      <c r="L13" s="2" t="s">
        <v>38</v>
      </c>
      <c r="M13" s="2" t="s">
        <v>101</v>
      </c>
      <c r="N13" s="2"/>
      <c r="O13" s="2">
        <v>409339310</v>
      </c>
    </row>
    <row r="14" spans="1:15" ht="15.6">
      <c r="A14" s="2" t="s">
        <v>123</v>
      </c>
      <c r="B14" s="2" t="s">
        <v>124</v>
      </c>
      <c r="C14" s="2"/>
      <c r="D14" s="3">
        <v>38</v>
      </c>
      <c r="E14" s="2">
        <f t="shared" si="0"/>
        <v>44</v>
      </c>
      <c r="F14" s="2" t="s">
        <v>126</v>
      </c>
      <c r="G14" s="2">
        <v>28.4</v>
      </c>
      <c r="H14" s="7">
        <v>736.822</v>
      </c>
      <c r="I14" s="2">
        <v>2</v>
      </c>
      <c r="J14" s="10">
        <f t="shared" si="1"/>
        <v>-0.20371619070055544</v>
      </c>
      <c r="K14" s="7">
        <v>1472.6369999999999</v>
      </c>
      <c r="L14" s="2" t="s">
        <v>38</v>
      </c>
      <c r="M14" s="2" t="s">
        <v>101</v>
      </c>
      <c r="N14" s="2"/>
      <c r="O14" s="2">
        <v>346475701</v>
      </c>
    </row>
    <row r="15" spans="1:15" ht="15.6">
      <c r="A15" s="2" t="s">
        <v>123</v>
      </c>
      <c r="B15" s="2" t="s">
        <v>125</v>
      </c>
      <c r="C15" s="2"/>
      <c r="D15" s="3">
        <v>38</v>
      </c>
      <c r="E15" s="2">
        <f t="shared" si="0"/>
        <v>44</v>
      </c>
      <c r="F15" s="2" t="s">
        <v>126</v>
      </c>
      <c r="G15" s="2">
        <v>23.39</v>
      </c>
      <c r="H15" s="7">
        <v>510.24799999999999</v>
      </c>
      <c r="I15" s="2">
        <v>2</v>
      </c>
      <c r="J15" s="10">
        <f t="shared" si="1"/>
        <v>-0.29426506812567932</v>
      </c>
      <c r="K15" s="7">
        <v>1019.489</v>
      </c>
      <c r="L15" s="2" t="s">
        <v>38</v>
      </c>
      <c r="M15" s="2" t="s">
        <v>101</v>
      </c>
      <c r="N15" s="2"/>
      <c r="O15" s="2">
        <v>682332549</v>
      </c>
    </row>
    <row r="16" spans="1:15" ht="15.6">
      <c r="A16" s="2" t="s">
        <v>128</v>
      </c>
      <c r="B16" s="2" t="s">
        <v>127</v>
      </c>
      <c r="C16" s="2"/>
      <c r="D16" s="3">
        <v>38</v>
      </c>
      <c r="E16" s="2">
        <f t="shared" si="0"/>
        <v>56</v>
      </c>
      <c r="F16" s="2" t="s">
        <v>126</v>
      </c>
      <c r="G16" s="2">
        <v>42.08</v>
      </c>
      <c r="H16" s="7">
        <v>932.745</v>
      </c>
      <c r="I16" s="2">
        <v>3</v>
      </c>
      <c r="J16" s="10">
        <f t="shared" si="1"/>
        <v>0.14305026083582092</v>
      </c>
      <c r="K16" s="7">
        <v>2796.22</v>
      </c>
      <c r="L16" s="2" t="s">
        <v>38</v>
      </c>
      <c r="M16" s="2" t="s">
        <v>101</v>
      </c>
      <c r="N16" s="2"/>
      <c r="O16" s="2">
        <v>33555195</v>
      </c>
    </row>
    <row r="17" spans="1:15" ht="15.6">
      <c r="A17" s="2" t="s">
        <v>131</v>
      </c>
      <c r="B17" s="2" t="s">
        <v>130</v>
      </c>
      <c r="C17" s="2"/>
      <c r="D17" s="2">
        <v>45</v>
      </c>
      <c r="E17" s="2">
        <f t="shared" si="0"/>
        <v>56</v>
      </c>
      <c r="F17" s="2" t="s">
        <v>129</v>
      </c>
      <c r="G17" s="2">
        <v>38.33</v>
      </c>
      <c r="H17" s="7">
        <v>874.88300000000004</v>
      </c>
      <c r="I17" s="2">
        <v>2</v>
      </c>
      <c r="J17" s="10">
        <f t="shared" si="1"/>
        <v>-0.17155022500224093</v>
      </c>
      <c r="K17" s="7">
        <v>1748.759</v>
      </c>
      <c r="L17" s="2" t="s">
        <v>38</v>
      </c>
      <c r="M17" s="2" t="s">
        <v>101</v>
      </c>
      <c r="N17" s="2"/>
      <c r="O17" s="2">
        <v>25013340</v>
      </c>
    </row>
    <row r="18" spans="1:15" ht="15.6">
      <c r="A18" s="2" t="s">
        <v>132</v>
      </c>
      <c r="B18" s="2" t="s">
        <v>133</v>
      </c>
      <c r="D18" s="3">
        <v>45</v>
      </c>
      <c r="E18" s="2">
        <f t="shared" si="0"/>
        <v>56</v>
      </c>
      <c r="F18" s="2" t="s">
        <v>129</v>
      </c>
      <c r="G18" s="2">
        <v>38.380000000000003</v>
      </c>
      <c r="H18" s="7">
        <v>955.91</v>
      </c>
      <c r="I18" s="2">
        <v>2</v>
      </c>
      <c r="J18" s="10">
        <f t="shared" si="1"/>
        <v>0.47100399945272226</v>
      </c>
      <c r="K18" s="7">
        <v>1910.8117999999999</v>
      </c>
      <c r="L18" s="2" t="s">
        <v>38</v>
      </c>
      <c r="M18" s="2" t="s">
        <v>101</v>
      </c>
      <c r="O18" s="2">
        <v>64887555</v>
      </c>
    </row>
    <row r="19" spans="1:15" ht="15.6">
      <c r="A19" s="2" t="s">
        <v>131</v>
      </c>
      <c r="B19" s="2" t="s">
        <v>136</v>
      </c>
      <c r="D19" s="3">
        <v>45</v>
      </c>
      <c r="E19" s="2">
        <f>D19+LEN(A19)-1</f>
        <v>56</v>
      </c>
      <c r="F19" s="2" t="s">
        <v>129</v>
      </c>
      <c r="G19" s="2">
        <v>32.71</v>
      </c>
      <c r="H19" s="7">
        <v>773.34400000000005</v>
      </c>
      <c r="I19" s="2">
        <v>2</v>
      </c>
      <c r="J19" s="10">
        <f t="shared" si="1"/>
        <v>0.58226807404019187</v>
      </c>
      <c r="K19" s="7">
        <v>1545.6797999999999</v>
      </c>
      <c r="L19" s="2" t="s">
        <v>38</v>
      </c>
      <c r="M19" s="2" t="s">
        <v>101</v>
      </c>
      <c r="O19" s="2">
        <v>419385328</v>
      </c>
    </row>
    <row r="20" spans="1:15" ht="15.6">
      <c r="A20" s="2" t="s">
        <v>134</v>
      </c>
      <c r="B20" s="2" t="s">
        <v>135</v>
      </c>
      <c r="D20" s="3">
        <v>45</v>
      </c>
      <c r="E20" s="2">
        <f>D20+LEN(A20)-1</f>
        <v>56</v>
      </c>
      <c r="F20" s="2" t="s">
        <v>129</v>
      </c>
      <c r="G20" s="2">
        <v>33.130000000000003</v>
      </c>
      <c r="H20" s="7">
        <v>773.34400000000005</v>
      </c>
      <c r="I20" s="2">
        <v>2</v>
      </c>
      <c r="J20" s="10">
        <f t="shared" si="1"/>
        <v>0.58226807404019187</v>
      </c>
      <c r="K20" s="7">
        <v>1545.6797999999999</v>
      </c>
      <c r="L20" s="2" t="s">
        <v>38</v>
      </c>
      <c r="M20" s="2" t="s">
        <v>101</v>
      </c>
      <c r="O20" s="2">
        <v>148926410</v>
      </c>
    </row>
    <row r="21" spans="1:15" ht="15.6">
      <c r="A21" s="2" t="s">
        <v>131</v>
      </c>
      <c r="B21" s="2" t="s">
        <v>137</v>
      </c>
      <c r="D21" s="3">
        <v>45</v>
      </c>
      <c r="E21" s="2">
        <f t="shared" ref="E21:E84" si="2">D21+LEN(A21)-1</f>
        <v>56</v>
      </c>
      <c r="F21" s="2" t="s">
        <v>129</v>
      </c>
      <c r="G21" s="2">
        <v>38</v>
      </c>
      <c r="H21" s="7">
        <v>999.91800000000001</v>
      </c>
      <c r="I21" s="2">
        <v>2</v>
      </c>
      <c r="J21" s="10">
        <f t="shared" si="1"/>
        <v>0.35020522028491663</v>
      </c>
      <c r="K21" s="7">
        <v>1998.828</v>
      </c>
      <c r="L21" s="2" t="s">
        <v>38</v>
      </c>
      <c r="M21" s="2" t="s">
        <v>101</v>
      </c>
      <c r="O21" s="2">
        <v>493725903</v>
      </c>
    </row>
    <row r="22" spans="1:15" ht="15.6">
      <c r="A22" s="2" t="s">
        <v>132</v>
      </c>
      <c r="B22" s="2" t="s">
        <v>138</v>
      </c>
      <c r="D22" s="3">
        <v>45</v>
      </c>
      <c r="E22" s="2">
        <f t="shared" si="2"/>
        <v>56</v>
      </c>
      <c r="F22" s="2" t="s">
        <v>129</v>
      </c>
      <c r="G22" s="2">
        <v>38.33</v>
      </c>
      <c r="H22" s="7">
        <v>1101.4570000000001</v>
      </c>
      <c r="I22" s="2">
        <v>2</v>
      </c>
      <c r="J22" s="10">
        <f t="shared" si="1"/>
        <v>-0.22707587318024275</v>
      </c>
      <c r="K22" s="7">
        <v>2201.9072000000001</v>
      </c>
      <c r="L22" s="2" t="s">
        <v>38</v>
      </c>
      <c r="M22" s="2" t="s">
        <v>101</v>
      </c>
      <c r="O22" s="2">
        <v>1734511032</v>
      </c>
    </row>
    <row r="23" spans="1:15" ht="15.6">
      <c r="A23" s="2" t="s">
        <v>131</v>
      </c>
      <c r="B23" s="2" t="s">
        <v>139</v>
      </c>
      <c r="D23" s="3">
        <v>45</v>
      </c>
      <c r="E23" s="2">
        <f t="shared" si="2"/>
        <v>56</v>
      </c>
      <c r="F23" s="2" t="s">
        <v>129</v>
      </c>
      <c r="G23" s="2">
        <v>43.94</v>
      </c>
      <c r="H23" s="7">
        <v>1226.4929999999999</v>
      </c>
      <c r="I23" s="2">
        <v>2</v>
      </c>
      <c r="J23" s="10">
        <f t="shared" si="1"/>
        <v>1.0195857527490773</v>
      </c>
      <c r="K23" s="7">
        <v>2451.9762000000001</v>
      </c>
      <c r="L23" s="2" t="s">
        <v>38</v>
      </c>
      <c r="M23" s="2" t="s">
        <v>101</v>
      </c>
      <c r="O23" s="2">
        <v>50610384</v>
      </c>
    </row>
    <row r="24" spans="1:15" ht="15.6">
      <c r="A24" s="2" t="s">
        <v>132</v>
      </c>
      <c r="B24" s="2" t="s">
        <v>140</v>
      </c>
      <c r="D24" s="3">
        <v>45</v>
      </c>
      <c r="E24" s="2">
        <f t="shared" si="2"/>
        <v>56</v>
      </c>
      <c r="F24" s="2" t="s">
        <v>129</v>
      </c>
      <c r="G24" s="2">
        <v>37.31</v>
      </c>
      <c r="H24" s="7">
        <v>788.65899999999999</v>
      </c>
      <c r="I24" s="2">
        <v>3</v>
      </c>
      <c r="J24" s="10">
        <f t="shared" si="1"/>
        <v>1.0152456047700884</v>
      </c>
      <c r="K24" s="7">
        <v>2363.96</v>
      </c>
      <c r="L24" s="2" t="s">
        <v>38</v>
      </c>
      <c r="M24" s="2" t="s">
        <v>101</v>
      </c>
      <c r="O24" s="2">
        <v>57354929</v>
      </c>
    </row>
    <row r="25" spans="1:15" ht="15.6">
      <c r="A25" s="2" t="s">
        <v>132</v>
      </c>
      <c r="B25" s="2" t="s">
        <v>141</v>
      </c>
      <c r="D25" s="3">
        <v>45</v>
      </c>
      <c r="E25" s="2">
        <f t="shared" si="2"/>
        <v>56</v>
      </c>
      <c r="F25" s="2" t="s">
        <v>129</v>
      </c>
      <c r="G25" s="2">
        <v>42.62</v>
      </c>
      <c r="H25" s="7">
        <v>885.69</v>
      </c>
      <c r="I25" s="2">
        <v>3</v>
      </c>
      <c r="J25" s="10">
        <f t="shared" si="1"/>
        <v>0</v>
      </c>
      <c r="K25" s="7">
        <v>2655.0554000000002</v>
      </c>
      <c r="L25" s="2" t="s">
        <v>38</v>
      </c>
      <c r="M25" s="2" t="s">
        <v>101</v>
      </c>
      <c r="O25" s="2">
        <v>468735772</v>
      </c>
    </row>
    <row r="26" spans="1:15" ht="15.6">
      <c r="A26" s="2" t="s">
        <v>132</v>
      </c>
      <c r="B26" s="2" t="s">
        <v>143</v>
      </c>
      <c r="D26" s="3">
        <v>45</v>
      </c>
      <c r="E26" s="2">
        <f t="shared" si="2"/>
        <v>56</v>
      </c>
      <c r="F26" s="2" t="s">
        <v>129</v>
      </c>
      <c r="G26" s="2">
        <v>44.52</v>
      </c>
      <c r="H26" s="7">
        <v>831.673</v>
      </c>
      <c r="I26" s="2">
        <v>3</v>
      </c>
      <c r="J26" s="10">
        <f t="shared" si="1"/>
        <v>0.56157172699082936</v>
      </c>
      <c r="K26" s="7">
        <v>2493.0030000000002</v>
      </c>
      <c r="L26" s="2" t="s">
        <v>38</v>
      </c>
      <c r="M26" s="2" t="s">
        <v>101</v>
      </c>
      <c r="O26" s="2">
        <v>288486296</v>
      </c>
    </row>
    <row r="27" spans="1:15" ht="15.6">
      <c r="A27" s="2" t="s">
        <v>132</v>
      </c>
      <c r="B27" s="2" t="s">
        <v>142</v>
      </c>
      <c r="D27" s="3">
        <v>45</v>
      </c>
      <c r="E27" s="2">
        <f t="shared" si="2"/>
        <v>56</v>
      </c>
      <c r="F27" s="2" t="s">
        <v>129</v>
      </c>
      <c r="G27" s="2">
        <v>43.84</v>
      </c>
      <c r="H27" s="7">
        <v>885.69</v>
      </c>
      <c r="I27" s="2">
        <v>3</v>
      </c>
      <c r="J27" s="10">
        <f t="shared" si="1"/>
        <v>0</v>
      </c>
      <c r="K27" s="7">
        <v>2655.0554000000002</v>
      </c>
      <c r="L27" s="2" t="s">
        <v>38</v>
      </c>
      <c r="M27" s="2" t="s">
        <v>101</v>
      </c>
      <c r="O27" s="2">
        <v>1101901618</v>
      </c>
    </row>
    <row r="28" spans="1:15" ht="15.6">
      <c r="A28" s="2" t="s">
        <v>132</v>
      </c>
      <c r="B28" s="2" t="s">
        <v>147</v>
      </c>
      <c r="D28" s="3">
        <v>45</v>
      </c>
      <c r="E28" s="2">
        <f t="shared" si="2"/>
        <v>56</v>
      </c>
      <c r="F28" s="2" t="s">
        <v>129</v>
      </c>
      <c r="G28" s="2">
        <v>48.41</v>
      </c>
      <c r="H28" s="7">
        <v>1036.74</v>
      </c>
      <c r="I28" s="2">
        <v>3</v>
      </c>
      <c r="J28" s="10">
        <f t="shared" si="1"/>
        <v>0.4504208861784228</v>
      </c>
      <c r="K28" s="7">
        <v>3108.2040000000002</v>
      </c>
      <c r="L28" s="2" t="s">
        <v>38</v>
      </c>
      <c r="M28" s="2" t="s">
        <v>101</v>
      </c>
      <c r="O28" s="2">
        <v>352177206</v>
      </c>
    </row>
    <row r="29" spans="1:15" ht="15.6">
      <c r="A29" s="2" t="s">
        <v>144</v>
      </c>
      <c r="B29" s="2" t="s">
        <v>145</v>
      </c>
      <c r="D29" s="3">
        <v>45</v>
      </c>
      <c r="E29" s="2">
        <f t="shared" si="2"/>
        <v>57</v>
      </c>
      <c r="F29" s="2" t="s">
        <v>129</v>
      </c>
      <c r="G29" s="2">
        <v>33.659999999999997</v>
      </c>
      <c r="H29" s="7">
        <v>1026.9469999999999</v>
      </c>
      <c r="I29" s="2">
        <v>2</v>
      </c>
      <c r="J29" s="10">
        <f t="shared" si="1"/>
        <v>0.3896953061757773</v>
      </c>
      <c r="K29" s="7">
        <v>2052.8859000000002</v>
      </c>
      <c r="L29" s="2" t="s">
        <v>38</v>
      </c>
      <c r="M29" s="2" t="s">
        <v>101</v>
      </c>
      <c r="O29" s="2">
        <v>132881766</v>
      </c>
    </row>
    <row r="30" spans="1:15" ht="15.6">
      <c r="A30" s="2" t="s">
        <v>144</v>
      </c>
      <c r="B30" s="2" t="s">
        <v>146</v>
      </c>
      <c r="D30" s="3">
        <v>45</v>
      </c>
      <c r="E30" s="2">
        <f t="shared" si="2"/>
        <v>57</v>
      </c>
      <c r="F30" s="2" t="s">
        <v>129</v>
      </c>
      <c r="G30" s="2">
        <v>40.24</v>
      </c>
      <c r="H30" s="7">
        <v>987.06600000000003</v>
      </c>
      <c r="I30" s="2">
        <v>3</v>
      </c>
      <c r="J30" s="10">
        <f t="shared" si="1"/>
        <v>0.37172431059958638</v>
      </c>
      <c r="K30" s="7">
        <v>2959.1822999999999</v>
      </c>
      <c r="L30" s="2" t="s">
        <v>38</v>
      </c>
      <c r="M30" s="2" t="s">
        <v>101</v>
      </c>
      <c r="O30" s="2">
        <v>21150282</v>
      </c>
    </row>
    <row r="31" spans="1:15" ht="15.6">
      <c r="A31" s="2" t="s">
        <v>148</v>
      </c>
      <c r="B31" s="2" t="s">
        <v>149</v>
      </c>
      <c r="D31" s="3">
        <v>45</v>
      </c>
      <c r="E31" s="2">
        <f t="shared" si="2"/>
        <v>55</v>
      </c>
      <c r="F31" s="2" t="s">
        <v>129</v>
      </c>
      <c r="G31" s="2">
        <v>38.71</v>
      </c>
      <c r="H31" s="7">
        <v>949.39400000000001</v>
      </c>
      <c r="I31" s="2">
        <v>2</v>
      </c>
      <c r="J31" s="10">
        <f t="shared" si="1"/>
        <v>0.15807940682952243</v>
      </c>
      <c r="K31" s="7">
        <v>1897.7804000000001</v>
      </c>
      <c r="L31" s="2" t="s">
        <v>38</v>
      </c>
      <c r="M31" s="2" t="s">
        <v>101</v>
      </c>
      <c r="O31" s="2">
        <v>239925091</v>
      </c>
    </row>
    <row r="32" spans="1:15" ht="15.6">
      <c r="A32" s="2" t="s">
        <v>132</v>
      </c>
      <c r="B32" s="2" t="s">
        <v>150</v>
      </c>
      <c r="D32" s="3">
        <v>45</v>
      </c>
      <c r="E32" s="2">
        <f t="shared" si="2"/>
        <v>56</v>
      </c>
      <c r="F32" s="2" t="s">
        <v>129</v>
      </c>
      <c r="G32" s="2">
        <v>42.99</v>
      </c>
      <c r="H32" s="7">
        <v>953.38400000000001</v>
      </c>
      <c r="I32" s="2">
        <v>3</v>
      </c>
      <c r="J32" s="10">
        <f t="shared" si="1"/>
        <v>0.83970841120251416</v>
      </c>
      <c r="K32" s="7">
        <v>2858.1350000000002</v>
      </c>
      <c r="L32" s="2" t="s">
        <v>38</v>
      </c>
      <c r="M32" s="2" t="s">
        <v>101</v>
      </c>
      <c r="O32" s="2">
        <v>76119488</v>
      </c>
    </row>
    <row r="33" spans="1:15" ht="15.6">
      <c r="A33" s="2" t="s">
        <v>151</v>
      </c>
      <c r="B33" s="2" t="s">
        <v>152</v>
      </c>
      <c r="D33" s="3">
        <v>57</v>
      </c>
      <c r="E33" s="2">
        <f t="shared" si="2"/>
        <v>63</v>
      </c>
      <c r="F33" s="2" t="s">
        <v>126</v>
      </c>
      <c r="G33" s="2">
        <v>13.38</v>
      </c>
      <c r="H33" s="7">
        <v>680.79600000000005</v>
      </c>
      <c r="I33" s="2">
        <v>2</v>
      </c>
      <c r="J33" s="10">
        <f t="shared" si="1"/>
        <v>0.51448495649784154</v>
      </c>
      <c r="K33" s="7">
        <v>1360.5840000000001</v>
      </c>
      <c r="L33" s="2" t="s">
        <v>38</v>
      </c>
      <c r="M33" s="2" t="s">
        <v>101</v>
      </c>
      <c r="O33" s="2">
        <v>809581956</v>
      </c>
    </row>
    <row r="34" spans="1:15" ht="15.6">
      <c r="A34" s="2" t="s">
        <v>154</v>
      </c>
      <c r="B34" s="2" t="s">
        <v>153</v>
      </c>
      <c r="C34" s="19" t="s">
        <v>155</v>
      </c>
      <c r="D34" s="3">
        <v>57</v>
      </c>
      <c r="E34" s="2">
        <v>63</v>
      </c>
      <c r="F34" s="2" t="s">
        <v>126</v>
      </c>
      <c r="G34" s="2">
        <v>13.64</v>
      </c>
      <c r="H34" s="7">
        <v>782.33600000000001</v>
      </c>
      <c r="I34" s="2">
        <v>2</v>
      </c>
      <c r="J34" s="10">
        <f t="shared" si="1"/>
        <v>0.70347611848945713</v>
      </c>
      <c r="K34" s="7">
        <v>1563.6636000000001</v>
      </c>
      <c r="L34" s="2" t="s">
        <v>38</v>
      </c>
      <c r="M34" s="2" t="s">
        <v>101</v>
      </c>
      <c r="N34" t="s">
        <v>156</v>
      </c>
      <c r="O34" s="2">
        <v>44234008</v>
      </c>
    </row>
    <row r="35" spans="1:15" ht="15.6">
      <c r="A35" s="2" t="s">
        <v>158</v>
      </c>
      <c r="B35" s="2" t="s">
        <v>159</v>
      </c>
      <c r="D35" s="3">
        <v>57</v>
      </c>
      <c r="E35" s="2">
        <f t="shared" si="2"/>
        <v>62</v>
      </c>
      <c r="F35" s="2" t="s">
        <v>15</v>
      </c>
      <c r="G35" s="2">
        <v>15.58</v>
      </c>
      <c r="H35" s="7">
        <v>755.30700000000002</v>
      </c>
      <c r="I35" s="2">
        <v>2</v>
      </c>
      <c r="J35" s="10">
        <f t="shared" si="1"/>
        <v>0.46369715015153579</v>
      </c>
      <c r="K35" s="7">
        <v>1509.606</v>
      </c>
      <c r="L35" s="2" t="s">
        <v>38</v>
      </c>
      <c r="M35" s="2" t="s">
        <v>101</v>
      </c>
      <c r="O35" s="2">
        <v>14789476</v>
      </c>
    </row>
    <row r="36" spans="1:15" ht="15.6">
      <c r="A36" s="2" t="s">
        <v>160</v>
      </c>
      <c r="B36" s="2" t="s">
        <v>161</v>
      </c>
      <c r="D36" s="3">
        <v>58</v>
      </c>
      <c r="E36" s="2">
        <f t="shared" si="2"/>
        <v>63</v>
      </c>
      <c r="F36" s="2" t="s">
        <v>126</v>
      </c>
      <c r="G36" s="2">
        <v>17.52</v>
      </c>
      <c r="H36" s="7">
        <v>755.30700000000002</v>
      </c>
      <c r="I36" s="2">
        <v>2</v>
      </c>
      <c r="J36" s="10">
        <f t="shared" si="1"/>
        <v>0.46369715015153579</v>
      </c>
      <c r="K36" s="7">
        <v>1509.606</v>
      </c>
      <c r="L36" s="2" t="s">
        <v>38</v>
      </c>
      <c r="M36" s="2" t="s">
        <v>101</v>
      </c>
      <c r="O36" s="2">
        <v>16645584</v>
      </c>
    </row>
    <row r="37" spans="1:15" ht="15.6">
      <c r="A37" s="2" t="s">
        <v>162</v>
      </c>
      <c r="B37" s="2" t="s">
        <v>163</v>
      </c>
      <c r="D37" s="3">
        <v>57</v>
      </c>
      <c r="E37" s="2">
        <f t="shared" si="2"/>
        <v>63</v>
      </c>
      <c r="F37" s="2" t="s">
        <v>126</v>
      </c>
      <c r="G37" s="2">
        <v>14.31</v>
      </c>
      <c r="H37" s="7">
        <v>579.2568</v>
      </c>
      <c r="I37" s="2">
        <v>2</v>
      </c>
      <c r="J37" s="10">
        <f t="shared" si="1"/>
        <v>0.95031970478512839</v>
      </c>
      <c r="K37" s="7">
        <v>1157.5052000000001</v>
      </c>
      <c r="L37" s="2" t="s">
        <v>38</v>
      </c>
      <c r="M37" s="2" t="s">
        <v>101</v>
      </c>
      <c r="O37" s="2">
        <v>15898472</v>
      </c>
    </row>
    <row r="38" spans="1:15" ht="15.6">
      <c r="A38" s="2" t="s">
        <v>157</v>
      </c>
      <c r="B38" s="2" t="s">
        <v>164</v>
      </c>
      <c r="D38" s="3">
        <v>57</v>
      </c>
      <c r="E38" s="2">
        <f t="shared" si="2"/>
        <v>62</v>
      </c>
      <c r="F38" s="2" t="s">
        <v>126</v>
      </c>
      <c r="G38" s="2">
        <v>13.38</v>
      </c>
      <c r="H38" s="7">
        <v>528.73299999999995</v>
      </c>
      <c r="I38" s="2">
        <v>2</v>
      </c>
      <c r="J38" s="10">
        <f t="shared" si="1"/>
        <v>0.66259141378482211</v>
      </c>
      <c r="K38" s="7">
        <v>1056.4580000000001</v>
      </c>
      <c r="L38" s="2" t="s">
        <v>38</v>
      </c>
      <c r="M38" s="2" t="s">
        <v>101</v>
      </c>
      <c r="O38" s="2">
        <v>76565094</v>
      </c>
    </row>
    <row r="39" spans="1:15" ht="15.6">
      <c r="A39" s="2" t="s">
        <v>165</v>
      </c>
      <c r="B39" s="2" t="s">
        <v>166</v>
      </c>
      <c r="C39" s="19" t="s">
        <v>167</v>
      </c>
      <c r="D39" s="3">
        <v>58</v>
      </c>
      <c r="E39" s="2">
        <f>D39+LEN(A39)-3</f>
        <v>70</v>
      </c>
      <c r="F39" s="2" t="s">
        <v>15</v>
      </c>
      <c r="G39" s="2">
        <v>23.6</v>
      </c>
      <c r="H39" s="7">
        <v>922.41899999999998</v>
      </c>
      <c r="I39" s="2">
        <v>2</v>
      </c>
      <c r="J39" s="10">
        <f t="shared" si="1"/>
        <v>1.19316953822034</v>
      </c>
      <c r="K39" s="7">
        <v>1843.8285000000001</v>
      </c>
      <c r="L39" s="2" t="s">
        <v>38</v>
      </c>
      <c r="M39" s="2" t="s">
        <v>101</v>
      </c>
      <c r="O39" s="2">
        <v>65726447</v>
      </c>
    </row>
    <row r="40" spans="1:15" ht="15.6">
      <c r="A40" s="2" t="s">
        <v>169</v>
      </c>
      <c r="B40" s="2" t="s">
        <v>170</v>
      </c>
      <c r="D40" s="3">
        <v>95</v>
      </c>
      <c r="E40" s="2">
        <f t="shared" si="2"/>
        <v>101</v>
      </c>
      <c r="F40" s="2" t="s">
        <v>168</v>
      </c>
      <c r="G40" s="2">
        <v>17.239999999999998</v>
      </c>
      <c r="H40" s="7">
        <v>583.79300000000001</v>
      </c>
      <c r="I40" s="2">
        <v>2</v>
      </c>
      <c r="J40" s="10">
        <f t="shared" si="1"/>
        <v>0.34288311391268422</v>
      </c>
      <c r="K40" s="7">
        <v>1166.5782999999999</v>
      </c>
      <c r="L40" s="2" t="s">
        <v>38</v>
      </c>
      <c r="M40" s="2" t="s">
        <v>101</v>
      </c>
      <c r="O40" s="2">
        <v>11784505</v>
      </c>
    </row>
    <row r="41" spans="1:15" ht="15.6">
      <c r="A41" s="2" t="s">
        <v>169</v>
      </c>
      <c r="B41" s="2" t="s">
        <v>171</v>
      </c>
      <c r="D41" s="3">
        <v>95</v>
      </c>
      <c r="E41" s="2">
        <f t="shared" si="2"/>
        <v>101</v>
      </c>
      <c r="F41" s="2" t="s">
        <v>168</v>
      </c>
      <c r="G41" s="2">
        <v>21.32</v>
      </c>
      <c r="H41" s="7">
        <v>891.39400000000001</v>
      </c>
      <c r="I41" s="2">
        <v>2</v>
      </c>
      <c r="J41" s="10">
        <f t="shared" si="1"/>
        <v>0.78573143155458069</v>
      </c>
      <c r="K41" s="7">
        <v>1781.7792999999999</v>
      </c>
      <c r="L41" s="2" t="s">
        <v>38</v>
      </c>
      <c r="M41" s="2" t="s">
        <v>101</v>
      </c>
      <c r="O41" s="2">
        <v>21332112</v>
      </c>
    </row>
    <row r="42" spans="1:15" ht="15.6">
      <c r="A42" s="2" t="s">
        <v>169</v>
      </c>
      <c r="B42" s="2" t="s">
        <v>172</v>
      </c>
      <c r="D42" s="3">
        <v>95</v>
      </c>
      <c r="E42" s="2">
        <f t="shared" si="2"/>
        <v>101</v>
      </c>
      <c r="F42" s="2" t="s">
        <v>168</v>
      </c>
      <c r="G42" s="2">
        <v>27.28</v>
      </c>
      <c r="H42" s="7">
        <v>1036.941</v>
      </c>
      <c r="I42" s="2">
        <v>2</v>
      </c>
      <c r="J42" s="10">
        <f t="shared" si="1"/>
        <v>0</v>
      </c>
      <c r="K42" s="7">
        <v>2072.8746999999998</v>
      </c>
      <c r="L42" s="2" t="s">
        <v>38</v>
      </c>
      <c r="M42" s="2" t="s">
        <v>101</v>
      </c>
      <c r="O42" s="2">
        <v>82526633</v>
      </c>
    </row>
    <row r="43" spans="1:15" ht="15.6">
      <c r="A43" s="2" t="s">
        <v>169</v>
      </c>
      <c r="B43" s="2" t="s">
        <v>173</v>
      </c>
      <c r="D43" s="3">
        <v>95</v>
      </c>
      <c r="E43" s="2">
        <f t="shared" si="2"/>
        <v>101</v>
      </c>
      <c r="F43" s="2" t="s">
        <v>168</v>
      </c>
      <c r="G43" s="2">
        <v>27.91</v>
      </c>
      <c r="H43" s="7">
        <v>854.375</v>
      </c>
      <c r="I43" s="2">
        <v>2</v>
      </c>
      <c r="J43" s="10">
        <f t="shared" si="1"/>
        <v>-0.17567046090933697</v>
      </c>
      <c r="K43" s="7">
        <v>1707.7429999999999</v>
      </c>
      <c r="L43" s="2" t="s">
        <v>38</v>
      </c>
      <c r="M43" s="2" t="s">
        <v>101</v>
      </c>
      <c r="O43" s="2">
        <v>454147294</v>
      </c>
    </row>
    <row r="44" spans="1:15" ht="15.6">
      <c r="A44" s="2" t="s">
        <v>169</v>
      </c>
      <c r="B44" s="2" t="s">
        <v>174</v>
      </c>
      <c r="D44" s="3">
        <v>95</v>
      </c>
      <c r="E44" s="2">
        <f t="shared" si="2"/>
        <v>101</v>
      </c>
      <c r="F44" s="2" t="s">
        <v>168</v>
      </c>
      <c r="G44" s="2">
        <v>21.75</v>
      </c>
      <c r="H44" s="7">
        <v>708.827</v>
      </c>
      <c r="I44" s="2">
        <v>2</v>
      </c>
      <c r="J44" s="10">
        <f t="shared" si="1"/>
        <v>-0.4235352017942372</v>
      </c>
      <c r="K44" s="7">
        <v>1416.6473000000001</v>
      </c>
      <c r="L44" s="2" t="s">
        <v>38</v>
      </c>
      <c r="M44" s="2" t="s">
        <v>101</v>
      </c>
      <c r="O44" s="2">
        <v>806515440</v>
      </c>
    </row>
    <row r="45" spans="1:15" ht="15.6">
      <c r="A45" s="2" t="s">
        <v>169</v>
      </c>
      <c r="B45" s="2" t="s">
        <v>175</v>
      </c>
      <c r="D45" s="3">
        <v>95</v>
      </c>
      <c r="E45" s="2">
        <f t="shared" si="2"/>
        <v>101</v>
      </c>
      <c r="F45" s="2" t="s">
        <v>168</v>
      </c>
      <c r="G45" s="2">
        <v>16.16</v>
      </c>
      <c r="H45" s="7">
        <v>563.28</v>
      </c>
      <c r="I45" s="2">
        <v>2</v>
      </c>
      <c r="J45" s="10">
        <f t="shared" si="1"/>
        <v>0.71076242688280944</v>
      </c>
      <c r="K45" s="7">
        <v>1125.5518999999999</v>
      </c>
      <c r="L45" s="2" t="s">
        <v>38</v>
      </c>
      <c r="M45" s="2" t="s">
        <v>101</v>
      </c>
      <c r="O45" s="2">
        <v>7315299</v>
      </c>
    </row>
    <row r="46" spans="1:15" ht="15.6">
      <c r="A46" s="2" t="s">
        <v>176</v>
      </c>
      <c r="B46" s="2" t="s">
        <v>177</v>
      </c>
      <c r="D46" s="3">
        <v>63</v>
      </c>
      <c r="E46" s="2">
        <f t="shared" si="2"/>
        <v>70</v>
      </c>
      <c r="F46" s="2" t="s">
        <v>178</v>
      </c>
      <c r="G46" s="2">
        <v>17.52</v>
      </c>
      <c r="H46" s="7">
        <v>555.76099999999997</v>
      </c>
      <c r="I46" s="2">
        <v>2</v>
      </c>
      <c r="J46" s="10">
        <f t="shared" si="1"/>
        <v>-0.90048254155826268</v>
      </c>
      <c r="K46" s="7">
        <v>1110.5156999999999</v>
      </c>
      <c r="L46" s="2" t="s">
        <v>38</v>
      </c>
      <c r="M46" s="2" t="s">
        <v>101</v>
      </c>
      <c r="O46" s="2">
        <v>6002239332</v>
      </c>
    </row>
    <row r="47" spans="1:15" ht="15.6">
      <c r="A47" s="2" t="s">
        <v>176</v>
      </c>
      <c r="B47" s="2" t="s">
        <v>179</v>
      </c>
      <c r="D47" s="3">
        <v>63</v>
      </c>
      <c r="E47" s="2">
        <f t="shared" si="2"/>
        <v>70</v>
      </c>
      <c r="F47" s="2" t="s">
        <v>178</v>
      </c>
      <c r="G47" s="2">
        <v>17.239999999999998</v>
      </c>
      <c r="H47" s="7">
        <v>636.78800000000001</v>
      </c>
      <c r="I47" s="2">
        <v>2</v>
      </c>
      <c r="J47" s="10">
        <f t="shared" si="1"/>
        <v>0.15716246312068535</v>
      </c>
      <c r="K47" s="7">
        <v>1272.5685000000001</v>
      </c>
      <c r="L47" s="2" t="s">
        <v>38</v>
      </c>
      <c r="M47" s="2" t="s">
        <v>101</v>
      </c>
      <c r="O47" s="2">
        <v>21469144</v>
      </c>
    </row>
    <row r="48" spans="1:15" ht="15.6">
      <c r="A48" s="2" t="s">
        <v>184</v>
      </c>
      <c r="B48" s="2" t="s">
        <v>180</v>
      </c>
      <c r="D48" s="3">
        <v>63</v>
      </c>
      <c r="E48" s="2">
        <f t="shared" si="2"/>
        <v>70</v>
      </c>
      <c r="F48" s="2" t="s">
        <v>178</v>
      </c>
      <c r="G48" s="2">
        <v>18.260000000000002</v>
      </c>
      <c r="H48" s="7">
        <v>454.22199999999998</v>
      </c>
      <c r="I48" s="2">
        <v>2</v>
      </c>
      <c r="J48" s="10">
        <f t="shared" si="1"/>
        <v>0.22040109688093423</v>
      </c>
      <c r="K48" s="7">
        <v>907.43650000000002</v>
      </c>
      <c r="L48" s="2" t="s">
        <v>38</v>
      </c>
      <c r="M48" s="2" t="s">
        <v>101</v>
      </c>
      <c r="O48" s="2">
        <v>43848468</v>
      </c>
    </row>
    <row r="49" spans="1:15" ht="15.6">
      <c r="A49" s="2" t="s">
        <v>176</v>
      </c>
      <c r="B49" s="2" t="s">
        <v>182</v>
      </c>
      <c r="D49" s="3">
        <v>63</v>
      </c>
      <c r="E49" s="2">
        <f t="shared" si="2"/>
        <v>70</v>
      </c>
      <c r="F49" s="2" t="s">
        <v>178</v>
      </c>
      <c r="G49" s="2">
        <v>22.65</v>
      </c>
      <c r="H49" s="7">
        <v>782.33600000000001</v>
      </c>
      <c r="I49" s="2">
        <v>2</v>
      </c>
      <c r="J49" s="10">
        <f t="shared" si="1"/>
        <v>0.51161889714698738</v>
      </c>
      <c r="K49" s="7">
        <v>1563.6639</v>
      </c>
      <c r="L49" s="2" t="s">
        <v>38</v>
      </c>
      <c r="M49" s="2" t="s">
        <v>101</v>
      </c>
      <c r="O49" s="2">
        <v>5442224231</v>
      </c>
    </row>
    <row r="50" spans="1:15" ht="15.6">
      <c r="A50" s="2" t="s">
        <v>176</v>
      </c>
      <c r="B50" s="2" t="s">
        <v>181</v>
      </c>
      <c r="D50" s="3">
        <v>63</v>
      </c>
      <c r="E50" s="2">
        <f t="shared" si="2"/>
        <v>70</v>
      </c>
      <c r="F50" s="2" t="s">
        <v>178</v>
      </c>
      <c r="G50" s="2">
        <v>36.5</v>
      </c>
      <c r="H50" s="7">
        <v>1154.4590000000001</v>
      </c>
      <c r="I50" s="2">
        <v>2</v>
      </c>
      <c r="J50" s="10">
        <f t="shared" si="1"/>
        <v>1.3865373721027507</v>
      </c>
      <c r="K50" s="7">
        <v>2307.9074999999998</v>
      </c>
      <c r="L50" s="2" t="s">
        <v>38</v>
      </c>
      <c r="M50" s="2" t="s">
        <v>101</v>
      </c>
      <c r="O50" s="2">
        <v>108795444</v>
      </c>
    </row>
    <row r="51" spans="1:15" ht="15.6">
      <c r="A51" s="2" t="s">
        <v>176</v>
      </c>
      <c r="B51" s="2" t="s">
        <v>183</v>
      </c>
      <c r="D51" s="3">
        <v>63</v>
      </c>
      <c r="E51" s="2">
        <f t="shared" si="2"/>
        <v>70</v>
      </c>
      <c r="F51" s="2" t="s">
        <v>178</v>
      </c>
      <c r="G51" s="2">
        <v>19.89</v>
      </c>
      <c r="H51" s="7">
        <v>758.84100000000001</v>
      </c>
      <c r="I51" s="2">
        <v>2</v>
      </c>
      <c r="J51" s="10">
        <f t="shared" si="1"/>
        <v>0.39560245676824135</v>
      </c>
      <c r="K51" s="7">
        <v>1516.6741</v>
      </c>
      <c r="L51" s="2" t="s">
        <v>38</v>
      </c>
      <c r="M51" s="2" t="s">
        <v>101</v>
      </c>
      <c r="O51" s="2">
        <v>236906073</v>
      </c>
    </row>
    <row r="52" spans="1:15" ht="15.6">
      <c r="A52" s="2" t="s">
        <v>176</v>
      </c>
      <c r="B52" s="2" t="s">
        <v>185</v>
      </c>
      <c r="D52" s="3">
        <v>63</v>
      </c>
      <c r="E52" s="2">
        <f t="shared" si="2"/>
        <v>70</v>
      </c>
      <c r="F52" s="2" t="s">
        <v>178</v>
      </c>
      <c r="G52" s="2">
        <v>29.5</v>
      </c>
      <c r="H52" s="7">
        <v>1008.91</v>
      </c>
      <c r="I52" s="2">
        <v>2</v>
      </c>
      <c r="J52" s="10">
        <f t="shared" si="1"/>
        <v>0.29749920671806146</v>
      </c>
      <c r="K52" s="7">
        <v>2016.8121000000001</v>
      </c>
      <c r="L52" s="2" t="s">
        <v>38</v>
      </c>
      <c r="M52" s="2" t="s">
        <v>101</v>
      </c>
      <c r="O52" s="2">
        <v>364665686</v>
      </c>
    </row>
    <row r="53" spans="1:15" ht="15.6">
      <c r="A53" s="2" t="s">
        <v>176</v>
      </c>
      <c r="B53" s="2" t="s">
        <v>186</v>
      </c>
      <c r="D53" s="3">
        <v>63</v>
      </c>
      <c r="E53" s="2">
        <f t="shared" si="2"/>
        <v>70</v>
      </c>
      <c r="F53" s="2" t="s">
        <v>178</v>
      </c>
      <c r="G53" s="2">
        <v>18.79</v>
      </c>
      <c r="H53" s="7">
        <v>657.30100000000004</v>
      </c>
      <c r="I53" s="2">
        <v>2</v>
      </c>
      <c r="J53" s="10">
        <f t="shared" si="1"/>
        <v>-0.15225394065536937</v>
      </c>
      <c r="K53" s="7">
        <v>1313.5949000000001</v>
      </c>
      <c r="L53" s="2" t="s">
        <v>38</v>
      </c>
      <c r="M53" s="2" t="s">
        <v>101</v>
      </c>
      <c r="O53" s="2">
        <v>604716515</v>
      </c>
    </row>
    <row r="54" spans="1:15" ht="15.6">
      <c r="A54" s="2" t="s">
        <v>176</v>
      </c>
      <c r="B54" s="2" t="s">
        <v>187</v>
      </c>
      <c r="C54" s="20"/>
      <c r="D54" s="3">
        <v>63</v>
      </c>
      <c r="E54" s="2">
        <f t="shared" si="2"/>
        <v>70</v>
      </c>
      <c r="F54" s="2" t="s">
        <v>178</v>
      </c>
      <c r="G54" s="2">
        <v>29.34</v>
      </c>
      <c r="H54" s="7">
        <v>927.88300000000004</v>
      </c>
      <c r="I54" s="2">
        <v>2</v>
      </c>
      <c r="J54" s="10">
        <f t="shared" si="1"/>
        <v>-0.32349211018884644</v>
      </c>
      <c r="K54" s="7">
        <v>1854.7592999999999</v>
      </c>
      <c r="L54" s="2" t="s">
        <v>38</v>
      </c>
      <c r="M54" s="2" t="s">
        <v>101</v>
      </c>
      <c r="N54" t="s">
        <v>188</v>
      </c>
      <c r="O54" s="2">
        <v>947518463</v>
      </c>
    </row>
    <row r="55" spans="1:15" ht="15.6">
      <c r="A55" s="2" t="s">
        <v>193</v>
      </c>
      <c r="C55" s="20" t="s">
        <v>189</v>
      </c>
      <c r="D55" s="3">
        <v>63</v>
      </c>
      <c r="E55" s="2">
        <f t="shared" si="2"/>
        <v>70</v>
      </c>
      <c r="F55" s="2" t="s">
        <v>178</v>
      </c>
      <c r="G55" s="2">
        <v>22.01</v>
      </c>
      <c r="H55" s="7">
        <v>964.90099999999995</v>
      </c>
      <c r="I55" s="2">
        <v>2</v>
      </c>
      <c r="J55" s="10">
        <f t="shared" si="1"/>
        <v>-0.62214980867261416</v>
      </c>
      <c r="K55" s="7">
        <v>1928.7959000000001</v>
      </c>
      <c r="L55" s="2" t="s">
        <v>38</v>
      </c>
      <c r="M55" s="2" t="s">
        <v>101</v>
      </c>
      <c r="N55" t="s">
        <v>190</v>
      </c>
      <c r="O55" s="2">
        <v>43081513</v>
      </c>
    </row>
    <row r="56" spans="1:15" ht="15.6">
      <c r="A56" s="2" t="s">
        <v>176</v>
      </c>
      <c r="B56" s="2" t="s">
        <v>191</v>
      </c>
      <c r="D56" s="3">
        <v>63</v>
      </c>
      <c r="E56" s="2">
        <f t="shared" si="2"/>
        <v>70</v>
      </c>
      <c r="F56" s="2" t="s">
        <v>178</v>
      </c>
      <c r="G56" s="2">
        <v>22.33</v>
      </c>
      <c r="H56" s="7">
        <v>883.87490000000003</v>
      </c>
      <c r="I56" s="2">
        <v>2</v>
      </c>
      <c r="J56" s="10">
        <f t="shared" si="1"/>
        <v>-0.339607948574633</v>
      </c>
      <c r="K56" s="7">
        <v>1766.7430999999999</v>
      </c>
      <c r="L56" s="2" t="s">
        <v>38</v>
      </c>
      <c r="M56" s="2" t="s">
        <v>101</v>
      </c>
      <c r="N56" t="s">
        <v>192</v>
      </c>
      <c r="O56" s="2">
        <v>4336513</v>
      </c>
    </row>
    <row r="57" spans="1:15" ht="15.6">
      <c r="A57" s="13" t="s">
        <v>201</v>
      </c>
      <c r="B57" s="2" t="s">
        <v>177</v>
      </c>
      <c r="D57" s="3">
        <v>63</v>
      </c>
      <c r="E57" s="2">
        <f t="shared" si="2"/>
        <v>73</v>
      </c>
      <c r="F57" s="2" t="s">
        <v>194</v>
      </c>
      <c r="G57" s="2">
        <v>15.9</v>
      </c>
      <c r="H57" s="7">
        <v>705.85199999999998</v>
      </c>
      <c r="I57" s="2">
        <v>2</v>
      </c>
      <c r="J57" s="10">
        <f t="shared" si="1"/>
        <v>0.92153132412641803</v>
      </c>
      <c r="K57" s="7">
        <v>1410.6954000000001</v>
      </c>
      <c r="L57" s="2" t="s">
        <v>38</v>
      </c>
      <c r="M57" s="2" t="s">
        <v>101</v>
      </c>
      <c r="O57" s="2">
        <v>52426299</v>
      </c>
    </row>
    <row r="58" spans="1:15" ht="15.6">
      <c r="A58" s="13" t="s">
        <v>201</v>
      </c>
      <c r="B58" s="2" t="s">
        <v>195</v>
      </c>
      <c r="D58" s="3">
        <v>63</v>
      </c>
      <c r="E58" s="2">
        <f t="shared" si="2"/>
        <v>73</v>
      </c>
      <c r="F58" s="2" t="s">
        <v>194</v>
      </c>
      <c r="G58" s="2">
        <v>19.670000000000002</v>
      </c>
      <c r="H58" s="7">
        <v>1033.9659999999999</v>
      </c>
      <c r="I58" s="2">
        <v>2</v>
      </c>
      <c r="J58" s="10">
        <f t="shared" si="1"/>
        <v>0.91924091202169467</v>
      </c>
      <c r="K58" s="7">
        <v>2066.9227999999998</v>
      </c>
      <c r="L58" s="2" t="s">
        <v>38</v>
      </c>
      <c r="M58" s="2" t="s">
        <v>101</v>
      </c>
      <c r="O58" s="2">
        <v>30173863</v>
      </c>
    </row>
    <row r="59" spans="1:15" ht="15.6">
      <c r="A59" s="13" t="s">
        <v>201</v>
      </c>
      <c r="B59" s="2" t="s">
        <v>196</v>
      </c>
      <c r="D59" s="3">
        <v>63</v>
      </c>
      <c r="E59" s="2">
        <f t="shared" si="2"/>
        <v>73</v>
      </c>
      <c r="F59" s="2" t="s">
        <v>194</v>
      </c>
      <c r="G59" s="2">
        <v>16.21</v>
      </c>
      <c r="H59" s="7">
        <v>807.39200000000005</v>
      </c>
      <c r="I59" s="2">
        <v>2</v>
      </c>
      <c r="J59" s="10">
        <f t="shared" si="1"/>
        <v>1.3012969718044751</v>
      </c>
      <c r="K59" s="7">
        <v>1613.7746</v>
      </c>
      <c r="L59" s="2" t="s">
        <v>38</v>
      </c>
      <c r="M59" s="2" t="s">
        <v>101</v>
      </c>
      <c r="O59" s="2">
        <v>119871968</v>
      </c>
    </row>
    <row r="60" spans="1:15" ht="15.6">
      <c r="A60" s="13" t="s">
        <v>201</v>
      </c>
      <c r="B60" s="2" t="s">
        <v>197</v>
      </c>
      <c r="D60" s="3">
        <v>63</v>
      </c>
      <c r="E60" s="2">
        <f t="shared" si="2"/>
        <v>73</v>
      </c>
      <c r="F60" s="2" t="s">
        <v>194</v>
      </c>
      <c r="G60" s="2">
        <v>16.309999999999999</v>
      </c>
      <c r="H60" s="7">
        <v>908.93100000000004</v>
      </c>
      <c r="I60" s="2">
        <v>2</v>
      </c>
      <c r="J60" s="10">
        <f t="shared" si="1"/>
        <v>0.49536181722572015</v>
      </c>
      <c r="K60" s="7">
        <v>1816.8538000000001</v>
      </c>
      <c r="L60" s="2" t="s">
        <v>38</v>
      </c>
      <c r="M60" s="2" t="s">
        <v>101</v>
      </c>
      <c r="O60" s="2">
        <v>25844176</v>
      </c>
    </row>
    <row r="61" spans="1:15" ht="15.6">
      <c r="A61" s="13" t="s">
        <v>201</v>
      </c>
      <c r="B61" s="2" t="s">
        <v>198</v>
      </c>
      <c r="D61" s="3">
        <v>63</v>
      </c>
      <c r="E61" s="2">
        <f t="shared" si="2"/>
        <v>73</v>
      </c>
      <c r="F61" s="2" t="s">
        <v>194</v>
      </c>
      <c r="G61" s="2">
        <v>23.55</v>
      </c>
      <c r="H61" s="7">
        <v>786.678</v>
      </c>
      <c r="I61" s="2">
        <v>3</v>
      </c>
      <c r="J61" s="10">
        <f t="shared" si="1"/>
        <v>0.50890192457103289</v>
      </c>
      <c r="K61" s="7">
        <v>2358.0182</v>
      </c>
      <c r="L61" s="2" t="s">
        <v>38</v>
      </c>
      <c r="M61" s="2" t="s">
        <v>101</v>
      </c>
      <c r="O61" s="2">
        <v>22891964</v>
      </c>
    </row>
    <row r="62" spans="1:15" ht="15.6">
      <c r="A62" s="13" t="s">
        <v>202</v>
      </c>
      <c r="B62" s="2" t="s">
        <v>198</v>
      </c>
      <c r="D62" s="3">
        <v>63</v>
      </c>
      <c r="E62" s="2">
        <f t="shared" si="2"/>
        <v>74</v>
      </c>
      <c r="F62" s="2" t="s">
        <v>199</v>
      </c>
      <c r="G62" s="2">
        <v>24.18</v>
      </c>
      <c r="H62" s="7">
        <v>958.46500000000003</v>
      </c>
      <c r="I62" s="2">
        <v>2</v>
      </c>
      <c r="J62" s="10">
        <f t="shared" si="1"/>
        <v>0.20877673386178838</v>
      </c>
      <c r="K62" s="7">
        <v>1915.9223</v>
      </c>
      <c r="L62" s="2" t="s">
        <v>38</v>
      </c>
      <c r="M62" s="2" t="s">
        <v>101</v>
      </c>
      <c r="O62" s="2">
        <v>40788894</v>
      </c>
    </row>
    <row r="63" spans="1:15" ht="15.6">
      <c r="A63" s="13" t="s">
        <v>202</v>
      </c>
      <c r="B63" s="2" t="s">
        <v>200</v>
      </c>
      <c r="D63" s="3">
        <v>63</v>
      </c>
      <c r="E63" s="2">
        <f t="shared" si="2"/>
        <v>74</v>
      </c>
      <c r="F63" s="2" t="s">
        <v>199</v>
      </c>
      <c r="G63" s="2">
        <v>24.5</v>
      </c>
      <c r="H63" s="7">
        <v>856.92600000000004</v>
      </c>
      <c r="I63" s="2">
        <v>2</v>
      </c>
      <c r="J63" s="10">
        <f t="shared" si="1"/>
        <v>0.93411941820772404</v>
      </c>
      <c r="K63" s="7">
        <v>1712.8431</v>
      </c>
      <c r="L63" s="2" t="s">
        <v>38</v>
      </c>
      <c r="M63" s="2" t="s">
        <v>101</v>
      </c>
      <c r="O63" s="2">
        <v>28043655</v>
      </c>
    </row>
    <row r="64" spans="1:15" ht="15.6">
      <c r="A64" s="13" t="s">
        <v>203</v>
      </c>
      <c r="B64" s="2" t="s">
        <v>204</v>
      </c>
      <c r="D64" s="3">
        <v>63</v>
      </c>
      <c r="E64" s="2">
        <f t="shared" si="2"/>
        <v>75</v>
      </c>
      <c r="F64" s="2" t="s">
        <v>178</v>
      </c>
      <c r="G64" s="2">
        <v>22.49</v>
      </c>
      <c r="H64" s="7">
        <v>672.995</v>
      </c>
      <c r="I64" s="2">
        <v>3</v>
      </c>
      <c r="J64" s="10">
        <f t="shared" si="1"/>
        <v>0.19831727795999218</v>
      </c>
      <c r="K64" s="7">
        <v>2016.97</v>
      </c>
      <c r="L64" s="2" t="s">
        <v>38</v>
      </c>
      <c r="M64" s="2" t="s">
        <v>101</v>
      </c>
      <c r="O64" s="2">
        <v>264228222</v>
      </c>
    </row>
    <row r="65" spans="1:15" ht="15.6">
      <c r="A65" s="13" t="s">
        <v>205</v>
      </c>
      <c r="B65" s="2" t="s">
        <v>206</v>
      </c>
      <c r="D65" s="3">
        <v>64</v>
      </c>
      <c r="E65" s="2">
        <f t="shared" si="2"/>
        <v>73</v>
      </c>
      <c r="F65" s="2" t="s">
        <v>215</v>
      </c>
      <c r="G65" s="2">
        <v>13.48</v>
      </c>
      <c r="H65" s="7">
        <v>655.32799999999997</v>
      </c>
      <c r="I65" s="2">
        <v>2</v>
      </c>
      <c r="J65" s="10">
        <f t="shared" si="1"/>
        <v>0.68720765995365718</v>
      </c>
      <c r="K65" s="7">
        <v>1309.6478</v>
      </c>
      <c r="L65" s="2" t="s">
        <v>38</v>
      </c>
      <c r="M65" s="2" t="s">
        <v>101</v>
      </c>
      <c r="O65" s="2">
        <v>1853865518</v>
      </c>
    </row>
    <row r="66" spans="1:15" ht="15.6">
      <c r="A66" s="13" t="s">
        <v>205</v>
      </c>
      <c r="B66" s="2" t="s">
        <v>207</v>
      </c>
      <c r="D66" s="3">
        <v>64</v>
      </c>
      <c r="E66" s="2">
        <f t="shared" si="2"/>
        <v>73</v>
      </c>
      <c r="F66" s="2" t="s">
        <v>215</v>
      </c>
      <c r="G66" s="2">
        <v>19.73</v>
      </c>
      <c r="H66" s="7">
        <v>780.36289999999997</v>
      </c>
      <c r="I66" s="2">
        <v>2</v>
      </c>
      <c r="J66" s="10">
        <f t="shared" ref="J66:J114" si="3">IF(K66,1000000*((H66*I66)-(I66-1)*1.0073-K66)/K66,"")</f>
        <v>1.0899414560566461</v>
      </c>
      <c r="K66" s="7">
        <v>1559.7167999999999</v>
      </c>
      <c r="L66" s="2" t="s">
        <v>38</v>
      </c>
      <c r="M66" s="2" t="s">
        <v>101</v>
      </c>
      <c r="O66" s="2">
        <v>14170570</v>
      </c>
    </row>
    <row r="67" spans="1:15" ht="15.6">
      <c r="A67" s="13" t="s">
        <v>205</v>
      </c>
      <c r="B67" s="2" t="s">
        <v>208</v>
      </c>
      <c r="D67" s="3">
        <v>64</v>
      </c>
      <c r="E67" s="2">
        <f t="shared" si="2"/>
        <v>73</v>
      </c>
      <c r="F67" s="2" t="s">
        <v>215</v>
      </c>
      <c r="G67" s="2">
        <v>16.11</v>
      </c>
      <c r="H67" s="7">
        <v>756.86760000000004</v>
      </c>
      <c r="I67" s="2">
        <v>2</v>
      </c>
      <c r="J67" s="10">
        <f t="shared" si="3"/>
        <v>0.5949520303408713</v>
      </c>
      <c r="K67" s="7">
        <v>1512.7270000000001</v>
      </c>
      <c r="L67" s="2" t="s">
        <v>38</v>
      </c>
      <c r="M67" s="2" t="s">
        <v>101</v>
      </c>
      <c r="O67" s="2">
        <v>1023336647</v>
      </c>
    </row>
    <row r="68" spans="1:15" ht="15.6">
      <c r="A68" s="13" t="s">
        <v>205</v>
      </c>
      <c r="B68" s="2" t="s">
        <v>209</v>
      </c>
      <c r="D68" s="3">
        <v>64</v>
      </c>
      <c r="E68" s="2">
        <f t="shared" si="2"/>
        <v>73</v>
      </c>
      <c r="F68" s="2" t="s">
        <v>215</v>
      </c>
      <c r="G68" s="2">
        <v>19.73</v>
      </c>
      <c r="H68" s="7">
        <v>983.44200000000001</v>
      </c>
      <c r="I68" s="2">
        <v>2</v>
      </c>
      <c r="J68" s="10">
        <f t="shared" si="3"/>
        <v>0.76301893430377299</v>
      </c>
      <c r="K68" s="7">
        <v>1965.8751999999999</v>
      </c>
      <c r="L68" s="2" t="s">
        <v>38</v>
      </c>
      <c r="M68" s="2" t="s">
        <v>101</v>
      </c>
      <c r="O68" s="2">
        <v>88012452</v>
      </c>
    </row>
    <row r="69" spans="1:15" ht="15.6">
      <c r="A69" s="13" t="s">
        <v>205</v>
      </c>
      <c r="B69" s="2" t="s">
        <v>210</v>
      </c>
      <c r="D69" s="3">
        <v>64</v>
      </c>
      <c r="E69" s="2">
        <f t="shared" si="2"/>
        <v>73</v>
      </c>
      <c r="F69" s="2" t="s">
        <v>215</v>
      </c>
      <c r="G69" s="2">
        <v>19.670000000000002</v>
      </c>
      <c r="H69" s="7">
        <v>881.90200000000004</v>
      </c>
      <c r="I69" s="2">
        <v>2</v>
      </c>
      <c r="J69" s="10">
        <f t="shared" si="3"/>
        <v>0.39709643092658442</v>
      </c>
      <c r="K69" s="7">
        <v>1762.796</v>
      </c>
      <c r="L69" s="2" t="s">
        <v>38</v>
      </c>
      <c r="M69" s="2" t="s">
        <v>101</v>
      </c>
      <c r="O69" s="2">
        <v>38444899</v>
      </c>
    </row>
    <row r="70" spans="1:15" ht="15.6">
      <c r="A70" s="13" t="s">
        <v>211</v>
      </c>
      <c r="B70" s="2" t="s">
        <v>212</v>
      </c>
      <c r="D70" s="3">
        <v>64</v>
      </c>
      <c r="E70" s="2">
        <f t="shared" si="2"/>
        <v>75</v>
      </c>
      <c r="F70" s="2" t="s">
        <v>126</v>
      </c>
      <c r="G70" s="2">
        <v>22.28</v>
      </c>
      <c r="H70" s="7">
        <v>856.92499999999995</v>
      </c>
      <c r="I70" s="2">
        <v>2</v>
      </c>
      <c r="J70" s="10">
        <f t="shared" si="3"/>
        <v>-0.23352985461830417</v>
      </c>
      <c r="K70" s="7">
        <v>1712.8431</v>
      </c>
      <c r="L70" s="2" t="s">
        <v>38</v>
      </c>
      <c r="M70" s="2" t="s">
        <v>101</v>
      </c>
      <c r="O70" s="2">
        <v>2544322637</v>
      </c>
    </row>
    <row r="71" spans="1:15" ht="15.6">
      <c r="A71" s="13" t="s">
        <v>211</v>
      </c>
      <c r="B71" s="2" t="s">
        <v>213</v>
      </c>
      <c r="D71" s="3">
        <v>64</v>
      </c>
      <c r="E71" s="2">
        <f t="shared" si="2"/>
        <v>75</v>
      </c>
      <c r="F71" s="2" t="s">
        <v>126</v>
      </c>
      <c r="G71" s="2">
        <v>22.01</v>
      </c>
      <c r="H71" s="7">
        <v>958.46500000000003</v>
      </c>
      <c r="I71" s="2">
        <v>2</v>
      </c>
      <c r="J71" s="10">
        <f t="shared" si="3"/>
        <v>0.20877673386178838</v>
      </c>
      <c r="K71" s="7">
        <v>1915.9223</v>
      </c>
      <c r="L71" s="2" t="s">
        <v>38</v>
      </c>
      <c r="M71" s="2" t="s">
        <v>101</v>
      </c>
      <c r="O71" s="2">
        <v>1106362910</v>
      </c>
    </row>
    <row r="72" spans="1:15" ht="15.6">
      <c r="A72" s="13" t="s">
        <v>214</v>
      </c>
      <c r="B72" s="2" t="s">
        <v>206</v>
      </c>
      <c r="D72" s="3">
        <v>64</v>
      </c>
      <c r="E72" s="2">
        <f t="shared" si="2"/>
        <v>74</v>
      </c>
      <c r="F72" s="2" t="s">
        <v>15</v>
      </c>
      <c r="G72" s="2">
        <v>24.39</v>
      </c>
      <c r="H72" s="7">
        <v>704.86199999999997</v>
      </c>
      <c r="I72" s="2">
        <v>2</v>
      </c>
      <c r="J72" s="10">
        <f t="shared" si="3"/>
        <v>0.35493309431274356</v>
      </c>
      <c r="K72" s="7">
        <v>1408.7162000000001</v>
      </c>
      <c r="L72" s="2" t="s">
        <v>38</v>
      </c>
      <c r="M72" s="2" t="s">
        <v>101</v>
      </c>
      <c r="O72" s="2">
        <v>180950588</v>
      </c>
    </row>
    <row r="73" spans="1:15" ht="15.6">
      <c r="A73" s="13" t="s">
        <v>214</v>
      </c>
      <c r="B73" s="2" t="s">
        <v>208</v>
      </c>
      <c r="D73" s="3">
        <v>64</v>
      </c>
      <c r="E73" s="2">
        <f t="shared" si="2"/>
        <v>74</v>
      </c>
      <c r="F73" s="2" t="s">
        <v>15</v>
      </c>
      <c r="G73" s="2">
        <v>24.07</v>
      </c>
      <c r="H73" s="7">
        <v>806.40099999999995</v>
      </c>
      <c r="I73" s="2">
        <v>2</v>
      </c>
      <c r="J73" s="10">
        <f t="shared" si="3"/>
        <v>-0.43429829868707859</v>
      </c>
      <c r="K73" s="7">
        <v>1611.7954</v>
      </c>
      <c r="L73" s="2" t="s">
        <v>38</v>
      </c>
      <c r="M73" s="2" t="s">
        <v>101</v>
      </c>
      <c r="O73" s="2">
        <v>202601602</v>
      </c>
    </row>
    <row r="74" spans="1:15" ht="15.6">
      <c r="A74" s="13" t="s">
        <v>214</v>
      </c>
      <c r="B74" s="2" t="s">
        <v>209</v>
      </c>
      <c r="D74" s="3">
        <v>64</v>
      </c>
      <c r="E74" s="2">
        <f t="shared" si="2"/>
        <v>74</v>
      </c>
      <c r="F74" s="2" t="s">
        <v>15</v>
      </c>
      <c r="G74" s="2">
        <v>28.4</v>
      </c>
      <c r="H74" s="7">
        <v>1032.9749999999999</v>
      </c>
      <c r="I74" s="2">
        <v>2</v>
      </c>
      <c r="J74" s="10">
        <f t="shared" si="3"/>
        <v>-0.43584725532271318</v>
      </c>
      <c r="K74" s="7">
        <v>2064.9436000000001</v>
      </c>
      <c r="L74" s="2" t="s">
        <v>38</v>
      </c>
      <c r="M74" s="2" t="s">
        <v>101</v>
      </c>
      <c r="O74" s="2">
        <v>33610454</v>
      </c>
    </row>
    <row r="75" spans="1:15" ht="15.6">
      <c r="A75" s="13" t="s">
        <v>216</v>
      </c>
      <c r="B75" s="2" t="s">
        <v>213</v>
      </c>
      <c r="D75" s="3">
        <v>64</v>
      </c>
      <c r="E75" s="2">
        <f t="shared" si="2"/>
        <v>78</v>
      </c>
      <c r="F75" s="2" t="s">
        <v>217</v>
      </c>
      <c r="G75" s="2">
        <v>20.21</v>
      </c>
      <c r="H75" s="7">
        <v>749.36800000000005</v>
      </c>
      <c r="I75" s="2">
        <v>3</v>
      </c>
      <c r="J75" s="10">
        <f t="shared" si="3"/>
        <v>0.89043730017249267</v>
      </c>
      <c r="K75" s="7">
        <v>2246.0873999999999</v>
      </c>
      <c r="L75" s="2" t="s">
        <v>38</v>
      </c>
      <c r="M75" s="2" t="s">
        <v>101</v>
      </c>
      <c r="O75" s="2">
        <v>354439565</v>
      </c>
    </row>
    <row r="76" spans="1:15" ht="15.6">
      <c r="A76" s="13" t="s">
        <v>219</v>
      </c>
      <c r="B76" s="2" t="s">
        <v>218</v>
      </c>
      <c r="D76" s="3">
        <v>64</v>
      </c>
      <c r="E76" s="2">
        <f t="shared" si="2"/>
        <v>78</v>
      </c>
      <c r="F76" s="2" t="s">
        <v>217</v>
      </c>
      <c r="G76" s="2">
        <v>20.62</v>
      </c>
      <c r="H76" s="7">
        <v>749.36800000000005</v>
      </c>
      <c r="I76" s="2">
        <v>3</v>
      </c>
      <c r="J76" s="10">
        <f t="shared" si="3"/>
        <v>0.89043730017249267</v>
      </c>
      <c r="K76" s="7">
        <v>2246.0873999999999</v>
      </c>
      <c r="L76" s="2" t="s">
        <v>38</v>
      </c>
      <c r="M76" s="2" t="s">
        <v>101</v>
      </c>
      <c r="O76" s="2">
        <v>1866810422</v>
      </c>
    </row>
    <row r="77" spans="1:15" ht="15.6">
      <c r="A77" s="13" t="s">
        <v>216</v>
      </c>
      <c r="B77" s="2" t="s">
        <v>212</v>
      </c>
      <c r="D77" s="3">
        <v>64</v>
      </c>
      <c r="E77" s="2">
        <f t="shared" si="2"/>
        <v>78</v>
      </c>
      <c r="F77" s="2" t="s">
        <v>217</v>
      </c>
      <c r="G77" s="2">
        <v>20.46</v>
      </c>
      <c r="H77" s="7">
        <v>681.67399999999998</v>
      </c>
      <c r="I77" s="2">
        <v>3</v>
      </c>
      <c r="J77" s="10">
        <f t="shared" si="3"/>
        <v>-0.39157943664962153</v>
      </c>
      <c r="K77" s="7">
        <v>2043.0082</v>
      </c>
      <c r="L77" s="2" t="s">
        <v>38</v>
      </c>
      <c r="M77" s="2" t="s">
        <v>101</v>
      </c>
      <c r="O77" s="2">
        <v>124568740</v>
      </c>
    </row>
    <row r="78" spans="1:15" ht="15.6">
      <c r="A78" s="13" t="s">
        <v>221</v>
      </c>
      <c r="B78" s="2" t="s">
        <v>218</v>
      </c>
      <c r="D78" s="3">
        <v>64</v>
      </c>
      <c r="E78" s="2">
        <f t="shared" si="2"/>
        <v>85</v>
      </c>
      <c r="F78" s="2" t="s">
        <v>126</v>
      </c>
      <c r="G78" s="2">
        <v>33.08</v>
      </c>
      <c r="H78" s="7">
        <v>1023.521</v>
      </c>
      <c r="I78" s="2">
        <v>3</v>
      </c>
      <c r="J78" s="10">
        <f t="shared" si="3"/>
        <v>0.32588709569998064</v>
      </c>
      <c r="K78" s="7">
        <v>3068.5473999999999</v>
      </c>
      <c r="L78" s="2" t="s">
        <v>38</v>
      </c>
      <c r="M78" s="2" t="s">
        <v>101</v>
      </c>
      <c r="O78" s="2">
        <v>39331524259</v>
      </c>
    </row>
    <row r="79" spans="1:15" ht="15.6">
      <c r="A79" s="13" t="s">
        <v>221</v>
      </c>
      <c r="B79" s="2" t="s">
        <v>220</v>
      </c>
      <c r="D79" s="3">
        <v>64</v>
      </c>
      <c r="E79" s="2">
        <f t="shared" si="2"/>
        <v>85</v>
      </c>
      <c r="F79" s="2" t="s">
        <v>126</v>
      </c>
      <c r="G79" s="2">
        <v>32.33</v>
      </c>
      <c r="H79" s="7">
        <v>808.40599999999995</v>
      </c>
      <c r="I79" s="2">
        <v>4</v>
      </c>
      <c r="J79" s="10">
        <f t="shared" si="3"/>
        <v>0.58812600821062133</v>
      </c>
      <c r="K79" s="7">
        <v>3230.6001999999999</v>
      </c>
      <c r="L79" s="2" t="s">
        <v>38</v>
      </c>
      <c r="M79" s="2" t="s">
        <v>101</v>
      </c>
      <c r="O79" s="2">
        <v>124100095</v>
      </c>
    </row>
    <row r="80" spans="1:15" ht="15.6">
      <c r="A80" s="13" t="s">
        <v>222</v>
      </c>
      <c r="B80" s="2" t="s">
        <v>223</v>
      </c>
      <c r="D80" s="3">
        <v>71</v>
      </c>
      <c r="E80" s="2">
        <f t="shared" si="2"/>
        <v>85</v>
      </c>
      <c r="F80" s="2" t="s">
        <v>105</v>
      </c>
      <c r="G80" s="2">
        <v>27.74</v>
      </c>
      <c r="H80" s="7">
        <v>828.75699999999995</v>
      </c>
      <c r="I80" s="2">
        <v>3</v>
      </c>
      <c r="J80" s="10">
        <f t="shared" si="3"/>
        <v>0.32202805532537937</v>
      </c>
      <c r="K80" s="7">
        <v>2484.2556</v>
      </c>
      <c r="L80" s="2" t="s">
        <v>38</v>
      </c>
      <c r="M80" s="2" t="s">
        <v>101</v>
      </c>
      <c r="O80" s="2">
        <v>5290102926</v>
      </c>
    </row>
    <row r="81" spans="1:15" ht="15.6">
      <c r="A81" s="13" t="s">
        <v>222</v>
      </c>
      <c r="B81" s="2" t="s">
        <v>225</v>
      </c>
      <c r="D81" s="3">
        <v>71</v>
      </c>
      <c r="E81" s="2">
        <f t="shared" si="2"/>
        <v>85</v>
      </c>
      <c r="F81" s="2" t="s">
        <v>105</v>
      </c>
      <c r="G81" s="2">
        <v>27.8</v>
      </c>
      <c r="H81" s="7">
        <v>571.04999999999995</v>
      </c>
      <c r="I81" s="2">
        <v>4</v>
      </c>
      <c r="J81" s="10">
        <f t="shared" si="3"/>
        <v>0.74522952271496357</v>
      </c>
      <c r="K81" s="7">
        <v>2281.1763999999998</v>
      </c>
      <c r="L81" s="2" t="s">
        <v>38</v>
      </c>
      <c r="M81" s="2" t="s">
        <v>101</v>
      </c>
      <c r="O81" s="2">
        <v>11057200809</v>
      </c>
    </row>
    <row r="82" spans="1:15" ht="15.6">
      <c r="A82" s="13" t="s">
        <v>222</v>
      </c>
      <c r="B82" s="2" t="s">
        <v>226</v>
      </c>
      <c r="D82" s="3">
        <v>71</v>
      </c>
      <c r="E82" s="2">
        <f t="shared" si="2"/>
        <v>85</v>
      </c>
      <c r="F82" s="2" t="s">
        <v>105</v>
      </c>
      <c r="G82" s="2">
        <v>27.7</v>
      </c>
      <c r="H82" s="7">
        <v>693.37099999999998</v>
      </c>
      <c r="I82" s="2">
        <v>3</v>
      </c>
      <c r="J82" s="10">
        <f t="shared" si="3"/>
        <v>0.57745133370025969</v>
      </c>
      <c r="K82" s="7">
        <v>2078.0972000000002</v>
      </c>
      <c r="L82" s="2" t="s">
        <v>38</v>
      </c>
      <c r="M82" s="2" t="s">
        <v>101</v>
      </c>
      <c r="O82" s="2">
        <v>202972299</v>
      </c>
    </row>
    <row r="83" spans="1:15" ht="15.6">
      <c r="A83" s="13" t="s">
        <v>222</v>
      </c>
      <c r="B83" s="2" t="s">
        <v>224</v>
      </c>
      <c r="D83" s="3">
        <v>71</v>
      </c>
      <c r="E83" s="2">
        <f t="shared" si="2"/>
        <v>85</v>
      </c>
      <c r="F83" s="2" t="s">
        <v>105</v>
      </c>
      <c r="G83" s="2">
        <v>26.97</v>
      </c>
      <c r="H83" s="7">
        <v>828.75699999999995</v>
      </c>
      <c r="I83" s="2">
        <v>3</v>
      </c>
      <c r="J83" s="10">
        <f t="shared" si="3"/>
        <v>0.32202805532537937</v>
      </c>
      <c r="K83" s="7">
        <v>2484.2556</v>
      </c>
      <c r="L83" s="2" t="s">
        <v>38</v>
      </c>
      <c r="M83" s="2" t="s">
        <v>101</v>
      </c>
      <c r="O83" s="2">
        <v>333186732</v>
      </c>
    </row>
    <row r="84" spans="1:15" ht="15.6">
      <c r="A84" s="13" t="s">
        <v>222</v>
      </c>
      <c r="B84" s="2" t="s">
        <v>229</v>
      </c>
      <c r="D84" s="3">
        <v>71</v>
      </c>
      <c r="E84" s="2">
        <f t="shared" si="2"/>
        <v>85</v>
      </c>
      <c r="F84" s="2" t="s">
        <v>105</v>
      </c>
      <c r="G84" s="2">
        <v>31.43</v>
      </c>
      <c r="H84" s="7">
        <v>684.33609999999999</v>
      </c>
      <c r="I84" s="2">
        <v>4</v>
      </c>
      <c r="J84" s="10">
        <f t="shared" si="3"/>
        <v>-0.7680141560936028</v>
      </c>
      <c r="K84" s="7">
        <v>2734.3245999999999</v>
      </c>
      <c r="L84" s="2" t="s">
        <v>38</v>
      </c>
      <c r="M84" s="2" t="s">
        <v>101</v>
      </c>
      <c r="O84" s="2">
        <v>16404624203</v>
      </c>
    </row>
    <row r="85" spans="1:15" ht="15.6">
      <c r="A85" s="13" t="s">
        <v>230</v>
      </c>
      <c r="B85" s="2" t="s">
        <v>228</v>
      </c>
      <c r="D85" s="3">
        <v>71</v>
      </c>
      <c r="E85" s="2">
        <f t="shared" ref="E85:E114" si="4">D85+LEN(A85)-1</f>
        <v>85</v>
      </c>
      <c r="F85" s="2" t="s">
        <v>105</v>
      </c>
      <c r="G85" s="2">
        <v>35.340000000000003</v>
      </c>
      <c r="H85" s="7">
        <v>746.85400000000004</v>
      </c>
      <c r="I85" s="2">
        <v>4</v>
      </c>
      <c r="J85" s="10">
        <f t="shared" si="3"/>
        <v>0.16753822287444373</v>
      </c>
      <c r="K85" s="7">
        <v>2984.3935999999999</v>
      </c>
      <c r="L85" s="2" t="s">
        <v>38</v>
      </c>
      <c r="M85" s="2" t="s">
        <v>101</v>
      </c>
      <c r="O85" s="2">
        <v>147406624</v>
      </c>
    </row>
    <row r="86" spans="1:15" ht="15.6">
      <c r="A86" s="13" t="s">
        <v>230</v>
      </c>
      <c r="B86" s="2" t="s">
        <v>227</v>
      </c>
      <c r="D86" s="3">
        <v>71</v>
      </c>
      <c r="E86" s="2">
        <f t="shared" si="4"/>
        <v>85</v>
      </c>
      <c r="F86" s="2" t="s">
        <v>105</v>
      </c>
      <c r="G86" s="2">
        <v>27.59</v>
      </c>
      <c r="H86" s="7">
        <v>611.56299999999999</v>
      </c>
      <c r="I86" s="2">
        <v>4</v>
      </c>
      <c r="J86" s="10">
        <f t="shared" si="3"/>
        <v>0.36836494895636795</v>
      </c>
      <c r="K86" s="7">
        <v>2443.2292000000002</v>
      </c>
      <c r="L86" s="2" t="s">
        <v>38</v>
      </c>
      <c r="M86" s="2" t="s">
        <v>101</v>
      </c>
      <c r="O86" s="2">
        <v>40713910</v>
      </c>
    </row>
    <row r="87" spans="1:15" ht="15.6">
      <c r="A87" s="13" t="s">
        <v>230</v>
      </c>
      <c r="B87" s="2" t="s">
        <v>231</v>
      </c>
      <c r="D87" s="3">
        <v>71</v>
      </c>
      <c r="E87" s="2">
        <f t="shared" si="4"/>
        <v>85</v>
      </c>
      <c r="F87" s="2" t="s">
        <v>105</v>
      </c>
      <c r="G87" s="2">
        <v>32.17</v>
      </c>
      <c r="H87" s="7">
        <v>633.56700000000001</v>
      </c>
      <c r="I87" s="2">
        <v>4</v>
      </c>
      <c r="J87" s="10">
        <f t="shared" si="3"/>
        <v>0.27654371245540216</v>
      </c>
      <c r="K87" s="7">
        <v>2531.2453999999998</v>
      </c>
      <c r="L87" s="2" t="s">
        <v>38</v>
      </c>
      <c r="M87" s="2" t="s">
        <v>101</v>
      </c>
      <c r="O87" s="2">
        <v>45352650</v>
      </c>
    </row>
    <row r="88" spans="1:15" ht="15.6">
      <c r="A88" s="13" t="s">
        <v>222</v>
      </c>
      <c r="B88" s="2" t="s">
        <v>232</v>
      </c>
      <c r="D88" s="3">
        <v>71</v>
      </c>
      <c r="E88" s="2">
        <f t="shared" si="4"/>
        <v>85</v>
      </c>
      <c r="F88" s="2" t="s">
        <v>105</v>
      </c>
      <c r="G88" s="2">
        <v>24.46</v>
      </c>
      <c r="H88" s="7">
        <v>797.62400000000002</v>
      </c>
      <c r="I88" s="2">
        <v>4</v>
      </c>
      <c r="J88" s="10">
        <f t="shared" si="3"/>
        <v>0.40784661751499401</v>
      </c>
      <c r="K88" s="7">
        <v>3187.4728</v>
      </c>
      <c r="L88" s="2" t="s">
        <v>38</v>
      </c>
      <c r="M88" s="2" t="s">
        <v>101</v>
      </c>
      <c r="O88" s="2">
        <v>9325414</v>
      </c>
    </row>
    <row r="89" spans="1:15" ht="15.6">
      <c r="A89" s="13" t="s">
        <v>234</v>
      </c>
      <c r="B89" s="2" t="s">
        <v>233</v>
      </c>
      <c r="D89" s="3">
        <v>71</v>
      </c>
      <c r="E89" s="2">
        <f t="shared" si="4"/>
        <v>85</v>
      </c>
      <c r="F89" s="2" t="s">
        <v>105</v>
      </c>
      <c r="G89" s="2">
        <v>26.81</v>
      </c>
      <c r="H89" s="7">
        <v>662.33299999999997</v>
      </c>
      <c r="I89" s="2">
        <v>4</v>
      </c>
      <c r="J89" s="10">
        <f t="shared" si="3"/>
        <v>0.64240433949445908</v>
      </c>
      <c r="K89" s="7">
        <v>2646.3083999999999</v>
      </c>
      <c r="L89" s="2" t="s">
        <v>38</v>
      </c>
      <c r="M89" s="2" t="s">
        <v>101</v>
      </c>
      <c r="O89" s="2">
        <v>23920046</v>
      </c>
    </row>
    <row r="90" spans="1:15" ht="15.6">
      <c r="A90" s="13" t="s">
        <v>230</v>
      </c>
      <c r="B90" s="2" t="s">
        <v>236</v>
      </c>
      <c r="D90" s="3">
        <v>71</v>
      </c>
      <c r="E90" s="2">
        <f t="shared" si="4"/>
        <v>85</v>
      </c>
      <c r="F90" s="2" t="s">
        <v>105</v>
      </c>
      <c r="G90" s="2">
        <v>36.65</v>
      </c>
      <c r="H90" s="7">
        <v>706.34100000000001</v>
      </c>
      <c r="I90" s="2">
        <v>4</v>
      </c>
      <c r="J90" s="10">
        <f t="shared" si="3"/>
        <v>0.46061056832720093</v>
      </c>
      <c r="K90" s="7">
        <v>2822.3407999999999</v>
      </c>
      <c r="L90" s="2" t="s">
        <v>38</v>
      </c>
      <c r="M90" s="2" t="s">
        <v>101</v>
      </c>
      <c r="O90" s="2">
        <v>20072357</v>
      </c>
    </row>
    <row r="91" spans="1:15" ht="15.6">
      <c r="A91" s="13" t="s">
        <v>230</v>
      </c>
      <c r="B91" s="2" t="s">
        <v>235</v>
      </c>
      <c r="D91" s="3">
        <v>71</v>
      </c>
      <c r="E91" s="2">
        <f t="shared" si="4"/>
        <v>85</v>
      </c>
      <c r="F91" s="2" t="s">
        <v>105</v>
      </c>
      <c r="G91" s="2">
        <v>35.75</v>
      </c>
      <c r="H91" s="7">
        <v>757.11099999999999</v>
      </c>
      <c r="I91" s="2">
        <v>4</v>
      </c>
      <c r="J91" s="10">
        <f t="shared" si="3"/>
        <v>0.69411850245593354</v>
      </c>
      <c r="K91" s="7">
        <v>3025.42</v>
      </c>
      <c r="L91" s="2" t="s">
        <v>38</v>
      </c>
      <c r="M91" s="2" t="s">
        <v>101</v>
      </c>
      <c r="O91" s="2">
        <v>3205068989</v>
      </c>
    </row>
    <row r="92" spans="1:15" ht="15.6">
      <c r="A92" s="13" t="s">
        <v>251</v>
      </c>
      <c r="B92" s="2" t="s">
        <v>237</v>
      </c>
      <c r="D92" s="3">
        <v>74</v>
      </c>
      <c r="E92" s="2">
        <f t="shared" si="4"/>
        <v>85</v>
      </c>
      <c r="F92" s="2" t="s">
        <v>52</v>
      </c>
      <c r="G92" s="2">
        <v>29.72</v>
      </c>
      <c r="H92" s="7">
        <v>593.31100000000004</v>
      </c>
      <c r="I92" s="2">
        <v>3</v>
      </c>
      <c r="J92" s="10">
        <f t="shared" si="3"/>
        <v>0.56245582611225531</v>
      </c>
      <c r="K92" s="7">
        <v>1777.9174</v>
      </c>
      <c r="L92" s="2" t="s">
        <v>38</v>
      </c>
      <c r="M92" s="2" t="s">
        <v>101</v>
      </c>
      <c r="O92" s="2">
        <v>112292456008</v>
      </c>
    </row>
    <row r="93" spans="1:15" ht="15.6">
      <c r="A93" s="13" t="s">
        <v>252</v>
      </c>
      <c r="B93" s="2" t="s">
        <v>238</v>
      </c>
      <c r="D93" s="3">
        <v>74</v>
      </c>
      <c r="E93" s="2">
        <f t="shared" si="4"/>
        <v>85</v>
      </c>
      <c r="F93" s="2" t="s">
        <v>52</v>
      </c>
      <c r="G93" s="2">
        <v>29.72</v>
      </c>
      <c r="H93" s="7">
        <v>593.31100000000004</v>
      </c>
      <c r="I93" s="2">
        <v>3</v>
      </c>
      <c r="J93" s="10">
        <f t="shared" si="3"/>
        <v>0.56245582611225531</v>
      </c>
      <c r="K93" s="7">
        <v>1777.9174</v>
      </c>
      <c r="L93" s="2" t="s">
        <v>38</v>
      </c>
      <c r="M93" s="2" t="s">
        <v>101</v>
      </c>
      <c r="O93" s="2">
        <v>523121615</v>
      </c>
    </row>
    <row r="94" spans="1:15" ht="15.6">
      <c r="A94" s="13" t="s">
        <v>253</v>
      </c>
      <c r="B94" s="2" t="s">
        <v>240</v>
      </c>
      <c r="D94" s="3">
        <v>74</v>
      </c>
      <c r="E94" s="2">
        <f t="shared" si="4"/>
        <v>85</v>
      </c>
      <c r="F94" s="2" t="s">
        <v>52</v>
      </c>
      <c r="G94" s="2">
        <v>29.74</v>
      </c>
      <c r="H94" s="7">
        <v>787.923</v>
      </c>
      <c r="I94" s="2">
        <v>2</v>
      </c>
      <c r="J94" s="10">
        <f t="shared" si="3"/>
        <v>0.31749293362445963</v>
      </c>
      <c r="K94" s="7">
        <v>1574.8381999999999</v>
      </c>
      <c r="L94" s="2" t="s">
        <v>38</v>
      </c>
      <c r="M94" s="2" t="s">
        <v>101</v>
      </c>
      <c r="N94" t="s">
        <v>239</v>
      </c>
      <c r="O94" s="2">
        <v>1812559884</v>
      </c>
    </row>
    <row r="95" spans="1:15" ht="15.6">
      <c r="A95" s="13" t="s">
        <v>250</v>
      </c>
      <c r="B95" s="2" t="s">
        <v>249</v>
      </c>
      <c r="D95" s="3">
        <v>74</v>
      </c>
      <c r="E95" s="2">
        <f t="shared" si="4"/>
        <v>90</v>
      </c>
      <c r="F95" s="2" t="s">
        <v>52</v>
      </c>
      <c r="G95" s="2">
        <v>40.97</v>
      </c>
      <c r="H95" s="7">
        <v>846.44399999999996</v>
      </c>
      <c r="I95" s="2">
        <v>3</v>
      </c>
      <c r="J95" s="10">
        <f t="shared" si="3"/>
        <v>-0.51235187755525036</v>
      </c>
      <c r="K95" s="7">
        <v>2537.3186999999998</v>
      </c>
      <c r="L95" s="2" t="s">
        <v>38</v>
      </c>
      <c r="M95" s="2" t="s">
        <v>101</v>
      </c>
      <c r="O95" s="2">
        <v>2365591881</v>
      </c>
    </row>
    <row r="96" spans="1:15" ht="15.6">
      <c r="A96" s="13" t="s">
        <v>251</v>
      </c>
      <c r="B96" s="2" t="s">
        <v>242</v>
      </c>
      <c r="D96" s="3">
        <v>74</v>
      </c>
      <c r="E96" s="2">
        <f t="shared" si="4"/>
        <v>85</v>
      </c>
      <c r="F96" s="2" t="s">
        <v>52</v>
      </c>
      <c r="G96" s="2">
        <v>35.14</v>
      </c>
      <c r="H96" s="7">
        <v>744.36099999999999</v>
      </c>
      <c r="I96" s="2">
        <v>3</v>
      </c>
      <c r="J96" s="10">
        <f t="shared" si="3"/>
        <v>1.255005679889752</v>
      </c>
      <c r="K96" s="7">
        <v>2231.0655999999999</v>
      </c>
      <c r="L96" s="2" t="s">
        <v>38</v>
      </c>
      <c r="M96" s="2" t="s">
        <v>101</v>
      </c>
      <c r="O96" s="2">
        <v>611690958</v>
      </c>
    </row>
    <row r="97" spans="1:15" ht="15.6">
      <c r="A97" s="13" t="s">
        <v>252</v>
      </c>
      <c r="B97" s="2" t="s">
        <v>241</v>
      </c>
      <c r="D97" s="3">
        <v>74</v>
      </c>
      <c r="E97" s="2">
        <f t="shared" si="4"/>
        <v>85</v>
      </c>
      <c r="F97" s="2" t="s">
        <v>52</v>
      </c>
      <c r="G97" s="2">
        <v>35.65</v>
      </c>
      <c r="H97" s="7">
        <v>744.36099999999999</v>
      </c>
      <c r="I97" s="2">
        <v>3</v>
      </c>
      <c r="J97" s="10">
        <f t="shared" si="3"/>
        <v>1.255005679889752</v>
      </c>
      <c r="K97" s="7">
        <v>2231.0655999999999</v>
      </c>
      <c r="L97" s="2" t="s">
        <v>38</v>
      </c>
      <c r="M97" s="2" t="s">
        <v>101</v>
      </c>
      <c r="O97" s="2">
        <v>553271348</v>
      </c>
    </row>
    <row r="98" spans="1:15" ht="15.6">
      <c r="A98" s="13" t="s">
        <v>253</v>
      </c>
      <c r="B98" s="2" t="s">
        <v>243</v>
      </c>
      <c r="D98" s="3">
        <v>74</v>
      </c>
      <c r="E98" s="2">
        <f t="shared" si="4"/>
        <v>85</v>
      </c>
      <c r="F98" s="2" t="s">
        <v>52</v>
      </c>
      <c r="G98" s="2">
        <v>36.4</v>
      </c>
      <c r="H98" s="7">
        <v>676.66700000000003</v>
      </c>
      <c r="I98" s="2">
        <v>3</v>
      </c>
      <c r="J98" s="10">
        <f t="shared" si="3"/>
        <v>1.1211794883990941E-10</v>
      </c>
      <c r="K98" s="7">
        <v>2027.9864</v>
      </c>
      <c r="L98" s="2" t="s">
        <v>38</v>
      </c>
      <c r="M98" s="2" t="s">
        <v>101</v>
      </c>
      <c r="O98" s="2">
        <v>134919458</v>
      </c>
    </row>
    <row r="99" spans="1:15" ht="15.6">
      <c r="A99" s="13" t="s">
        <v>253</v>
      </c>
      <c r="B99" s="2" t="s">
        <v>244</v>
      </c>
      <c r="D99" s="3">
        <v>74</v>
      </c>
      <c r="E99" s="2">
        <f t="shared" si="4"/>
        <v>85</v>
      </c>
      <c r="F99" s="2" t="s">
        <v>52</v>
      </c>
      <c r="G99" s="2">
        <v>29.12</v>
      </c>
      <c r="H99" s="7">
        <v>991.00099999999998</v>
      </c>
      <c r="I99" s="2">
        <v>2</v>
      </c>
      <c r="J99" s="10">
        <f t="shared" si="3"/>
        <v>-0.95911320593776306</v>
      </c>
      <c r="K99" s="7">
        <v>1980.9965999999999</v>
      </c>
      <c r="L99" s="2" t="s">
        <v>38</v>
      </c>
      <c r="M99" s="2" t="s">
        <v>101</v>
      </c>
      <c r="O99" s="2">
        <v>7774370153</v>
      </c>
    </row>
    <row r="100" spans="1:15" ht="15.6">
      <c r="A100" s="13" t="s">
        <v>254</v>
      </c>
      <c r="B100" s="2" t="s">
        <v>237</v>
      </c>
      <c r="D100" s="3">
        <v>75</v>
      </c>
      <c r="E100" s="2">
        <f t="shared" si="4"/>
        <v>85</v>
      </c>
      <c r="F100" s="2" t="s">
        <v>245</v>
      </c>
      <c r="G100" s="2">
        <v>28.83</v>
      </c>
      <c r="H100" s="7">
        <v>839.92700000000002</v>
      </c>
      <c r="I100" s="2">
        <v>2</v>
      </c>
      <c r="J100" s="10">
        <f t="shared" si="3"/>
        <v>-1.3699862226307429</v>
      </c>
      <c r="K100" s="7">
        <v>1678.8489999999999</v>
      </c>
      <c r="L100" s="2" t="s">
        <v>38</v>
      </c>
      <c r="M100" s="2" t="s">
        <v>101</v>
      </c>
      <c r="O100" s="2">
        <v>398683160</v>
      </c>
    </row>
    <row r="101" spans="1:15" ht="15.6">
      <c r="A101" s="13" t="s">
        <v>254</v>
      </c>
      <c r="B101" s="2" t="s">
        <v>242</v>
      </c>
      <c r="D101" s="3">
        <v>75</v>
      </c>
      <c r="E101" s="2">
        <f t="shared" si="4"/>
        <v>85</v>
      </c>
      <c r="F101" s="2" t="s">
        <v>245</v>
      </c>
      <c r="G101" s="2">
        <v>33.82</v>
      </c>
      <c r="H101" s="7">
        <v>711.33699999999999</v>
      </c>
      <c r="I101" s="2">
        <v>3</v>
      </c>
      <c r="J101" s="10">
        <f t="shared" si="3"/>
        <v>-0.37523501428575218</v>
      </c>
      <c r="K101" s="7">
        <v>2131.9971999999998</v>
      </c>
      <c r="L101" s="2" t="s">
        <v>38</v>
      </c>
      <c r="M101" s="2" t="s">
        <v>101</v>
      </c>
      <c r="O101" s="2">
        <v>450104086</v>
      </c>
    </row>
    <row r="102" spans="1:15" ht="15.6">
      <c r="A102" s="13" t="s">
        <v>255</v>
      </c>
      <c r="B102" s="2" t="s">
        <v>246</v>
      </c>
      <c r="D102" s="3">
        <v>76</v>
      </c>
      <c r="E102" s="2">
        <f t="shared" si="4"/>
        <v>85</v>
      </c>
      <c r="F102" s="2" t="s">
        <v>126</v>
      </c>
      <c r="G102" s="2">
        <v>34.03</v>
      </c>
      <c r="H102" s="7">
        <v>609.96199999999999</v>
      </c>
      <c r="I102" s="2">
        <v>3</v>
      </c>
      <c r="J102" s="10">
        <f t="shared" si="3"/>
        <v>0.60179324536935197</v>
      </c>
      <c r="K102" s="7">
        <v>1827.8703</v>
      </c>
      <c r="L102" s="2" t="s">
        <v>38</v>
      </c>
      <c r="M102" s="2" t="s">
        <v>101</v>
      </c>
      <c r="O102" s="2">
        <v>913756110</v>
      </c>
    </row>
    <row r="103" spans="1:15" ht="15.6">
      <c r="A103" s="13" t="s">
        <v>255</v>
      </c>
      <c r="B103" s="2" t="s">
        <v>247</v>
      </c>
      <c r="D103" s="3">
        <v>76</v>
      </c>
      <c r="E103" s="2">
        <f t="shared" si="4"/>
        <v>85</v>
      </c>
      <c r="F103" s="2" t="s">
        <v>126</v>
      </c>
      <c r="G103" s="2">
        <v>28.88</v>
      </c>
      <c r="H103" s="7">
        <v>687.86500000000001</v>
      </c>
      <c r="I103" s="2">
        <v>2</v>
      </c>
      <c r="J103" s="10">
        <f t="shared" si="3"/>
        <v>0.43645184730554731</v>
      </c>
      <c r="K103" s="7">
        <v>1374.7221</v>
      </c>
      <c r="L103" s="2" t="s">
        <v>38</v>
      </c>
      <c r="M103" s="2" t="s">
        <v>101</v>
      </c>
      <c r="O103" s="2">
        <v>1316811373</v>
      </c>
    </row>
    <row r="104" spans="1:15" ht="15.6">
      <c r="A104" s="21" t="s">
        <v>256</v>
      </c>
      <c r="B104" s="2" t="s">
        <v>248</v>
      </c>
      <c r="D104" s="3">
        <v>79</v>
      </c>
      <c r="E104" s="2">
        <f t="shared" si="4"/>
        <v>90</v>
      </c>
      <c r="F104" s="2" t="s">
        <v>257</v>
      </c>
      <c r="G104" s="2">
        <v>45.47</v>
      </c>
      <c r="H104" s="7">
        <v>534.298</v>
      </c>
      <c r="I104" s="2">
        <v>3</v>
      </c>
      <c r="J104" s="10">
        <f t="shared" si="3"/>
        <v>0.24986273174110316</v>
      </c>
      <c r="K104" s="7">
        <v>1600.8789999999999</v>
      </c>
      <c r="L104" s="2" t="s">
        <v>38</v>
      </c>
      <c r="M104" s="2" t="s">
        <v>101</v>
      </c>
      <c r="O104" s="2">
        <v>807994545</v>
      </c>
    </row>
    <row r="105" spans="1:15" ht="15.6">
      <c r="A105" s="21" t="s">
        <v>258</v>
      </c>
      <c r="B105" s="2" t="s">
        <v>259</v>
      </c>
      <c r="D105" s="3">
        <v>86</v>
      </c>
      <c r="E105" s="2">
        <f t="shared" si="4"/>
        <v>90</v>
      </c>
      <c r="F105" s="2" t="s">
        <v>52</v>
      </c>
      <c r="G105" s="2">
        <v>22.38</v>
      </c>
      <c r="H105" s="7">
        <v>616.28700000000003</v>
      </c>
      <c r="I105" s="2">
        <v>2</v>
      </c>
      <c r="J105" s="10">
        <f t="shared" si="3"/>
        <v>-0.48718409448625966</v>
      </c>
      <c r="K105" s="7">
        <v>1231.5672999999999</v>
      </c>
      <c r="L105" s="2" t="s">
        <v>38</v>
      </c>
      <c r="M105" s="2" t="s">
        <v>101</v>
      </c>
      <c r="O105" s="2">
        <v>4183125200</v>
      </c>
    </row>
    <row r="106" spans="1:15" ht="15.6">
      <c r="A106" s="21" t="s">
        <v>258</v>
      </c>
      <c r="B106" s="2" t="s">
        <v>260</v>
      </c>
      <c r="D106" s="3">
        <v>86</v>
      </c>
      <c r="E106" s="2">
        <f t="shared" si="4"/>
        <v>90</v>
      </c>
      <c r="F106" s="2" t="s">
        <v>52</v>
      </c>
      <c r="G106" s="2">
        <v>27.85</v>
      </c>
      <c r="H106" s="7">
        <v>944.40099999999995</v>
      </c>
      <c r="I106" s="2">
        <v>2</v>
      </c>
      <c r="J106" s="10">
        <f t="shared" si="3"/>
        <v>0</v>
      </c>
      <c r="K106" s="7">
        <v>1887.7946999999999</v>
      </c>
      <c r="L106" s="2" t="s">
        <v>38</v>
      </c>
      <c r="M106" s="2" t="s">
        <v>101</v>
      </c>
      <c r="O106" s="2">
        <v>609934732</v>
      </c>
    </row>
    <row r="107" spans="1:15" ht="15.6">
      <c r="A107" s="21" t="s">
        <v>258</v>
      </c>
      <c r="B107" s="2" t="s">
        <v>261</v>
      </c>
      <c r="D107" s="3">
        <v>86</v>
      </c>
      <c r="E107" s="2">
        <f t="shared" si="4"/>
        <v>90</v>
      </c>
      <c r="F107" s="2" t="s">
        <v>52</v>
      </c>
      <c r="G107" s="2">
        <v>22.05</v>
      </c>
      <c r="H107" s="7">
        <v>798.85299999999995</v>
      </c>
      <c r="I107" s="2">
        <v>2</v>
      </c>
      <c r="J107" s="10">
        <f t="shared" si="3"/>
        <v>-0.37577520080127885</v>
      </c>
      <c r="K107" s="7">
        <v>1596.6993</v>
      </c>
      <c r="L107" s="2" t="s">
        <v>38</v>
      </c>
      <c r="M107" s="2" t="s">
        <v>101</v>
      </c>
      <c r="O107" s="2">
        <v>192716357</v>
      </c>
    </row>
    <row r="108" spans="1:15" ht="15.6">
      <c r="A108" s="21" t="s">
        <v>258</v>
      </c>
      <c r="B108" s="2" t="s">
        <v>262</v>
      </c>
      <c r="D108" s="3">
        <v>86</v>
      </c>
      <c r="E108" s="2">
        <f t="shared" si="4"/>
        <v>90</v>
      </c>
      <c r="F108" s="2" t="s">
        <v>52</v>
      </c>
      <c r="G108" s="2">
        <v>29.34</v>
      </c>
      <c r="H108" s="7">
        <v>761.83500000000004</v>
      </c>
      <c r="I108" s="2">
        <v>2</v>
      </c>
      <c r="J108" s="10">
        <f t="shared" si="3"/>
        <v>0</v>
      </c>
      <c r="K108" s="7">
        <v>1522.6627000000001</v>
      </c>
      <c r="L108" s="2" t="s">
        <v>38</v>
      </c>
      <c r="M108" s="2" t="s">
        <v>101</v>
      </c>
      <c r="O108" s="2">
        <v>254447140</v>
      </c>
    </row>
    <row r="109" spans="1:15" ht="15.6">
      <c r="A109" s="21" t="s">
        <v>258</v>
      </c>
      <c r="B109" s="2" t="s">
        <v>263</v>
      </c>
      <c r="D109" s="3">
        <v>86</v>
      </c>
      <c r="E109" s="2">
        <f t="shared" si="4"/>
        <v>90</v>
      </c>
      <c r="F109" s="2" t="s">
        <v>52</v>
      </c>
      <c r="G109" s="2">
        <v>16.78</v>
      </c>
      <c r="H109" s="7">
        <v>491.25299999999999</v>
      </c>
      <c r="I109" s="2">
        <v>2</v>
      </c>
      <c r="J109" s="10">
        <f t="shared" si="3"/>
        <v>0.40754018627773336</v>
      </c>
      <c r="K109" s="7">
        <v>981.49829999999997</v>
      </c>
      <c r="L109" s="2" t="s">
        <v>38</v>
      </c>
      <c r="M109" s="2" t="s">
        <v>101</v>
      </c>
      <c r="O109" s="2">
        <v>5178692</v>
      </c>
    </row>
    <row r="110" spans="1:15" ht="15.6">
      <c r="A110" s="21" t="s">
        <v>258</v>
      </c>
      <c r="B110" s="2" t="s">
        <v>264</v>
      </c>
      <c r="D110" s="3">
        <v>86</v>
      </c>
      <c r="E110" s="2">
        <f t="shared" si="4"/>
        <v>90</v>
      </c>
      <c r="F110" s="2" t="s">
        <v>52</v>
      </c>
      <c r="G110" s="2">
        <v>17.09</v>
      </c>
      <c r="H110" s="7">
        <v>470.74</v>
      </c>
      <c r="I110" s="2">
        <v>2</v>
      </c>
      <c r="J110" s="10">
        <f t="shared" si="3"/>
        <v>0.85063679204722353</v>
      </c>
      <c r="K110" s="7">
        <v>940.47190000000001</v>
      </c>
      <c r="L110" s="2" t="s">
        <v>38</v>
      </c>
      <c r="M110" s="2" t="s">
        <v>101</v>
      </c>
      <c r="O110" s="2">
        <v>14671062</v>
      </c>
    </row>
    <row r="111" spans="1:15" ht="15.6">
      <c r="A111" s="21" t="s">
        <v>265</v>
      </c>
      <c r="B111" s="2" t="s">
        <v>272</v>
      </c>
      <c r="D111" s="3">
        <v>86</v>
      </c>
      <c r="E111" s="2">
        <f t="shared" si="4"/>
        <v>94</v>
      </c>
      <c r="F111" s="2" t="s">
        <v>266</v>
      </c>
      <c r="G111" s="2">
        <v>55.09</v>
      </c>
      <c r="H111" s="7">
        <v>930.97</v>
      </c>
      <c r="I111" s="2">
        <v>2</v>
      </c>
      <c r="J111" s="10">
        <f t="shared" si="3"/>
        <v>1.0747310473087901</v>
      </c>
      <c r="K111" s="7">
        <v>1860.9306999999999</v>
      </c>
      <c r="L111" s="2" t="s">
        <v>38</v>
      </c>
      <c r="M111" s="2" t="s">
        <v>101</v>
      </c>
      <c r="O111" s="2">
        <v>75893982</v>
      </c>
    </row>
    <row r="112" spans="1:15" ht="15.6">
      <c r="A112" s="21" t="s">
        <v>268</v>
      </c>
      <c r="B112" s="2" t="s">
        <v>269</v>
      </c>
      <c r="D112" s="3">
        <v>91</v>
      </c>
      <c r="E112" s="2">
        <f t="shared" si="4"/>
        <v>101</v>
      </c>
      <c r="F112" s="2" t="s">
        <v>267</v>
      </c>
      <c r="G112" s="2">
        <v>49.19</v>
      </c>
      <c r="H112" s="7">
        <v>695.39599999999996</v>
      </c>
      <c r="I112" s="2">
        <v>2</v>
      </c>
      <c r="J112" s="10">
        <f t="shared" si="3"/>
        <v>1.0073512898564436</v>
      </c>
      <c r="K112" s="7">
        <v>1389.7833000000001</v>
      </c>
      <c r="L112" s="2" t="s">
        <v>38</v>
      </c>
      <c r="M112" s="2" t="s">
        <v>101</v>
      </c>
      <c r="O112" s="2">
        <v>841692259</v>
      </c>
    </row>
    <row r="113" spans="1:15" ht="15.6">
      <c r="A113" s="21" t="s">
        <v>271</v>
      </c>
      <c r="B113" s="2" t="s">
        <v>270</v>
      </c>
      <c r="D113" s="3">
        <v>91</v>
      </c>
      <c r="E113" s="2">
        <f t="shared" si="4"/>
        <v>101</v>
      </c>
      <c r="F113" s="2" t="s">
        <v>267</v>
      </c>
      <c r="G113" s="2">
        <v>47.93</v>
      </c>
      <c r="H113" s="7">
        <v>695.39599999999996</v>
      </c>
      <c r="I113" s="2">
        <v>2</v>
      </c>
      <c r="J113" s="10">
        <f t="shared" si="3"/>
        <v>1.0073512898564436</v>
      </c>
      <c r="K113" s="7">
        <v>1389.7833000000001</v>
      </c>
      <c r="L113" s="2" t="s">
        <v>38</v>
      </c>
      <c r="M113" s="2" t="s">
        <v>101</v>
      </c>
      <c r="O113" s="2">
        <v>168290599</v>
      </c>
    </row>
    <row r="114" spans="1:15" ht="15.6">
      <c r="A114" s="21" t="s">
        <v>271</v>
      </c>
      <c r="B114" s="2" t="s">
        <v>173</v>
      </c>
      <c r="D114" s="3">
        <v>91</v>
      </c>
      <c r="E114" s="2">
        <f t="shared" si="4"/>
        <v>101</v>
      </c>
      <c r="F114" s="2" t="s">
        <v>267</v>
      </c>
      <c r="G114" s="2">
        <v>58.3</v>
      </c>
      <c r="H114" s="7">
        <v>712.01400000000001</v>
      </c>
      <c r="I114" s="2">
        <v>3</v>
      </c>
      <c r="J114" s="10">
        <f t="shared" si="3"/>
        <v>0.23429882730244095</v>
      </c>
      <c r="K114" s="7">
        <v>2134.0268999999998</v>
      </c>
      <c r="L114" s="2" t="s">
        <v>38</v>
      </c>
      <c r="M114" s="2" t="s">
        <v>101</v>
      </c>
      <c r="O114" s="2">
        <v>11890757</v>
      </c>
    </row>
    <row r="115" spans="1:15" ht="15.6">
      <c r="E115" s="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A889E-20F4-4D52-997E-3A455D543A9A}">
  <dimension ref="A1:I114"/>
  <sheetViews>
    <sheetView zoomScale="65" zoomScaleNormal="100" workbookViewId="0">
      <selection activeCell="I40" sqref="I40"/>
    </sheetView>
  </sheetViews>
  <sheetFormatPr defaultColWidth="8.85546875" defaultRowHeight="15"/>
  <cols>
    <col min="1" max="1" width="33.85546875" style="21" customWidth="1"/>
    <col min="2" max="2" width="12.28515625" style="21" bestFit="1" customWidth="1"/>
    <col min="3" max="3" width="22.85546875" style="45" customWidth="1"/>
    <col min="4" max="6" width="8.85546875" style="21"/>
    <col min="7" max="7" width="12" style="21" bestFit="1" customWidth="1"/>
    <col min="8" max="16384" width="8.85546875" style="21"/>
  </cols>
  <sheetData>
    <row r="1" spans="1:9" ht="15.6">
      <c r="A1" s="1" t="s">
        <v>1</v>
      </c>
      <c r="B1" s="1" t="s">
        <v>14</v>
      </c>
      <c r="C1" s="1" t="s">
        <v>2</v>
      </c>
      <c r="F1" s="42"/>
      <c r="G1" s="43" t="s">
        <v>14</v>
      </c>
    </row>
    <row r="2" spans="1:9" ht="15.6">
      <c r="A2" s="2" t="s">
        <v>99</v>
      </c>
      <c r="B2" s="2">
        <v>12477068</v>
      </c>
      <c r="C2" s="2"/>
      <c r="F2" s="42" t="s">
        <v>275</v>
      </c>
      <c r="G2" s="42">
        <v>240488978585</v>
      </c>
      <c r="H2" s="42" t="s">
        <v>275</v>
      </c>
      <c r="I2" s="44">
        <f>G2/SUM(G2:G8)</f>
        <v>0.8138639937751736</v>
      </c>
    </row>
    <row r="3" spans="1:9" ht="15.6">
      <c r="A3" s="2" t="s">
        <v>103</v>
      </c>
      <c r="B3" s="2">
        <v>6371775</v>
      </c>
      <c r="C3" s="2"/>
      <c r="F3" s="42" t="s">
        <v>276</v>
      </c>
      <c r="G3" s="42">
        <v>9368288570</v>
      </c>
      <c r="H3" s="42" t="s">
        <v>276</v>
      </c>
      <c r="I3" s="44">
        <f>G3/SUM(G2:G8)</f>
        <v>3.1704208630599064E-2</v>
      </c>
    </row>
    <row r="4" spans="1:9" ht="15.6">
      <c r="A4" s="2" t="s">
        <v>108</v>
      </c>
      <c r="B4" s="2">
        <v>1974373408</v>
      </c>
      <c r="C4" s="2"/>
      <c r="F4" s="42" t="s">
        <v>277</v>
      </c>
      <c r="G4" s="42">
        <v>354432040</v>
      </c>
      <c r="H4" s="42" t="s">
        <v>277</v>
      </c>
      <c r="I4" s="44">
        <f>G4/SUM(G2:G8)</f>
        <v>1.1994706671945347E-3</v>
      </c>
    </row>
    <row r="5" spans="1:9" ht="15.6">
      <c r="A5" s="2" t="s">
        <v>109</v>
      </c>
      <c r="B5" s="2">
        <v>41761550</v>
      </c>
      <c r="C5" s="2"/>
      <c r="F5" s="42" t="s">
        <v>278</v>
      </c>
      <c r="G5" s="42">
        <v>38816684181</v>
      </c>
      <c r="H5" s="42" t="s">
        <v>278</v>
      </c>
      <c r="I5" s="44">
        <f>G5/SUM(G2:G8)</f>
        <v>0.1313636150751597</v>
      </c>
    </row>
    <row r="6" spans="1:9" ht="15.6">
      <c r="A6" s="2" t="s">
        <v>110</v>
      </c>
      <c r="B6" s="2">
        <v>40629777</v>
      </c>
      <c r="C6" s="2"/>
      <c r="F6" s="42" t="s">
        <v>279</v>
      </c>
      <c r="G6" s="42">
        <v>5479364594</v>
      </c>
      <c r="H6" s="42" t="s">
        <v>279</v>
      </c>
      <c r="I6" s="44">
        <f>G6/SUM(G2:G8)</f>
        <v>1.8543292828061737E-2</v>
      </c>
    </row>
    <row r="7" spans="1:9" ht="15.6">
      <c r="A7" s="2" t="s">
        <v>111</v>
      </c>
      <c r="B7" s="2">
        <v>45939959</v>
      </c>
      <c r="C7" s="2"/>
      <c r="F7" s="42" t="s">
        <v>280</v>
      </c>
      <c r="G7" s="42">
        <v>214048469</v>
      </c>
      <c r="H7" s="42" t="s">
        <v>280</v>
      </c>
      <c r="I7" s="44">
        <f>G7/SUM(G2:G8)</f>
        <v>7.2438389013419519E-4</v>
      </c>
    </row>
    <row r="8" spans="1:9" ht="15.6">
      <c r="A8" s="2" t="s">
        <v>114</v>
      </c>
      <c r="B8" s="2">
        <v>1152745624</v>
      </c>
      <c r="C8" s="2"/>
      <c r="F8" s="42" t="s">
        <v>281</v>
      </c>
      <c r="G8" s="42">
        <v>768580853</v>
      </c>
      <c r="H8" s="42" t="s">
        <v>281</v>
      </c>
      <c r="I8" s="44">
        <f>G8/SUM(G2:G8)</f>
        <v>2.6010351336771204E-3</v>
      </c>
    </row>
    <row r="9" spans="1:9" ht="15.6">
      <c r="A9" s="2" t="s">
        <v>116</v>
      </c>
      <c r="B9" s="2">
        <v>251647432</v>
      </c>
      <c r="C9" s="2"/>
    </row>
    <row r="10" spans="1:9" ht="15.6">
      <c r="A10" s="2" t="s">
        <v>115</v>
      </c>
      <c r="B10" s="2">
        <v>163400274</v>
      </c>
      <c r="C10" s="2"/>
    </row>
    <row r="11" spans="1:9" ht="15.6">
      <c r="A11" s="2" t="s">
        <v>118</v>
      </c>
      <c r="B11" s="2">
        <v>55451791</v>
      </c>
      <c r="C11" s="2" t="s">
        <v>118</v>
      </c>
    </row>
    <row r="12" spans="1:9" ht="15.6">
      <c r="A12" s="2" t="s">
        <v>121</v>
      </c>
      <c r="B12" s="2">
        <v>2545236551</v>
      </c>
      <c r="C12" s="2"/>
    </row>
    <row r="13" spans="1:9" ht="15.6">
      <c r="A13" s="2" t="s">
        <v>122</v>
      </c>
      <c r="B13" s="2">
        <v>409339310</v>
      </c>
      <c r="C13" s="2"/>
    </row>
    <row r="14" spans="1:9" ht="15.6">
      <c r="A14" s="2" t="s">
        <v>124</v>
      </c>
      <c r="B14" s="2">
        <v>346475701</v>
      </c>
      <c r="C14" s="2"/>
    </row>
    <row r="15" spans="1:9" ht="15.6">
      <c r="A15" s="2" t="s">
        <v>125</v>
      </c>
      <c r="B15" s="2">
        <v>682332549</v>
      </c>
      <c r="C15" s="2"/>
    </row>
    <row r="16" spans="1:9" ht="15.6">
      <c r="A16" s="2" t="s">
        <v>127</v>
      </c>
      <c r="B16" s="2">
        <v>33555195</v>
      </c>
      <c r="C16" s="2"/>
    </row>
    <row r="17" spans="1:3" ht="15.6">
      <c r="A17" s="2" t="s">
        <v>130</v>
      </c>
      <c r="B17" s="2">
        <v>25013340</v>
      </c>
      <c r="C17" s="2"/>
    </row>
    <row r="18" spans="1:3" ht="15.6">
      <c r="A18" s="2" t="s">
        <v>133</v>
      </c>
      <c r="B18" s="2">
        <v>64887555</v>
      </c>
    </row>
    <row r="19" spans="1:3" ht="15.6">
      <c r="A19" s="2" t="s">
        <v>136</v>
      </c>
      <c r="B19" s="2">
        <v>419385328</v>
      </c>
    </row>
    <row r="20" spans="1:3" ht="15.6">
      <c r="A20" s="2" t="s">
        <v>135</v>
      </c>
      <c r="B20" s="2">
        <v>148926410</v>
      </c>
    </row>
    <row r="21" spans="1:3" ht="15.6">
      <c r="A21" s="2" t="s">
        <v>137</v>
      </c>
      <c r="B21" s="2">
        <v>493725903</v>
      </c>
    </row>
    <row r="22" spans="1:3" ht="15.6">
      <c r="A22" s="2" t="s">
        <v>138</v>
      </c>
      <c r="B22" s="2">
        <v>1734511032</v>
      </c>
    </row>
    <row r="23" spans="1:3" ht="15.6">
      <c r="A23" s="2" t="s">
        <v>139</v>
      </c>
      <c r="B23" s="2">
        <v>50610384</v>
      </c>
    </row>
    <row r="24" spans="1:3" ht="15.6">
      <c r="A24" s="2" t="s">
        <v>140</v>
      </c>
      <c r="B24" s="2">
        <v>57354929</v>
      </c>
    </row>
    <row r="25" spans="1:3" ht="15.6">
      <c r="A25" s="2" t="s">
        <v>141</v>
      </c>
      <c r="B25" s="2">
        <v>468735772</v>
      </c>
    </row>
    <row r="26" spans="1:3" ht="15.6">
      <c r="A26" s="2" t="s">
        <v>143</v>
      </c>
      <c r="B26" s="2">
        <v>288486296</v>
      </c>
    </row>
    <row r="27" spans="1:3" ht="15.6">
      <c r="A27" s="2" t="s">
        <v>142</v>
      </c>
      <c r="B27" s="2">
        <v>1101901618</v>
      </c>
    </row>
    <row r="28" spans="1:3" ht="15.6">
      <c r="A28" s="2" t="s">
        <v>147</v>
      </c>
      <c r="B28" s="2">
        <v>352177206</v>
      </c>
    </row>
    <row r="29" spans="1:3" ht="15.6">
      <c r="A29" s="2" t="s">
        <v>145</v>
      </c>
      <c r="B29" s="2">
        <v>132881766</v>
      </c>
    </row>
    <row r="30" spans="1:3" ht="15.6">
      <c r="A30" s="2" t="s">
        <v>146</v>
      </c>
      <c r="B30" s="2">
        <v>21150282</v>
      </c>
    </row>
    <row r="31" spans="1:3" ht="15.6">
      <c r="A31" s="2" t="s">
        <v>149</v>
      </c>
      <c r="B31" s="2">
        <v>239925091</v>
      </c>
    </row>
    <row r="32" spans="1:3" ht="15.6">
      <c r="A32" s="2" t="s">
        <v>150</v>
      </c>
      <c r="B32" s="2">
        <v>76119488</v>
      </c>
    </row>
    <row r="33" spans="1:3" ht="15.6">
      <c r="A33" s="2" t="s">
        <v>152</v>
      </c>
      <c r="B33" s="2">
        <v>809581956</v>
      </c>
    </row>
    <row r="34" spans="1:3" ht="15.6">
      <c r="A34" s="2" t="s">
        <v>153</v>
      </c>
      <c r="B34" s="2">
        <v>44234008</v>
      </c>
      <c r="C34" s="45" t="s">
        <v>155</v>
      </c>
    </row>
    <row r="35" spans="1:3" ht="15.6">
      <c r="A35" s="2" t="s">
        <v>159</v>
      </c>
      <c r="B35" s="2">
        <v>14789476</v>
      </c>
    </row>
    <row r="36" spans="1:3" ht="15.6">
      <c r="A36" s="2" t="s">
        <v>161</v>
      </c>
      <c r="B36" s="2">
        <v>16645584</v>
      </c>
    </row>
    <row r="37" spans="1:3" ht="15.6">
      <c r="A37" s="2" t="s">
        <v>163</v>
      </c>
      <c r="B37" s="2">
        <v>15898472</v>
      </c>
    </row>
    <row r="38" spans="1:3" ht="15.6">
      <c r="A38" s="2" t="s">
        <v>164</v>
      </c>
      <c r="B38" s="2">
        <v>76565094</v>
      </c>
    </row>
    <row r="39" spans="1:3" ht="15.6">
      <c r="A39" s="2" t="s">
        <v>166</v>
      </c>
      <c r="B39" s="2">
        <v>65726447</v>
      </c>
      <c r="C39" s="45" t="s">
        <v>167</v>
      </c>
    </row>
    <row r="40" spans="1:3" ht="15.6">
      <c r="A40" s="2" t="s">
        <v>170</v>
      </c>
      <c r="B40" s="2">
        <v>11784505</v>
      </c>
    </row>
    <row r="41" spans="1:3" ht="15.6">
      <c r="A41" s="2" t="s">
        <v>171</v>
      </c>
      <c r="B41" s="2">
        <v>21332112</v>
      </c>
    </row>
    <row r="42" spans="1:3" ht="15.6">
      <c r="A42" s="2" t="s">
        <v>172</v>
      </c>
      <c r="B42" s="2">
        <v>82526633</v>
      </c>
    </row>
    <row r="43" spans="1:3" ht="15.6">
      <c r="A43" s="2" t="s">
        <v>173</v>
      </c>
      <c r="B43" s="2">
        <v>454147294</v>
      </c>
    </row>
    <row r="44" spans="1:3" ht="15.6">
      <c r="A44" s="2" t="s">
        <v>174</v>
      </c>
      <c r="B44" s="2">
        <v>806515440</v>
      </c>
    </row>
    <row r="45" spans="1:3" ht="15.6">
      <c r="A45" s="2" t="s">
        <v>175</v>
      </c>
      <c r="B45" s="2">
        <v>7315299</v>
      </c>
    </row>
    <row r="46" spans="1:3" ht="15.6">
      <c r="A46" s="2" t="s">
        <v>177</v>
      </c>
      <c r="B46" s="2">
        <v>6002239332</v>
      </c>
    </row>
    <row r="47" spans="1:3" ht="15.6">
      <c r="A47" s="2" t="s">
        <v>179</v>
      </c>
      <c r="B47" s="2">
        <v>21469144</v>
      </c>
    </row>
    <row r="48" spans="1:3" ht="15.6">
      <c r="A48" s="2" t="s">
        <v>180</v>
      </c>
      <c r="B48" s="2">
        <v>43848468</v>
      </c>
    </row>
    <row r="49" spans="1:3" ht="15.6">
      <c r="A49" s="2" t="s">
        <v>182</v>
      </c>
      <c r="B49" s="2">
        <v>5442224231</v>
      </c>
    </row>
    <row r="50" spans="1:3" ht="15.6">
      <c r="A50" s="2" t="s">
        <v>181</v>
      </c>
      <c r="B50" s="2">
        <v>108795444</v>
      </c>
    </row>
    <row r="51" spans="1:3" ht="15.6">
      <c r="A51" s="2" t="s">
        <v>183</v>
      </c>
      <c r="B51" s="2">
        <v>236906073</v>
      </c>
    </row>
    <row r="52" spans="1:3" ht="15.6">
      <c r="A52" s="2" t="s">
        <v>185</v>
      </c>
      <c r="B52" s="2">
        <v>364665686</v>
      </c>
    </row>
    <row r="53" spans="1:3" ht="15.6">
      <c r="A53" s="2" t="s">
        <v>186</v>
      </c>
      <c r="B53" s="2">
        <v>604716515</v>
      </c>
    </row>
    <row r="54" spans="1:3" ht="15.6">
      <c r="A54" s="2" t="s">
        <v>187</v>
      </c>
      <c r="B54" s="2">
        <v>947518463</v>
      </c>
      <c r="C54" s="46"/>
    </row>
    <row r="55" spans="1:3" ht="15.6">
      <c r="B55" s="2">
        <v>43081513</v>
      </c>
      <c r="C55" s="46" t="s">
        <v>189</v>
      </c>
    </row>
    <row r="56" spans="1:3" ht="15.6">
      <c r="A56" s="2" t="s">
        <v>191</v>
      </c>
      <c r="B56" s="2">
        <v>4336513</v>
      </c>
    </row>
    <row r="57" spans="1:3" ht="15.6">
      <c r="A57" s="2" t="s">
        <v>177</v>
      </c>
      <c r="B57" s="2">
        <v>52426299</v>
      </c>
    </row>
    <row r="58" spans="1:3" ht="15.6">
      <c r="A58" s="2" t="s">
        <v>195</v>
      </c>
      <c r="B58" s="2">
        <v>30173863</v>
      </c>
    </row>
    <row r="59" spans="1:3" ht="15.6">
      <c r="A59" s="2" t="s">
        <v>196</v>
      </c>
      <c r="B59" s="2">
        <v>119871968</v>
      </c>
    </row>
    <row r="60" spans="1:3" ht="15.6">
      <c r="A60" s="2" t="s">
        <v>197</v>
      </c>
      <c r="B60" s="2">
        <v>25844176</v>
      </c>
    </row>
    <row r="61" spans="1:3" ht="15.6">
      <c r="A61" s="2" t="s">
        <v>198</v>
      </c>
      <c r="B61" s="2">
        <v>22891964</v>
      </c>
    </row>
    <row r="62" spans="1:3" ht="15.6">
      <c r="A62" s="2" t="s">
        <v>198</v>
      </c>
      <c r="B62" s="2">
        <v>40788894</v>
      </c>
    </row>
    <row r="63" spans="1:3" ht="15.6">
      <c r="A63" s="2" t="s">
        <v>200</v>
      </c>
      <c r="B63" s="2">
        <v>28043655</v>
      </c>
    </row>
    <row r="64" spans="1:3" ht="15.6">
      <c r="A64" s="2" t="s">
        <v>204</v>
      </c>
      <c r="B64" s="2">
        <v>264228222</v>
      </c>
    </row>
    <row r="65" spans="1:2" ht="15.6">
      <c r="A65" s="2" t="s">
        <v>206</v>
      </c>
      <c r="B65" s="2">
        <v>1853865518</v>
      </c>
    </row>
    <row r="66" spans="1:2" ht="15.6">
      <c r="A66" s="2" t="s">
        <v>207</v>
      </c>
      <c r="B66" s="2">
        <v>14170570</v>
      </c>
    </row>
    <row r="67" spans="1:2" ht="15.6">
      <c r="A67" s="2" t="s">
        <v>208</v>
      </c>
      <c r="B67" s="2">
        <v>1023336647</v>
      </c>
    </row>
    <row r="68" spans="1:2" ht="15.6">
      <c r="A68" s="2" t="s">
        <v>209</v>
      </c>
      <c r="B68" s="2">
        <v>88012452</v>
      </c>
    </row>
    <row r="69" spans="1:2" ht="15.6">
      <c r="A69" s="2" t="s">
        <v>210</v>
      </c>
      <c r="B69" s="2">
        <v>38444899</v>
      </c>
    </row>
    <row r="70" spans="1:2" ht="15.6">
      <c r="A70" s="2" t="s">
        <v>212</v>
      </c>
      <c r="B70" s="2">
        <v>2544322637</v>
      </c>
    </row>
    <row r="71" spans="1:2" ht="15.6">
      <c r="A71" s="2" t="s">
        <v>213</v>
      </c>
      <c r="B71" s="2">
        <v>1106362910</v>
      </c>
    </row>
    <row r="72" spans="1:2" ht="15.6">
      <c r="A72" s="2" t="s">
        <v>206</v>
      </c>
      <c r="B72" s="2">
        <v>180950588</v>
      </c>
    </row>
    <row r="73" spans="1:2" ht="15.6">
      <c r="A73" s="2" t="s">
        <v>208</v>
      </c>
      <c r="B73" s="2">
        <v>202601602</v>
      </c>
    </row>
    <row r="74" spans="1:2" ht="15.6">
      <c r="A74" s="2" t="s">
        <v>209</v>
      </c>
      <c r="B74" s="2">
        <v>33610454</v>
      </c>
    </row>
    <row r="75" spans="1:2" ht="15.6">
      <c r="A75" s="2" t="s">
        <v>213</v>
      </c>
      <c r="B75" s="2">
        <v>354439565</v>
      </c>
    </row>
    <row r="76" spans="1:2" ht="15.6">
      <c r="A76" s="2" t="s">
        <v>218</v>
      </c>
      <c r="B76" s="2">
        <v>1866810422</v>
      </c>
    </row>
    <row r="77" spans="1:2" ht="15.6">
      <c r="A77" s="2" t="s">
        <v>212</v>
      </c>
      <c r="B77" s="2">
        <v>124568740</v>
      </c>
    </row>
    <row r="78" spans="1:2" ht="15.6">
      <c r="A78" s="2" t="s">
        <v>218</v>
      </c>
      <c r="B78" s="2">
        <v>39331524259</v>
      </c>
    </row>
    <row r="79" spans="1:2" ht="15.6">
      <c r="A79" s="2" t="s">
        <v>220</v>
      </c>
      <c r="B79" s="2">
        <v>124100095</v>
      </c>
    </row>
    <row r="80" spans="1:2" ht="15.6">
      <c r="A80" s="2" t="s">
        <v>223</v>
      </c>
      <c r="B80" s="2">
        <v>5290102926</v>
      </c>
    </row>
    <row r="81" spans="1:2" ht="15.6">
      <c r="A81" s="2" t="s">
        <v>225</v>
      </c>
      <c r="B81" s="2">
        <v>11057200809</v>
      </c>
    </row>
    <row r="82" spans="1:2" ht="15.6">
      <c r="A82" s="2" t="s">
        <v>226</v>
      </c>
      <c r="B82" s="2">
        <v>202972299</v>
      </c>
    </row>
    <row r="83" spans="1:2" ht="15.6">
      <c r="A83" s="2" t="s">
        <v>224</v>
      </c>
      <c r="B83" s="2">
        <v>333186732</v>
      </c>
    </row>
    <row r="84" spans="1:2" ht="15.6">
      <c r="A84" s="2" t="s">
        <v>229</v>
      </c>
      <c r="B84" s="2">
        <v>16404624203</v>
      </c>
    </row>
    <row r="85" spans="1:2" ht="15.6">
      <c r="A85" s="2" t="s">
        <v>228</v>
      </c>
      <c r="B85" s="2">
        <v>147406624</v>
      </c>
    </row>
    <row r="86" spans="1:2" ht="15.6">
      <c r="A86" s="2" t="s">
        <v>227</v>
      </c>
      <c r="B86" s="2">
        <v>40713910</v>
      </c>
    </row>
    <row r="87" spans="1:2" ht="15.6">
      <c r="A87" s="2" t="s">
        <v>231</v>
      </c>
      <c r="B87" s="2">
        <v>45352650</v>
      </c>
    </row>
    <row r="88" spans="1:2" ht="15.6">
      <c r="A88" s="2" t="s">
        <v>232</v>
      </c>
      <c r="B88" s="2">
        <v>9325414</v>
      </c>
    </row>
    <row r="89" spans="1:2" ht="15.6">
      <c r="A89" s="2" t="s">
        <v>233</v>
      </c>
      <c r="B89" s="2">
        <v>23920046</v>
      </c>
    </row>
    <row r="90" spans="1:2" ht="15.6">
      <c r="A90" s="2" t="s">
        <v>236</v>
      </c>
      <c r="B90" s="2">
        <v>20072357</v>
      </c>
    </row>
    <row r="91" spans="1:2" ht="15.6">
      <c r="A91" s="2" t="s">
        <v>235</v>
      </c>
      <c r="B91" s="2">
        <v>3205068989</v>
      </c>
    </row>
    <row r="92" spans="1:2" ht="15.6">
      <c r="A92" s="2" t="s">
        <v>237</v>
      </c>
      <c r="B92" s="2">
        <v>112292456008</v>
      </c>
    </row>
    <row r="93" spans="1:2" ht="15.6">
      <c r="A93" s="2" t="s">
        <v>238</v>
      </c>
      <c r="B93" s="2">
        <v>523121615</v>
      </c>
    </row>
    <row r="94" spans="1:2" ht="15.6">
      <c r="A94" s="2" t="s">
        <v>240</v>
      </c>
      <c r="B94" s="2">
        <v>1812559884</v>
      </c>
    </row>
    <row r="95" spans="1:2" ht="15.6">
      <c r="A95" s="2" t="s">
        <v>249</v>
      </c>
      <c r="B95" s="2">
        <v>2365591881</v>
      </c>
    </row>
    <row r="96" spans="1:2" ht="15.6">
      <c r="A96" s="2" t="s">
        <v>242</v>
      </c>
      <c r="B96" s="2">
        <v>611690958</v>
      </c>
    </row>
    <row r="97" spans="1:2" ht="15.6">
      <c r="A97" s="2" t="s">
        <v>241</v>
      </c>
      <c r="B97" s="2">
        <v>553271348</v>
      </c>
    </row>
    <row r="98" spans="1:2" ht="15.6">
      <c r="A98" s="2" t="s">
        <v>243</v>
      </c>
      <c r="B98" s="2">
        <v>134919458</v>
      </c>
    </row>
    <row r="99" spans="1:2" ht="15.6">
      <c r="A99" s="2" t="s">
        <v>244</v>
      </c>
      <c r="B99" s="2">
        <v>7774370153</v>
      </c>
    </row>
    <row r="100" spans="1:2" ht="15.6">
      <c r="A100" s="2" t="s">
        <v>237</v>
      </c>
      <c r="B100" s="2">
        <v>398683160</v>
      </c>
    </row>
    <row r="101" spans="1:2" ht="15.6">
      <c r="A101" s="2" t="s">
        <v>242</v>
      </c>
      <c r="B101" s="2">
        <v>450104086</v>
      </c>
    </row>
    <row r="102" spans="1:2" ht="15.6">
      <c r="A102" s="2" t="s">
        <v>246</v>
      </c>
      <c r="B102" s="2">
        <v>913756110</v>
      </c>
    </row>
    <row r="103" spans="1:2" ht="15.6">
      <c r="A103" s="2" t="s">
        <v>247</v>
      </c>
      <c r="B103" s="2">
        <v>1316811373</v>
      </c>
    </row>
    <row r="104" spans="1:2" ht="15.6">
      <c r="A104" s="2" t="s">
        <v>248</v>
      </c>
      <c r="B104" s="2">
        <v>807994545</v>
      </c>
    </row>
    <row r="105" spans="1:2" ht="15.6">
      <c r="A105" s="2" t="s">
        <v>259</v>
      </c>
      <c r="B105" s="2">
        <v>4183125200</v>
      </c>
    </row>
    <row r="106" spans="1:2" ht="15.6">
      <c r="A106" s="2" t="s">
        <v>260</v>
      </c>
      <c r="B106" s="2">
        <v>609934732</v>
      </c>
    </row>
    <row r="107" spans="1:2" ht="15.6">
      <c r="A107" s="2" t="s">
        <v>261</v>
      </c>
      <c r="B107" s="2">
        <v>192716357</v>
      </c>
    </row>
    <row r="108" spans="1:2" ht="15.6">
      <c r="A108" s="2" t="s">
        <v>262</v>
      </c>
      <c r="B108" s="2">
        <v>254447140</v>
      </c>
    </row>
    <row r="109" spans="1:2" ht="15.6">
      <c r="A109" s="2" t="s">
        <v>263</v>
      </c>
      <c r="B109" s="2">
        <v>5178692</v>
      </c>
    </row>
    <row r="110" spans="1:2" ht="15.6">
      <c r="A110" s="2" t="s">
        <v>264</v>
      </c>
      <c r="B110" s="2">
        <v>14671062</v>
      </c>
    </row>
    <row r="111" spans="1:2" ht="15.6">
      <c r="A111" s="2" t="s">
        <v>272</v>
      </c>
      <c r="B111" s="2">
        <v>75893982</v>
      </c>
    </row>
    <row r="112" spans="1:2" ht="15.6">
      <c r="A112" s="2" t="s">
        <v>269</v>
      </c>
      <c r="B112" s="2">
        <v>841692259</v>
      </c>
    </row>
    <row r="113" spans="1:2" ht="15.6">
      <c r="A113" s="2" t="s">
        <v>270</v>
      </c>
      <c r="B113" s="2">
        <v>168290599</v>
      </c>
    </row>
    <row r="114" spans="1:2" ht="15.6">
      <c r="A114" s="2" t="s">
        <v>173</v>
      </c>
      <c r="B114" s="2">
        <v>11890757</v>
      </c>
    </row>
  </sheetData>
  <autoFilter ref="A1:A114" xr:uid="{EA8A889E-20F4-4D52-997E-3A455D543A9A}"/>
  <pageMargins left="0.7" right="0.7" top="0.75" bottom="0.75" header="0.3" footer="0.3"/>
  <pageSetup orientation="portrait" r:id="rId1"/>
</worksheet>
</file>

<file path=docMetadata/LabelInfo.xml><?xml version="1.0" encoding="utf-8"?>
<clbl:labelList xmlns:clbl="http://schemas.microsoft.com/office/2020/mipLabelMetadata">
  <clbl:label id="{dd8cbebb-2139-4df8-b411-4e3e87abeb5c}" enabled="0" method="" siteId="{dd8cbebb-2139-4df8-b411-4e3e87abeb5c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Legend</vt:lpstr>
      <vt:lpstr>N-glycopeptides</vt:lpstr>
      <vt:lpstr>IgJ N-glyco</vt:lpstr>
      <vt:lpstr>IgA N-glyco</vt:lpstr>
      <vt:lpstr>Lactotransferrin N-glyco</vt:lpstr>
      <vt:lpstr>O-glycopeptides</vt:lpstr>
      <vt:lpstr>Other glycoproteins_quant</vt:lpstr>
      <vt:lpstr>O-glycopeptides_lacritin</vt:lpstr>
      <vt:lpstr>Quant_lacritin_analysis</vt:lpstr>
      <vt:lpstr>lacritin glycosites</vt:lpstr>
      <vt:lpstr>Sample preparation comparison</vt:lpstr>
      <vt:lpstr>Unenriched_lacritin_comp</vt:lpstr>
      <vt:lpstr>Glycosites Supplementary Table</vt:lpstr>
      <vt:lpstr>Byonic filtered list</vt:lpstr>
      <vt:lpstr>Quant_SILLTEQALA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g, Vincent</dc:creator>
  <cp:lastModifiedBy>stacy</cp:lastModifiedBy>
  <dcterms:created xsi:type="dcterms:W3CDTF">2025-02-05T17:48:46Z</dcterms:created>
  <dcterms:modified xsi:type="dcterms:W3CDTF">2025-07-23T20:31:07Z</dcterms:modified>
</cp:coreProperties>
</file>